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31.xml.rels" ContentType="application/vnd.openxmlformats-package.relationships+xml"/>
  <Override PartName="/xl/worksheets/_rels/sheet14.xml.rels" ContentType="application/vnd.openxmlformats-package.relationships+xml"/>
  <Override PartName="/xl/worksheets/_rels/sheet18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31.xml" ContentType="application/vnd.openxmlformats-officedocument.spreadsheetml.worksheet+xml"/>
  <Override PartName="/xl/worksheets/sheet43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4" firstSheet="0" activeTab="42"/>
  </bookViews>
  <sheets>
    <sheet name="Fig1a. colony" sheetId="1" state="visible" r:id="rId2"/>
    <sheet name="Fig1b. ATP" sheetId="2" state="visible" r:id="rId3"/>
    <sheet name="Fig1c" sheetId="3" state="visible" r:id="rId4"/>
    <sheet name="Fig1e" sheetId="4" state="visible" r:id="rId5"/>
    <sheet name="Fig1f_Fig3c_FigS1e" sheetId="5" state="visible" r:id="rId6"/>
    <sheet name="Fig1g" sheetId="6" state="visible" r:id="rId7"/>
    <sheet name="Fig1i_Fig3a_FigS1g_FigS4a" sheetId="7" state="visible" r:id="rId8"/>
    <sheet name="FigS1a" sheetId="8" state="visible" r:id="rId9"/>
    <sheet name="FigS1b" sheetId="9" state="visible" r:id="rId10"/>
    <sheet name="FigS1c" sheetId="10" state="visible" r:id="rId11"/>
    <sheet name="FigS1d" sheetId="11" state="visible" r:id="rId12"/>
    <sheet name="Fig1f_Fig3c_FigS1e " sheetId="12" state="visible" r:id="rId13"/>
    <sheet name="FigS1h" sheetId="13" state="visible" r:id="rId14"/>
    <sheet name="Fig2b" sheetId="14" state="visible" r:id="rId15"/>
    <sheet name="Fig2d" sheetId="15" state="visible" r:id="rId16"/>
    <sheet name="Fig2e" sheetId="16" state="visible" r:id="rId17"/>
    <sheet name="FigS3a" sheetId="17" state="visible" r:id="rId18"/>
    <sheet name="FigS2b" sheetId="18" state="visible" r:id="rId19"/>
    <sheet name="FgS3c" sheetId="19" state="visible" r:id="rId20"/>
    <sheet name="Fig3b" sheetId="20" state="visible" r:id="rId21"/>
    <sheet name="Fig3d" sheetId="21" state="visible" r:id="rId22"/>
    <sheet name="Fig3f" sheetId="22" state="visible" r:id="rId23"/>
    <sheet name="Fig3g" sheetId="23" state="visible" r:id="rId24"/>
    <sheet name="Fig3e" sheetId="24" state="visible" r:id="rId25"/>
    <sheet name="Fig3h" sheetId="25" state="visible" r:id="rId26"/>
    <sheet name="Fig3i" sheetId="26" state="visible" r:id="rId27"/>
    <sheet name="FigS4c" sheetId="27" state="visible" r:id="rId28"/>
    <sheet name="FigS4b" sheetId="28" state="visible" r:id="rId29"/>
    <sheet name="FigS4f" sheetId="29" state="visible" r:id="rId30"/>
    <sheet name="Fig4b" sheetId="30" state="visible" r:id="rId31"/>
    <sheet name="Fig4d" sheetId="31" state="visible" r:id="rId32"/>
    <sheet name="Fig4c" sheetId="32" state="visible" r:id="rId33"/>
    <sheet name="FigS5a" sheetId="33" state="visible" r:id="rId34"/>
    <sheet name="FigS5b" sheetId="34" state="visible" r:id="rId35"/>
    <sheet name="FigS5d" sheetId="35" state="visible" r:id="rId36"/>
    <sheet name="FigS5c" sheetId="36" state="visible" r:id="rId37"/>
    <sheet name="Fig5b" sheetId="37" state="visible" r:id="rId38"/>
    <sheet name="Fig6a_FigS6b" sheetId="38" state="visible" r:id="rId39"/>
    <sheet name="Fig6b" sheetId="39" state="visible" r:id="rId40"/>
    <sheet name="Fig6c" sheetId="40" state="visible" r:id="rId41"/>
    <sheet name="Fig6d_FigS6e" sheetId="41" state="visible" r:id="rId42"/>
    <sheet name="FigS6c" sheetId="42" state="visible" r:id="rId43"/>
    <sheet name="FigS6d" sheetId="43" state="visible" r:id="rId44"/>
  </sheets>
  <externalReferences>
    <externalReference r:id="rId45"/>
    <externalReference r:id="rId46"/>
  </externalReferences>
  <definedNames>
    <definedName function="false" hidden="false" name="MethodPointer" vbProcedure="false">47818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1" uniqueCount="240">
  <si>
    <t xml:space="preserve">Fig1a</t>
  </si>
  <si>
    <t xml:space="preserve">colony</t>
  </si>
  <si>
    <t xml:space="preserve">MCF-7</t>
  </si>
  <si>
    <t xml:space="preserve">MDA-MB-231</t>
  </si>
  <si>
    <t xml:space="preserve">shContol</t>
  </si>
  <si>
    <t xml:space="preserve">shSnail</t>
  </si>
  <si>
    <t xml:space="preserve">AVERAGE</t>
  </si>
  <si>
    <t xml:space="preserve">stdev</t>
  </si>
  <si>
    <t xml:space="preserve">Ave(%)</t>
  </si>
  <si>
    <t xml:space="preserve">stdev(%)</t>
  </si>
  <si>
    <t xml:space="preserve">p-value</t>
  </si>
  <si>
    <t xml:space="preserve">Fig1b</t>
  </si>
  <si>
    <t xml:space="preserve">standard</t>
  </si>
  <si>
    <t xml:space="preserve">nmol</t>
  </si>
  <si>
    <t xml:space="preserve">sample OD=570nm</t>
  </si>
  <si>
    <t xml:space="preserve">Glc(+)</t>
  </si>
  <si>
    <t xml:space="preserve">Glc(-)</t>
  </si>
  <si>
    <t xml:space="preserve">shControl</t>
  </si>
  <si>
    <t xml:space="preserve">Y(nmol)</t>
  </si>
  <si>
    <r>
      <rPr>
        <sz val="10"/>
        <rFont val="Arial"/>
        <family val="2"/>
      </rPr>
      <t xml:space="preserve">Y/cells(nmol/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)</t>
    </r>
  </si>
  <si>
    <t xml:space="preserve">ave</t>
  </si>
  <si>
    <t xml:space="preserve">ave ratio</t>
  </si>
  <si>
    <t xml:space="preserve">stdev ratio</t>
  </si>
  <si>
    <t xml:space="preserve">ave ratio*100(%)</t>
  </si>
  <si>
    <t xml:space="preserve">stdev ratio*100(%)</t>
  </si>
  <si>
    <t xml:space="preserve">0HR</t>
  </si>
  <si>
    <t xml:space="preserve">1HR</t>
  </si>
  <si>
    <t xml:space="preserve">2HR</t>
  </si>
  <si>
    <t xml:space="preserve">4HR</t>
  </si>
  <si>
    <t xml:space="preserve">Fig1c</t>
  </si>
  <si>
    <t xml:space="preserve">DOX-</t>
  </si>
  <si>
    <t xml:space="preserve">DOX+</t>
  </si>
  <si>
    <t xml:space="preserve">RPMI+5%FBS</t>
  </si>
  <si>
    <t xml:space="preserve">(glucose-)RPMI</t>
  </si>
  <si>
    <t xml:space="preserve">-glu, -FBS</t>
  </si>
  <si>
    <t xml:space="preserve">BSA-Palmitate(100uM)</t>
  </si>
  <si>
    <t xml:space="preserve">Palm+ETX</t>
  </si>
  <si>
    <t xml:space="preserve">ratio</t>
  </si>
  <si>
    <t xml:space="preserve">stedv</t>
  </si>
  <si>
    <t xml:space="preserve">Fig1e</t>
  </si>
  <si>
    <t xml:space="preserve">blank</t>
  </si>
  <si>
    <t xml:space="preserve">ACADVL</t>
  </si>
  <si>
    <t xml:space="preserve">ACADM</t>
  </si>
  <si>
    <t xml:space="preserve">HADHA</t>
  </si>
  <si>
    <t xml:space="preserve">OD(595nm)</t>
  </si>
  <si>
    <t xml:space="preserve">ave-blank</t>
  </si>
  <si>
    <t xml:space="preserve">BSA</t>
  </si>
  <si>
    <t xml:space="preserve">ave-blank/BSA</t>
  </si>
  <si>
    <t xml:space="preserve">stdev-ratio</t>
  </si>
  <si>
    <t xml:space="preserve">Fig1f_Fig3c_FigS1e</t>
  </si>
  <si>
    <t xml:space="preserve">OD</t>
  </si>
  <si>
    <t xml:space="preserve">OD(450nm)</t>
  </si>
  <si>
    <t xml:space="preserve">shACC2-dox(-)</t>
  </si>
  <si>
    <t xml:space="preserve">shACC2-dox(+)</t>
  </si>
  <si>
    <t xml:space="preserve">Snail-dox(-)</t>
  </si>
  <si>
    <t xml:space="preserve">Snail-dox(+)</t>
  </si>
  <si>
    <t xml:space="preserve">Conc.</t>
  </si>
  <si>
    <t xml:space="preserve">CPT1/BSA</t>
  </si>
  <si>
    <t xml:space="preserve">ave-ratio</t>
  </si>
  <si>
    <t xml:space="preserve">Fig1g</t>
  </si>
  <si>
    <t xml:space="preserve">ATP</t>
  </si>
  <si>
    <t xml:space="preserve">Snail-dox(+)/ETX(-)</t>
  </si>
  <si>
    <t xml:space="preserve">Snail-dox(+)/ETX(+)</t>
  </si>
  <si>
    <r>
      <rPr>
        <sz val="10"/>
        <color rgb="FF000000"/>
        <rFont val="Arial"/>
        <family val="2"/>
      </rPr>
      <t xml:space="preserve">Y/cells(nmol/10</t>
    </r>
    <r>
      <rPr>
        <vertAlign val="super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)</t>
    </r>
  </si>
  <si>
    <t xml:space="preserve">MCF-7 </t>
  </si>
  <si>
    <t xml:space="preserve">MDA-MB-231 </t>
  </si>
  <si>
    <t xml:space="preserve">Dox (-)</t>
  </si>
  <si>
    <t xml:space="preserve">NADPH</t>
  </si>
  <si>
    <t xml:space="preserve">NADPt</t>
  </si>
  <si>
    <t xml:space="preserve">Py</t>
  </si>
  <si>
    <t xml:space="preserve">NADP/NADPH</t>
  </si>
  <si>
    <t xml:space="preserve">normalization</t>
  </si>
  <si>
    <r>
      <rPr>
        <sz val="10"/>
        <color rgb="FF000000"/>
        <rFont val="Arial"/>
        <family val="2"/>
      </rPr>
      <t xml:space="preserve">1</t>
    </r>
    <r>
      <rPr>
        <sz val="10"/>
        <color rgb="FF000000"/>
        <rFont val="맑은 고딕"/>
        <family val="3"/>
        <charset val="129"/>
      </rPr>
      <t xml:space="preserve">Ⅹ</t>
    </r>
    <r>
      <rPr>
        <sz val="10"/>
        <color rgb="FF000000"/>
        <rFont val="Arial"/>
        <family val="2"/>
      </rPr>
      <t xml:space="preserve">10</t>
    </r>
    <r>
      <rPr>
        <vertAlign val="super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cell</t>
    </r>
  </si>
  <si>
    <t xml:space="preserve">Cell death</t>
  </si>
  <si>
    <t xml:space="preserve">Snail-dox(+)/D.W</t>
  </si>
  <si>
    <t xml:space="preserve">Snail-dox(+)/ETX 200uM</t>
  </si>
  <si>
    <t xml:space="preserve">total</t>
  </si>
  <si>
    <t xml:space="preserve">trypan B</t>
  </si>
  <si>
    <t xml:space="preserve">cell death</t>
  </si>
  <si>
    <t xml:space="preserve">Cell Death(%)</t>
  </si>
  <si>
    <t xml:space="preserve">Fig1i_Fig3a_FigS1g_FigS4a</t>
  </si>
  <si>
    <t xml:space="preserve">malonly-CoA</t>
  </si>
  <si>
    <t xml:space="preserve">shSnail-dox(-)</t>
  </si>
  <si>
    <t xml:space="preserve">shSnail-dox(+)</t>
  </si>
  <si>
    <t xml:space="preserve">dsRed</t>
  </si>
  <si>
    <t xml:space="preserve">ACC2</t>
  </si>
  <si>
    <t xml:space="preserve">Y(ng/ml)</t>
  </si>
  <si>
    <t xml:space="preserve">cell number(10^6cell)</t>
  </si>
  <si>
    <t xml:space="preserve">Malonyl-CoA(ng/10^6cell)</t>
  </si>
  <si>
    <t xml:space="preserve">ave(ng/10^6cell)</t>
  </si>
  <si>
    <t xml:space="preserve">`</t>
  </si>
  <si>
    <t xml:space="preserve">FigS1a</t>
  </si>
  <si>
    <t xml:space="preserve">FigS1b</t>
  </si>
  <si>
    <t xml:space="preserve">FigS1c</t>
  </si>
  <si>
    <r>
      <rPr>
        <sz val="10"/>
        <color rgb="FF000000"/>
        <rFont val="Arial"/>
        <family val="2"/>
      </rPr>
      <t xml:space="preserve">Y(nmol/10</t>
    </r>
    <r>
      <rPr>
        <vertAlign val="superscript"/>
        <sz val="10"/>
        <color rgb="FF000000"/>
        <rFont val="Arial"/>
        <family val="2"/>
      </rPr>
      <t xml:space="preserve">6</t>
    </r>
    <r>
      <rPr>
        <sz val="10"/>
        <color rgb="FF000000"/>
        <rFont val="Arial"/>
        <family val="2"/>
      </rPr>
      <t xml:space="preserve">)</t>
    </r>
  </si>
  <si>
    <t xml:space="preserve">FigS1d</t>
  </si>
  <si>
    <t xml:space="preserve">FigS1h</t>
  </si>
  <si>
    <r>
      <rPr>
        <sz val="10"/>
        <color rgb="FF000000"/>
        <rFont val="Arial"/>
        <family val="2"/>
      </rPr>
      <t xml:space="preserve">Lipid accumulation : Isopropyl alchol incubation 5min</t>
    </r>
    <r>
      <rPr>
        <sz val="10"/>
        <color rgb="FF000000"/>
        <rFont val="Arial Unicode MS"/>
        <family val="3"/>
        <charset val="129"/>
      </rPr>
      <t xml:space="preserve">→</t>
    </r>
    <r>
      <rPr>
        <sz val="10"/>
        <color rgb="FF000000"/>
        <rFont val="Arial"/>
        <family val="2"/>
      </rPr>
      <t xml:space="preserve">OD490nm</t>
    </r>
  </si>
  <si>
    <t xml:space="preserve">sample</t>
  </si>
  <si>
    <t xml:space="preserve">3T3-L1</t>
  </si>
  <si>
    <t xml:space="preserve">diff(+) SN-dox(-)</t>
  </si>
  <si>
    <t xml:space="preserve">diff(+) SN-dox(+)</t>
  </si>
  <si>
    <t xml:space="preserve">stdev/ratio</t>
  </si>
  <si>
    <t xml:space="preserve">Fatty Acid</t>
  </si>
  <si>
    <t xml:space="preserve">diff(-)</t>
  </si>
  <si>
    <t xml:space="preserve">C</t>
  </si>
  <si>
    <t xml:space="preserve">Fig2b</t>
  </si>
  <si>
    <t xml:space="preserve">Sample name</t>
  </si>
  <si>
    <t xml:space="preserve">gene</t>
  </si>
  <si>
    <t xml:space="preserve">sample-Ct</t>
  </si>
  <si>
    <t xml:space="preserve">GAPDH-Ct</t>
  </si>
  <si>
    <t xml:space="preserve">Qty</t>
  </si>
  <si>
    <t xml:space="preserve">Mean Qty</t>
  </si>
  <si>
    <t xml:space="preserve">StdDev Qty</t>
  </si>
  <si>
    <t xml:space="preserve">ACACB</t>
  </si>
  <si>
    <t xml:space="preserve">Fig2d</t>
  </si>
  <si>
    <t xml:space="preserve">pGL3 basic vector</t>
  </si>
  <si>
    <t xml:space="preserve">Luciferase</t>
  </si>
  <si>
    <t xml:space="preserve">Renilla</t>
  </si>
  <si>
    <t xml:space="preserve">Luciferase/Renilla</t>
  </si>
  <si>
    <t xml:space="preserve">Ave</t>
  </si>
  <si>
    <t xml:space="preserve">Ave ratio</t>
  </si>
  <si>
    <t xml:space="preserve">pGL3 ACC2-promoter
E1+E2+E3+E4+E5+E6</t>
  </si>
  <si>
    <t xml:space="preserve">pGL3 ACC2-promoter
E1+E2</t>
  </si>
  <si>
    <t xml:space="preserve">pGL3 ACC2-promoter E1 mut</t>
  </si>
  <si>
    <t xml:space="preserve">pGL3 ACC2-promoter E2 mut</t>
  </si>
  <si>
    <t xml:space="preserve">pGL3 ACC2-promoter
E1 mut+E2 mut</t>
  </si>
  <si>
    <t xml:space="preserve">Fig2e</t>
  </si>
  <si>
    <t xml:space="preserve">231-Snail-DOX(+)-Ne</t>
  </si>
  <si>
    <t xml:space="preserve">231-Snail-DOX(+)+Snail</t>
  </si>
  <si>
    <t xml:space="preserve">PFKP</t>
  </si>
  <si>
    <t xml:space="preserve">FigS3a</t>
  </si>
  <si>
    <t xml:space="preserve">std-ratio</t>
  </si>
  <si>
    <t xml:space="preserve">ACACA</t>
  </si>
  <si>
    <t xml:space="preserve">FigS2b</t>
  </si>
  <si>
    <t xml:space="preserve">FigS3c</t>
  </si>
  <si>
    <t xml:space="preserve">MCF7</t>
  </si>
  <si>
    <t xml:space="preserve">MDA-BM-231</t>
  </si>
  <si>
    <t xml:space="preserve">Fig3b</t>
  </si>
  <si>
    <t xml:space="preserve">Fig3d</t>
  </si>
  <si>
    <r>
      <rPr>
        <sz val="11"/>
        <rFont val="Arial"/>
        <family val="2"/>
      </rPr>
      <t xml:space="preserve">Y(nmol/10</t>
    </r>
    <r>
      <rPr>
        <vertAlign val="superscript"/>
        <sz val="11"/>
        <rFont val="Arial"/>
        <family val="2"/>
      </rPr>
      <t xml:space="preserve">6</t>
    </r>
    <r>
      <rPr>
        <sz val="11"/>
        <rFont val="Arial"/>
        <family val="2"/>
      </rPr>
      <t xml:space="preserve">)</t>
    </r>
  </si>
  <si>
    <t xml:space="preserve">Fig3f</t>
  </si>
  <si>
    <t xml:space="preserve">Fig3g</t>
  </si>
  <si>
    <t xml:space="preserve">Fig3e</t>
  </si>
  <si>
    <t xml:space="preserve">Fig3h</t>
  </si>
  <si>
    <t xml:space="preserve">pLL3.7-dsR</t>
  </si>
  <si>
    <t xml:space="preserve">day</t>
  </si>
  <si>
    <r>
      <rPr>
        <sz val="10"/>
        <color rgb="FF000000"/>
        <rFont val="Arial"/>
        <family val="2"/>
      </rPr>
      <t xml:space="preserve">Avg(mm</t>
    </r>
    <r>
      <rPr>
        <vertAlign val="superscript"/>
        <sz val="10"/>
        <color rgb="FF000000"/>
        <rFont val="Arial"/>
        <family val="2"/>
      </rPr>
      <t xml:space="preserve">3</t>
    </r>
    <r>
      <rPr>
        <sz val="10"/>
        <color rgb="FF000000"/>
        <rFont val="Arial"/>
        <family val="2"/>
      </rPr>
      <t xml:space="preserve">)</t>
    </r>
  </si>
  <si>
    <t xml:space="preserve">standard error</t>
  </si>
  <si>
    <t xml:space="preserve">pLenti6-FL-ACC2-HA</t>
  </si>
  <si>
    <t xml:space="preserve">Fig3i</t>
  </si>
  <si>
    <t xml:space="preserve">dsR</t>
  </si>
  <si>
    <t xml:space="preserve">FigS4c</t>
  </si>
  <si>
    <t xml:space="preserve">MCF7 (No glucose 0HR)</t>
  </si>
  <si>
    <t xml:space="preserve">MCF7 (No glucose 2HR)</t>
  </si>
  <si>
    <t xml:space="preserve">231 (No glucose 0HR)</t>
  </si>
  <si>
    <t xml:space="preserve">231 (No glucose 2HR)</t>
  </si>
  <si>
    <t xml:space="preserve">siControl</t>
  </si>
  <si>
    <t xml:space="preserve">siACC2</t>
  </si>
  <si>
    <r>
      <rPr>
        <sz val="10"/>
        <rFont val="Arial"/>
        <family val="2"/>
      </rPr>
      <t xml:space="preserve">Y(nmol/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)</t>
    </r>
  </si>
  <si>
    <t xml:space="preserve">FigS4b</t>
  </si>
  <si>
    <t xml:space="preserve">FigS4f</t>
  </si>
  <si>
    <t xml:space="preserve">MCF-7 shACC2-dox(-)</t>
  </si>
  <si>
    <t xml:space="preserve">MCF-7 shACC2-dox(+)</t>
  </si>
  <si>
    <t xml:space="preserve">Taxol conc.(nM)</t>
  </si>
  <si>
    <t xml:space="preserve">0.625nM</t>
  </si>
  <si>
    <t xml:space="preserve">1.25nM</t>
  </si>
  <si>
    <t xml:space="preserve">2.5nM</t>
  </si>
  <si>
    <t xml:space="preserve">MDA-MB-231 shACC2-dox(-)</t>
  </si>
  <si>
    <t xml:space="preserve">MDA-MB-231 shACC2-dox(+)</t>
  </si>
  <si>
    <t xml:space="preserve">AVERAGE(%)</t>
  </si>
  <si>
    <t xml:space="preserve">Fig4b</t>
  </si>
  <si>
    <t xml:space="preserve">Fig4d</t>
  </si>
  <si>
    <t xml:space="preserve">shSnail/shACC2-dox(-)</t>
  </si>
  <si>
    <t xml:space="preserve">shSnail/shACC2-dox(+)</t>
  </si>
  <si>
    <t xml:space="preserve">Fig4c</t>
  </si>
  <si>
    <t xml:space="preserve">FigS5a</t>
  </si>
  <si>
    <t xml:space="preserve">Snail-dox(+)/ACC2(-)</t>
  </si>
  <si>
    <t xml:space="preserve">Snail-dox(+)/ACC2(+)</t>
  </si>
  <si>
    <t xml:space="preserve">FigS5b</t>
  </si>
  <si>
    <t xml:space="preserve">ACC2(-)</t>
  </si>
  <si>
    <t xml:space="preserve">ACC2(+)</t>
  </si>
  <si>
    <t xml:space="preserve">FigS5d</t>
  </si>
  <si>
    <t xml:space="preserve">FigS5c</t>
  </si>
  <si>
    <t xml:space="preserve">Fig5b</t>
  </si>
  <si>
    <t xml:space="preserve">MCF-7 glucose 5.5mM</t>
  </si>
  <si>
    <t xml:space="preserve">MDA-MB-231 glucose 5.5mM</t>
  </si>
  <si>
    <t xml:space="preserve">shG6PD-</t>
  </si>
  <si>
    <t xml:space="preserve">shG6PD+</t>
  </si>
  <si>
    <r>
      <rPr>
        <sz val="11"/>
        <color rgb="FF000000"/>
        <rFont val="Arial"/>
        <family val="2"/>
      </rPr>
      <t xml:space="preserve">Y</t>
    </r>
    <r>
      <rPr>
        <sz val="11"/>
        <color rgb="FF000000"/>
        <rFont val="Noto Sans"/>
        <family val="2"/>
      </rPr>
      <t xml:space="preserve">값</t>
    </r>
    <r>
      <rPr>
        <sz val="11"/>
        <color rgb="FF000000"/>
        <rFont val="Arial"/>
        <family val="2"/>
      </rPr>
      <t xml:space="preserve">(nmol)</t>
    </r>
  </si>
  <si>
    <r>
      <rPr>
        <sz val="10"/>
        <rFont val="Arial"/>
        <family val="2"/>
      </rPr>
      <t xml:space="preserve">Y</t>
    </r>
    <r>
      <rPr>
        <sz val="10"/>
        <rFont val="Noto Sans"/>
        <family val="2"/>
      </rPr>
      <t xml:space="preserve">값</t>
    </r>
    <r>
      <rPr>
        <sz val="10"/>
        <rFont val="Arial"/>
        <family val="2"/>
      </rPr>
      <t xml:space="preserve">(nmol)</t>
    </r>
  </si>
  <si>
    <r>
      <rPr>
        <sz val="11"/>
        <color rgb="FF000000"/>
        <rFont val="Arial"/>
        <family val="2"/>
      </rPr>
      <t xml:space="preserve">Y</t>
    </r>
    <r>
      <rPr>
        <sz val="11"/>
        <color rgb="FF000000"/>
        <rFont val="Noto Sans"/>
        <family val="2"/>
      </rPr>
      <t xml:space="preserve">값</t>
    </r>
    <r>
      <rPr>
        <sz val="11"/>
        <color rgb="FF000000"/>
        <rFont val="Arial"/>
        <family val="2"/>
      </rPr>
      <t xml:space="preserve">/Volume(nmol/ul)</t>
    </r>
  </si>
  <si>
    <r>
      <rPr>
        <sz val="10"/>
        <rFont val="Arial"/>
        <family val="2"/>
      </rPr>
      <t xml:space="preserve">Y</t>
    </r>
    <r>
      <rPr>
        <sz val="10"/>
        <rFont val="Noto Sans"/>
        <family val="2"/>
      </rPr>
      <t xml:space="preserve">값</t>
    </r>
    <r>
      <rPr>
        <sz val="10"/>
        <rFont val="Arial"/>
        <family val="2"/>
      </rPr>
      <t xml:space="preserve">/Volume(nmol/ul)</t>
    </r>
  </si>
  <si>
    <t xml:space="preserve">Fig6a_FigS6b</t>
  </si>
  <si>
    <t xml:space="preserve">EtOH</t>
  </si>
  <si>
    <t xml:space="preserve">DHEA</t>
  </si>
  <si>
    <t xml:space="preserve">ETX</t>
  </si>
  <si>
    <t xml:space="preserve">DHEA+ETX</t>
  </si>
  <si>
    <t xml:space="preserve">DMSO</t>
  </si>
  <si>
    <t xml:space="preserve">CB83</t>
  </si>
  <si>
    <t xml:space="preserve">CB83+ETX</t>
  </si>
  <si>
    <r>
      <rPr>
        <sz val="10"/>
        <rFont val="Arial"/>
        <family val="2"/>
      </rPr>
      <t xml:space="preserve">1Ⅹ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cell</t>
    </r>
  </si>
  <si>
    <t xml:space="preserve">ATP assay</t>
  </si>
  <si>
    <t xml:space="preserve">Glucose 5.5mM</t>
  </si>
  <si>
    <t xml:space="preserve">CTL</t>
  </si>
  <si>
    <t xml:space="preserve">Y/Volume(nmol/ul)</t>
  </si>
  <si>
    <t xml:space="preserve">Fig6b</t>
  </si>
  <si>
    <t xml:space="preserve">DHEA 20uM</t>
  </si>
  <si>
    <t xml:space="preserve">ETX 200uM</t>
  </si>
  <si>
    <t xml:space="preserve">DHEA 20uM + ETX 200uM</t>
  </si>
  <si>
    <t xml:space="preserve">[Bright]</t>
  </si>
  <si>
    <t xml:space="preserve">Fig6c</t>
  </si>
  <si>
    <t xml:space="preserve">Fig6d_FigS6e</t>
  </si>
  <si>
    <t xml:space="preserve">Tumor volume</t>
  </si>
  <si>
    <t xml:space="preserve">Tumor weight(mg)</t>
  </si>
  <si>
    <t xml:space="preserve">Contol</t>
  </si>
  <si>
    <t xml:space="preserve">p-value(control)</t>
  </si>
  <si>
    <t xml:space="preserve">p-value(DHEA+ETX)</t>
  </si>
  <si>
    <t xml:space="preserve">ave(mg)</t>
  </si>
  <si>
    <t xml:space="preserve">(vehicle in fructose)</t>
  </si>
  <si>
    <r>
      <rPr>
        <sz val="10"/>
        <rFont val="Arial"/>
        <family val="2"/>
      </rPr>
      <t xml:space="preserve">Avg(mm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)</t>
    </r>
  </si>
  <si>
    <t xml:space="preserve">Control</t>
  </si>
  <si>
    <t xml:space="preserve">DHEA 100mpk</t>
  </si>
  <si>
    <t xml:space="preserve"> in fuctose(P.O)</t>
  </si>
  <si>
    <t xml:space="preserve">ETX 50mpk</t>
  </si>
  <si>
    <t xml:space="preserve">in PBS(I.P)</t>
  </si>
  <si>
    <t xml:space="preserve">DHEA 100mpk+ETX 50mpk</t>
  </si>
  <si>
    <t xml:space="preserve"> in fuctose(P.O) + in PBS(I.P)</t>
  </si>
  <si>
    <t xml:space="preserve">body weight(g)</t>
  </si>
  <si>
    <t xml:space="preserve">mouse 1</t>
  </si>
  <si>
    <t xml:space="preserve">mouse 2</t>
  </si>
  <si>
    <t xml:space="preserve">mouse 3</t>
  </si>
  <si>
    <t xml:space="preserve">mouse 4</t>
  </si>
  <si>
    <t xml:space="preserve">mouse 5</t>
  </si>
  <si>
    <t xml:space="preserve">폐사</t>
  </si>
  <si>
    <t xml:space="preserve">FigS6c</t>
  </si>
  <si>
    <t xml:space="preserve">CB83 2.5uM</t>
  </si>
  <si>
    <t xml:space="preserve">CB83 2.5uM + ETX 200uM</t>
  </si>
  <si>
    <t xml:space="preserve"> </t>
  </si>
  <si>
    <t xml:space="preserve">FigS6d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[$-409]m/d/yyyy"/>
    <numFmt numFmtId="166" formatCode="0.0"/>
    <numFmt numFmtId="167" formatCode="0.000"/>
    <numFmt numFmtId="168" formatCode="0.00"/>
    <numFmt numFmtId="169" formatCode="mm&quot;월 &quot;dd\일"/>
    <numFmt numFmtId="170" formatCode="_-* #,##0_-;\-* #,##0_-;_-* \-_-;_-@_-"/>
    <numFmt numFmtId="171" formatCode="_-* #,##0.000_-;\-* #,##0.000_-;_-* \-??_-;_-@_-"/>
    <numFmt numFmtId="172" formatCode="_-* #,##0.00000_-;\-* #,##0.00000_-;_-* \-_-;_-@_-"/>
    <numFmt numFmtId="173" formatCode="_-* #,##0.00_-;\-* #,##0.00_-;_-* \-??_-;_-@_-"/>
    <numFmt numFmtId="174" formatCode="0.00_ "/>
  </numFmts>
  <fonts count="40">
    <font>
      <sz val="11"/>
      <color rgb="FF000000"/>
      <name val="Arial Unicode MS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Arial Unicode MS"/>
      <family val="3"/>
      <charset val="129"/>
    </font>
    <font>
      <sz val="11"/>
      <color rgb="FFFF0000"/>
      <name val="Arial Unicode MS"/>
      <family val="3"/>
      <charset val="129"/>
    </font>
    <font>
      <b val="true"/>
      <sz val="11"/>
      <color rgb="FFFF9900"/>
      <name val="Arial Unicode MS"/>
      <family val="3"/>
      <charset val="129"/>
    </font>
    <font>
      <sz val="11"/>
      <color rgb="FF800080"/>
      <name val="Arial Unicode MS"/>
      <family val="3"/>
      <charset val="129"/>
    </font>
    <font>
      <sz val="11"/>
      <color rgb="FF993300"/>
      <name val="Arial Unicode MS"/>
      <family val="3"/>
      <charset val="129"/>
    </font>
    <font>
      <i val="true"/>
      <sz val="11"/>
      <color rgb="FF808080"/>
      <name val="Arial Unicode MS"/>
      <family val="3"/>
      <charset val="129"/>
    </font>
    <font>
      <b val="true"/>
      <sz val="11"/>
      <color rgb="FFFFFFFF"/>
      <name val="Arial Unicode MS"/>
      <family val="3"/>
      <charset val="129"/>
    </font>
    <font>
      <sz val="11"/>
      <color rgb="FFFF9900"/>
      <name val="Arial Unicode MS"/>
      <family val="3"/>
      <charset val="129"/>
    </font>
    <font>
      <b val="true"/>
      <sz val="11"/>
      <color rgb="FF000000"/>
      <name val="Arial Unicode MS"/>
      <family val="3"/>
      <charset val="129"/>
    </font>
    <font>
      <sz val="11"/>
      <color rgb="FF333399"/>
      <name val="Arial Unicode MS"/>
      <family val="3"/>
      <charset val="129"/>
    </font>
    <font>
      <b val="true"/>
      <sz val="15"/>
      <color rgb="FF003366"/>
      <name val="Arial Unicode MS"/>
      <family val="3"/>
      <charset val="129"/>
    </font>
    <font>
      <b val="true"/>
      <sz val="13"/>
      <color rgb="FF003366"/>
      <name val="Arial Unicode MS"/>
      <family val="3"/>
      <charset val="129"/>
    </font>
    <font>
      <b val="true"/>
      <sz val="11"/>
      <color rgb="FF003366"/>
      <name val="Arial Unicode MS"/>
      <family val="3"/>
      <charset val="129"/>
    </font>
    <font>
      <b val="true"/>
      <sz val="18"/>
      <color rgb="FF003366"/>
      <name val="Arial Unicode MS"/>
      <family val="3"/>
      <charset val="129"/>
    </font>
    <font>
      <sz val="11"/>
      <color rgb="FF008000"/>
      <name val="Arial Unicode MS"/>
      <family val="3"/>
      <charset val="129"/>
    </font>
    <font>
      <b val="true"/>
      <sz val="11"/>
      <color rgb="FF333333"/>
      <name val="Arial Unicode MS"/>
      <family val="3"/>
      <charset val="129"/>
    </font>
    <font>
      <sz val="11"/>
      <color rgb="FF000000"/>
      <name val="Arial"/>
      <family val="2"/>
    </font>
    <font>
      <sz val="10"/>
      <name val="Arial"/>
      <family val="2"/>
    </font>
    <font>
      <b val="true"/>
      <sz val="11"/>
      <color rgb="FF000000"/>
      <name val="Arial"/>
      <family val="2"/>
    </font>
    <font>
      <vertAlign val="superscript"/>
      <sz val="10"/>
      <name val="Arial"/>
      <family val="2"/>
    </font>
    <font>
      <sz val="11"/>
      <color rgb="FFFFFFFF"/>
      <name val="Arial"/>
      <family val="2"/>
    </font>
    <font>
      <sz val="10"/>
      <name val="Arial Unicode MS"/>
      <family val="3"/>
      <charset val="129"/>
    </font>
    <font>
      <sz val="10"/>
      <color rgb="FF000000"/>
      <name val="Arial Unicode MS"/>
      <family val="3"/>
      <charset val="129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맑은 고딕"/>
      <family val="3"/>
      <charset val="129"/>
    </font>
    <font>
      <sz val="11"/>
      <name val="Arial"/>
      <family val="2"/>
    </font>
    <font>
      <sz val="11"/>
      <color rgb="FFFF0000"/>
      <name val="Arial"/>
      <family val="2"/>
    </font>
    <font>
      <sz val="10"/>
      <color rgb="FFFF0000"/>
      <name val="Arial"/>
      <family val="2"/>
    </font>
    <font>
      <b val="true"/>
      <sz val="11"/>
      <color rgb="FFFF0000"/>
      <name val="Arial"/>
      <family val="2"/>
    </font>
    <font>
      <sz val="11"/>
      <color rgb="FF000000"/>
      <name val="Calibri"/>
      <family val="2"/>
    </font>
    <font>
      <b val="true"/>
      <sz val="11"/>
      <color rgb="FFFF0000"/>
      <name val="Arial Unicode MS"/>
      <family val="3"/>
      <charset val="129"/>
    </font>
    <font>
      <vertAlign val="superscript"/>
      <sz val="11"/>
      <name val="Arial"/>
      <family val="2"/>
    </font>
    <font>
      <sz val="11"/>
      <color rgb="FF333399"/>
      <name val="Arial"/>
      <family val="2"/>
    </font>
    <font>
      <sz val="11"/>
      <color rgb="FF000000"/>
      <name val="Noto Sans"/>
      <family val="2"/>
    </font>
    <font>
      <sz val="10"/>
      <name val="Noto Sans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n"/>
      <diagonal/>
    </border>
  </borders>
  <cellStyleXfs count="6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70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8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1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0" xfId="6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62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6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6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6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6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6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21" fillId="0" borderId="0" xfId="6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1" fillId="0" borderId="0" xfId="62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6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7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6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6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7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2" fillId="0" borderId="0" xfId="6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27" fillId="0" borderId="0" xfId="6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6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0" fontId="21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2" fontId="21" fillId="0" borderId="0" xfId="16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3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21" fillId="0" borderId="0" xfId="16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6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6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3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3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6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64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0" borderId="0" xfId="6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27" fillId="0" borderId="0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64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63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0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6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6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63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6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63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21" fillId="0" borderId="0" xfId="6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6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1" fillId="0" borderId="0" xfId="63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6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2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0" fillId="7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6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6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66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6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6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4" fontId="21" fillId="0" borderId="0" xfId="6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6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6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6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66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39" fillId="0" borderId="0" xfId="66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 2" xfId="20"/>
    <cellStyle name="20% - 강조색2 2" xfId="21"/>
    <cellStyle name="20% - 강조색3 2" xfId="22"/>
    <cellStyle name="20% - 강조색4 2" xfId="23"/>
    <cellStyle name="20% - 강조색5 2" xfId="24"/>
    <cellStyle name="20% - 강조색6 2" xfId="25"/>
    <cellStyle name="40% - 강조색1 2" xfId="26"/>
    <cellStyle name="40% - 강조색2 2" xfId="27"/>
    <cellStyle name="40% - 강조색3 2" xfId="28"/>
    <cellStyle name="40% - 강조색4 2" xfId="29"/>
    <cellStyle name="40% - 강조색5 2" xfId="30"/>
    <cellStyle name="40% - 강조색6 2" xfId="31"/>
    <cellStyle name="60% - 강조색1 2" xfId="32"/>
    <cellStyle name="60% - 강조색2 2" xfId="33"/>
    <cellStyle name="60% - 강조색3 2" xfId="34"/>
    <cellStyle name="60% - 강조색4 2" xfId="35"/>
    <cellStyle name="60% - 강조색5 2" xfId="36"/>
    <cellStyle name="60% - 강조색6 2" xfId="37"/>
    <cellStyle name="강조색1 2" xfId="38"/>
    <cellStyle name="강조색2 2" xfId="39"/>
    <cellStyle name="강조색3 2" xfId="40"/>
    <cellStyle name="강조색4 2" xfId="41"/>
    <cellStyle name="강조색5 2" xfId="42"/>
    <cellStyle name="강조색6 2" xfId="43"/>
    <cellStyle name="경고문 2" xfId="44"/>
    <cellStyle name="계산 2" xfId="45"/>
    <cellStyle name="나쁨 2" xfId="46"/>
    <cellStyle name="메모 2" xfId="47"/>
    <cellStyle name="보통 2" xfId="48"/>
    <cellStyle name="설명 텍스트 2" xfId="49"/>
    <cellStyle name="셀 확인 2" xfId="50"/>
    <cellStyle name="연결된 셀 2" xfId="51"/>
    <cellStyle name="요약 2" xfId="52"/>
    <cellStyle name="입력 2" xfId="53"/>
    <cellStyle name="제목 1 2" xfId="54"/>
    <cellStyle name="제목 2 2" xfId="55"/>
    <cellStyle name="제목 3 2" xfId="56"/>
    <cellStyle name="제목 4 2" xfId="57"/>
    <cellStyle name="제목 5" xfId="58"/>
    <cellStyle name="좋음 2" xfId="59"/>
    <cellStyle name="출력 2" xfId="60"/>
    <cellStyle name="표준 2" xfId="61"/>
    <cellStyle name="표준 2 2" xfId="62"/>
    <cellStyle name="표준 2 3" xfId="63"/>
    <cellStyle name="표준 3" xfId="64"/>
    <cellStyle name="표준 4" xfId="65"/>
    <cellStyle name="표준 5" xfId="6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externalLink" Target="externalLinks/externalLink1.xml"/><Relationship Id="rId46" Type="http://schemas.openxmlformats.org/officeDocument/2006/relationships/externalLink" Target="externalLinks/externalLink2.xml"/><Relationship Id="rId4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9760</xdr:colOff>
      <xdr:row>21</xdr:row>
      <xdr:rowOff>19440</xdr:rowOff>
    </xdr:from>
    <xdr:to>
      <xdr:col>5</xdr:col>
      <xdr:colOff>870480</xdr:colOff>
      <xdr:row>22</xdr:row>
      <xdr:rowOff>19440</xdr:rowOff>
    </xdr:to>
    <xdr:sp>
      <xdr:nvSpPr>
        <xdr:cNvPr id="0" name="TextBox 10"/>
        <xdr:cNvSpPr/>
      </xdr:nvSpPr>
      <xdr:spPr>
        <a:xfrm>
          <a:off x="5607720" y="3867480"/>
          <a:ext cx="45072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Calibri"/>
            </a:rPr>
            <a:t>*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899640</xdr:colOff>
      <xdr:row>19</xdr:row>
      <xdr:rowOff>123480</xdr:rowOff>
    </xdr:from>
    <xdr:to>
      <xdr:col>7</xdr:col>
      <xdr:colOff>81000</xdr:colOff>
      <xdr:row>20</xdr:row>
      <xdr:rowOff>152640</xdr:rowOff>
    </xdr:to>
    <xdr:sp>
      <xdr:nvSpPr>
        <xdr:cNvPr id="1" name="TextBox 10"/>
        <xdr:cNvSpPr/>
      </xdr:nvSpPr>
      <xdr:spPr>
        <a:xfrm>
          <a:off x="7086960" y="3590640"/>
          <a:ext cx="461160" cy="219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Calibri"/>
            </a:rPr>
            <a:t>**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0120</xdr:colOff>
      <xdr:row>24</xdr:row>
      <xdr:rowOff>133200</xdr:rowOff>
    </xdr:from>
    <xdr:to>
      <xdr:col>6</xdr:col>
      <xdr:colOff>611280</xdr:colOff>
      <xdr:row>25</xdr:row>
      <xdr:rowOff>162360</xdr:rowOff>
    </xdr:to>
    <xdr:sp>
      <xdr:nvSpPr>
        <xdr:cNvPr id="2" name="TextBox 10"/>
        <xdr:cNvSpPr/>
      </xdr:nvSpPr>
      <xdr:spPr>
        <a:xfrm>
          <a:off x="6727320" y="4543200"/>
          <a:ext cx="461160" cy="219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*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79520</xdr:colOff>
      <xdr:row>25</xdr:row>
      <xdr:rowOff>47880</xdr:rowOff>
    </xdr:from>
    <xdr:to>
      <xdr:col>7</xdr:col>
      <xdr:colOff>920160</xdr:colOff>
      <xdr:row>26</xdr:row>
      <xdr:rowOff>47520</xdr:rowOff>
    </xdr:to>
    <xdr:sp>
      <xdr:nvSpPr>
        <xdr:cNvPr id="3" name="TextBox 10"/>
        <xdr:cNvSpPr/>
      </xdr:nvSpPr>
      <xdr:spPr>
        <a:xfrm>
          <a:off x="8336520" y="4648320"/>
          <a:ext cx="440640" cy="190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9680</xdr:colOff>
      <xdr:row>42</xdr:row>
      <xdr:rowOff>75960</xdr:rowOff>
    </xdr:from>
    <xdr:to>
      <xdr:col>5</xdr:col>
      <xdr:colOff>550800</xdr:colOff>
      <xdr:row>43</xdr:row>
      <xdr:rowOff>28440</xdr:rowOff>
    </xdr:to>
    <xdr:sp>
      <xdr:nvSpPr>
        <xdr:cNvPr id="4" name="TextBox 9"/>
        <xdr:cNvSpPr/>
      </xdr:nvSpPr>
      <xdr:spPr>
        <a:xfrm>
          <a:off x="6648120" y="8877240"/>
          <a:ext cx="501120" cy="162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&#50577;&#51648;&#54812;/Desktop/&#54617;&#50948;&#45436;&#47928;/&#46041;&#47932;&#49892;&#54744;%20&#45936;&#51060;&#53552;/YANG-in%20vivo-20170903-231&#50516;&#49468;&#53552;X1-1X10%5E6-tumorigenesis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&#49888;&#52492;&#45824;&#54617;&#50896;/ACC2/&#46041;&#47932;&#49892;&#54744;/YANG-in%20vivo-20170825-231&#50516;&#49468;&#53552;X1-1X10%5E6-chemotherapy-tumour%20weight%20&#54252;&#54632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sR"/>
      <sheetName val="ACC2"/>
      <sheetName val="Summary"/>
    </sheetNames>
    <sheetDataSet>
      <sheetData sheetId="0">
        <row r="14">
          <cell r="H14">
            <v>26.0884276466667</v>
          </cell>
        </row>
        <row r="14">
          <cell r="J14">
            <v>12.9390502986909</v>
          </cell>
        </row>
        <row r="20">
          <cell r="H20">
            <v>84.3910094733333</v>
          </cell>
        </row>
        <row r="20">
          <cell r="J20">
            <v>41.7196983998717</v>
          </cell>
        </row>
        <row r="26">
          <cell r="H26">
            <v>188.179288093333</v>
          </cell>
        </row>
        <row r="26">
          <cell r="J26">
            <v>58.6784630882031</v>
          </cell>
        </row>
        <row r="32">
          <cell r="H32">
            <v>316.257556853333</v>
          </cell>
        </row>
        <row r="32">
          <cell r="J32">
            <v>85.0885375920425</v>
          </cell>
        </row>
        <row r="38">
          <cell r="H38">
            <v>456.480680413333</v>
          </cell>
        </row>
        <row r="38">
          <cell r="J38">
            <v>130.351329387023</v>
          </cell>
        </row>
        <row r="44">
          <cell r="H44">
            <v>636.03622966</v>
          </cell>
        </row>
        <row r="44">
          <cell r="J44">
            <v>191.807015508702</v>
          </cell>
        </row>
        <row r="50">
          <cell r="H50">
            <v>897.528728286667</v>
          </cell>
        </row>
        <row r="50">
          <cell r="J50">
            <v>220.317227271472</v>
          </cell>
        </row>
      </sheetData>
      <sheetData sheetId="1">
        <row r="14">
          <cell r="H14">
            <v>0</v>
          </cell>
        </row>
        <row r="14">
          <cell r="J14">
            <v>0</v>
          </cell>
        </row>
        <row r="20">
          <cell r="H20">
            <v>0</v>
          </cell>
        </row>
        <row r="20">
          <cell r="J20">
            <v>0</v>
          </cell>
        </row>
        <row r="26">
          <cell r="H26">
            <v>0</v>
          </cell>
        </row>
        <row r="26">
          <cell r="J26">
            <v>0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ontrol"/>
      <sheetName val="DHEA"/>
      <sheetName val="ETX"/>
      <sheetName val="DHEA+ETX"/>
      <sheetName val="Summary"/>
    </sheetNames>
    <sheetDataSet>
      <sheetData sheetId="0">
        <row r="22">
          <cell r="I22">
            <v>76.04761892</v>
          </cell>
        </row>
        <row r="22">
          <cell r="K22">
            <v>24.905958459632</v>
          </cell>
        </row>
        <row r="32">
          <cell r="I32">
            <v>234.63344944</v>
          </cell>
        </row>
        <row r="32">
          <cell r="K32">
            <v>43.2681929130905</v>
          </cell>
        </row>
        <row r="42">
          <cell r="I42">
            <v>310.113425232</v>
          </cell>
        </row>
        <row r="42">
          <cell r="K42">
            <v>47.9647472540231</v>
          </cell>
        </row>
        <row r="52">
          <cell r="I52">
            <v>479.85007746</v>
          </cell>
        </row>
        <row r="52">
          <cell r="K52">
            <v>61.8778788491904</v>
          </cell>
        </row>
        <row r="62">
          <cell r="I62">
            <v>643.770027316</v>
          </cell>
        </row>
        <row r="62">
          <cell r="K62">
            <v>77.6103191942817</v>
          </cell>
        </row>
        <row r="72">
          <cell r="I72">
            <v>936.308152416</v>
          </cell>
        </row>
        <row r="72">
          <cell r="K72">
            <v>94.7962587755318</v>
          </cell>
        </row>
      </sheetData>
      <sheetData sheetId="1">
        <row r="22">
          <cell r="I22">
            <v>15.882206652</v>
          </cell>
        </row>
        <row r="22">
          <cell r="K22">
            <v>6.39945548951664</v>
          </cell>
        </row>
        <row r="32">
          <cell r="I32">
            <v>74.914194316</v>
          </cell>
        </row>
        <row r="32">
          <cell r="K32">
            <v>25.6222510806711</v>
          </cell>
        </row>
        <row r="42">
          <cell r="I42">
            <v>89.876953348</v>
          </cell>
        </row>
        <row r="42">
          <cell r="K42">
            <v>21.0415679958656</v>
          </cell>
        </row>
        <row r="52">
          <cell r="I52">
            <v>159.919212804</v>
          </cell>
        </row>
        <row r="52">
          <cell r="K52">
            <v>40.8489338309306</v>
          </cell>
        </row>
        <row r="62">
          <cell r="I62">
            <v>381.334234736</v>
          </cell>
        </row>
        <row r="62">
          <cell r="K62">
            <v>44.9745622531683</v>
          </cell>
        </row>
        <row r="72">
          <cell r="I72">
            <v>596.914269692</v>
          </cell>
        </row>
        <row r="72">
          <cell r="K72">
            <v>42.7716456084868</v>
          </cell>
        </row>
      </sheetData>
      <sheetData sheetId="2">
        <row r="22">
          <cell r="I22">
            <v>13.616306808</v>
          </cell>
        </row>
        <row r="22">
          <cell r="K22">
            <v>2.55916115672631</v>
          </cell>
        </row>
        <row r="32">
          <cell r="I32">
            <v>98.011210596</v>
          </cell>
        </row>
        <row r="32">
          <cell r="K32">
            <v>14.9275204111139</v>
          </cell>
        </row>
        <row r="42">
          <cell r="I42">
            <v>152.723822004</v>
          </cell>
        </row>
        <row r="42">
          <cell r="K42">
            <v>17.8651702674571</v>
          </cell>
        </row>
        <row r="52">
          <cell r="I52">
            <v>279.979947</v>
          </cell>
        </row>
        <row r="52">
          <cell r="K52">
            <v>29.3478698466819</v>
          </cell>
        </row>
        <row r="62">
          <cell r="I62">
            <v>467.253284264</v>
          </cell>
        </row>
        <row r="62">
          <cell r="K62">
            <v>46.8011947430977</v>
          </cell>
        </row>
        <row r="72">
          <cell r="I72">
            <v>652.762349824</v>
          </cell>
        </row>
        <row r="72">
          <cell r="K72">
            <v>22.8790149829028</v>
          </cell>
        </row>
      </sheetData>
      <sheetData sheetId="3">
        <row r="22">
          <cell r="I22">
            <v>1.343298892</v>
          </cell>
        </row>
        <row r="22">
          <cell r="K22">
            <v>0.760221013848758</v>
          </cell>
        </row>
        <row r="32">
          <cell r="I32">
            <v>18.06866113</v>
          </cell>
        </row>
        <row r="32">
          <cell r="K32">
            <v>6.37432478082781</v>
          </cell>
        </row>
        <row r="42">
          <cell r="I42">
            <v>22.65039309</v>
          </cell>
        </row>
        <row r="42">
          <cell r="K42">
            <v>9.10658628858595</v>
          </cell>
        </row>
        <row r="52">
          <cell r="I52">
            <v>49.977914545</v>
          </cell>
        </row>
        <row r="52">
          <cell r="K52">
            <v>14.3546241415774</v>
          </cell>
        </row>
        <row r="62">
          <cell r="I62">
            <v>94.091294635</v>
          </cell>
        </row>
        <row r="62">
          <cell r="K62">
            <v>27.0960647842591</v>
          </cell>
        </row>
        <row r="72">
          <cell r="I72">
            <v>180.73508479</v>
          </cell>
        </row>
        <row r="72">
          <cell r="K72">
            <v>52.4495163652094</v>
          </cell>
        </row>
      </sheetData>
      <sheetData sheetId="4"/>
    </sheetDataSet>
  </externalBook>
</externalLink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1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F18" activeCellId="0" sqref="F18"/>
    </sheetView>
  </sheetViews>
  <sheetFormatPr defaultColWidth="8.9921875" defaultRowHeight="14.25" zeroHeight="false" outlineLevelRow="0" outlineLevelCol="0"/>
  <cols>
    <col collapsed="false" customWidth="true" hidden="false" outlineLevel="0" max="14" min="1" style="1" width="13.62"/>
    <col collapsed="false" customWidth="false" hidden="false" outlineLevel="0" max="257" min="15" style="1" width="8.99"/>
  </cols>
  <sheetData>
    <row r="1" customFormat="false" ht="14.25" hidden="false" customHeight="true" outlineLevel="0" collapsed="false">
      <c r="A1" s="2" t="s">
        <v>0</v>
      </c>
      <c r="B1" s="3"/>
      <c r="C1" s="3"/>
      <c r="D1" s="3"/>
      <c r="E1" s="3"/>
      <c r="F1" s="3"/>
    </row>
    <row r="2" customFormat="false" ht="14.25" hidden="false" customHeight="true" outlineLevel="0" collapsed="false">
      <c r="A2" s="2"/>
      <c r="B2" s="3"/>
      <c r="C2" s="3"/>
      <c r="D2" s="3"/>
      <c r="E2" s="3"/>
      <c r="F2" s="3"/>
    </row>
    <row r="3" customFormat="false" ht="14.25" hidden="false" customHeight="true" outlineLevel="0" collapsed="false">
      <c r="A3" s="4" t="s">
        <v>1</v>
      </c>
      <c r="B3" s="4" t="s">
        <v>2</v>
      </c>
      <c r="C3" s="4"/>
      <c r="D3" s="4" t="s">
        <v>3</v>
      </c>
      <c r="E3" s="4"/>
      <c r="F3" s="3"/>
    </row>
    <row r="4" customFormat="false" ht="14.25" hidden="false" customHeight="true" outlineLevel="0" collapsed="false">
      <c r="A4" s="4"/>
      <c r="B4" s="4" t="s">
        <v>4</v>
      </c>
      <c r="C4" s="4" t="s">
        <v>5</v>
      </c>
      <c r="D4" s="4" t="s">
        <v>4</v>
      </c>
      <c r="E4" s="4" t="s">
        <v>5</v>
      </c>
      <c r="F4" s="3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customFormat="false" ht="14.25" hidden="false" customHeight="true" outlineLevel="0" collapsed="false">
      <c r="A5" s="3"/>
      <c r="B5" s="3" t="n">
        <v>7</v>
      </c>
      <c r="C5" s="3" t="n">
        <v>1</v>
      </c>
      <c r="D5" s="3" t="n">
        <v>18</v>
      </c>
      <c r="E5" s="3" t="n">
        <v>5</v>
      </c>
      <c r="F5" s="3"/>
      <c r="H5" s="5"/>
      <c r="I5" s="5"/>
      <c r="J5" s="5"/>
      <c r="K5" s="5"/>
      <c r="L5" s="5"/>
      <c r="M5" s="5"/>
      <c r="T5" s="5"/>
      <c r="U5" s="5"/>
      <c r="V5" s="5"/>
      <c r="W5" s="5"/>
      <c r="X5" s="5"/>
      <c r="Y5" s="5"/>
    </row>
    <row r="6" customFormat="false" ht="14.25" hidden="false" customHeight="true" outlineLevel="0" collapsed="false">
      <c r="A6" s="3"/>
      <c r="B6" s="3" t="n">
        <v>7</v>
      </c>
      <c r="C6" s="3" t="n">
        <v>3</v>
      </c>
      <c r="D6" s="3" t="n">
        <v>18</v>
      </c>
      <c r="E6" s="3" t="n">
        <v>3</v>
      </c>
      <c r="F6" s="3"/>
    </row>
    <row r="7" customFormat="false" ht="14.25" hidden="false" customHeight="true" outlineLevel="0" collapsed="false">
      <c r="A7" s="3"/>
      <c r="B7" s="3" t="n">
        <v>5</v>
      </c>
      <c r="C7" s="3" t="n">
        <v>1</v>
      </c>
      <c r="D7" s="3" t="n">
        <v>13</v>
      </c>
      <c r="E7" s="3" t="n">
        <v>3</v>
      </c>
      <c r="F7" s="3"/>
    </row>
    <row r="8" customFormat="false" ht="14.25" hidden="false" customHeight="true" outlineLevel="0" collapsed="false">
      <c r="A8" s="3"/>
      <c r="B8" s="3" t="n">
        <v>6</v>
      </c>
      <c r="C8" s="3" t="n">
        <v>2</v>
      </c>
      <c r="D8" s="3" t="n">
        <v>19</v>
      </c>
      <c r="E8" s="3" t="n">
        <v>6</v>
      </c>
      <c r="F8" s="3"/>
    </row>
    <row r="9" customFormat="false" ht="14.25" hidden="false" customHeight="true" outlineLevel="0" collapsed="false">
      <c r="A9" s="3"/>
      <c r="B9" s="3" t="n">
        <v>6</v>
      </c>
      <c r="C9" s="3" t="n">
        <v>1</v>
      </c>
      <c r="D9" s="3" t="n">
        <v>15</v>
      </c>
      <c r="E9" s="3" t="n">
        <v>7</v>
      </c>
      <c r="F9" s="3"/>
    </row>
    <row r="10" customFormat="false" ht="14.25" hidden="false" customHeight="true" outlineLevel="0" collapsed="false">
      <c r="A10" s="3" t="s">
        <v>6</v>
      </c>
      <c r="B10" s="6" t="n">
        <f aca="false">AVERAGE(B5:B9)</f>
        <v>6.2</v>
      </c>
      <c r="C10" s="6" t="n">
        <f aca="false">AVERAGE(C5:C9)</f>
        <v>1.6</v>
      </c>
      <c r="D10" s="6" t="n">
        <f aca="false">AVERAGE(D5:D9)</f>
        <v>16.6</v>
      </c>
      <c r="E10" s="6" t="n">
        <f aca="false">AVERAGE(E5:E9)</f>
        <v>4.8</v>
      </c>
      <c r="F10" s="3"/>
    </row>
    <row r="11" customFormat="false" ht="14.25" hidden="false" customHeight="true" outlineLevel="0" collapsed="false">
      <c r="A11" s="3" t="s">
        <v>7</v>
      </c>
      <c r="B11" s="6" t="n">
        <f aca="false">STDEV(B5:B9)</f>
        <v>0.836660026534076</v>
      </c>
      <c r="C11" s="6" t="n">
        <f aca="false">STDEV(C5:C9)</f>
        <v>0.894427190999916</v>
      </c>
      <c r="D11" s="6" t="n">
        <f aca="false">STDEV(D5:D9)</f>
        <v>2.50998007960223</v>
      </c>
      <c r="E11" s="6" t="n">
        <f aca="false">STDEV(E5:E9)</f>
        <v>1.78885438199983</v>
      </c>
      <c r="F11" s="3"/>
    </row>
    <row r="12" customFormat="false" ht="14.25" hidden="false" customHeight="true" outlineLevel="0" collapsed="false">
      <c r="A12" s="3"/>
      <c r="B12" s="6"/>
      <c r="C12" s="6"/>
      <c r="D12" s="6"/>
      <c r="E12" s="6"/>
      <c r="F12" s="3"/>
    </row>
    <row r="13" customFormat="false" ht="14.25" hidden="false" customHeight="true" outlineLevel="0" collapsed="false">
      <c r="A13" s="3" t="s">
        <v>8</v>
      </c>
      <c r="B13" s="6" t="n">
        <f aca="false">B10/B10*100</f>
        <v>100</v>
      </c>
      <c r="C13" s="6" t="n">
        <f aca="false">C10/B10*100</f>
        <v>25.8064516129032</v>
      </c>
      <c r="D13" s="6" t="n">
        <f aca="false">D10/D10*100</f>
        <v>100</v>
      </c>
      <c r="E13" s="6" t="n">
        <f aca="false">E10/D10*100</f>
        <v>28.9156626506024</v>
      </c>
      <c r="F13" s="3"/>
    </row>
    <row r="14" customFormat="false" ht="14.25" hidden="false" customHeight="true" outlineLevel="0" collapsed="false">
      <c r="A14" s="3" t="s">
        <v>9</v>
      </c>
      <c r="B14" s="6" t="n">
        <f aca="false">B11/B10*100</f>
        <v>13.4945165570012</v>
      </c>
      <c r="C14" s="6" t="n">
        <f aca="false">C11/B10*100</f>
        <v>14.4262450161277</v>
      </c>
      <c r="D14" s="6" t="n">
        <f aca="false">D11/D10*100</f>
        <v>15.1203619253146</v>
      </c>
      <c r="E14" s="6" t="n">
        <f aca="false">E11/D10*100</f>
        <v>10.7762312168665</v>
      </c>
      <c r="F14" s="3"/>
    </row>
    <row r="15" customFormat="false" ht="14.25" hidden="false" customHeight="true" outlineLevel="0" collapsed="false">
      <c r="A15" s="7" t="s">
        <v>10</v>
      </c>
      <c r="B15" s="7"/>
      <c r="C15" s="8" t="n">
        <v>0</v>
      </c>
      <c r="D15" s="7"/>
      <c r="E15" s="8" t="n">
        <v>0</v>
      </c>
      <c r="F15" s="7"/>
    </row>
    <row r="16" customFormat="false" ht="14.25" hidden="false" customHeight="true" outlineLevel="0" collapsed="false">
      <c r="A16" s="3"/>
      <c r="B16" s="3"/>
      <c r="C16" s="3"/>
      <c r="D16" s="3"/>
      <c r="E16" s="3"/>
      <c r="F16" s="3"/>
    </row>
    <row r="17" customFormat="false" ht="14.25" hidden="false" customHeight="true" outlineLevel="0" collapsed="false"/>
    <row r="18" s="9" customFormat="true" ht="15" hidden="false" customHeight="false" outlineLevel="0" collapsed="false"/>
    <row r="19" s="9" customFormat="true" ht="15" hidden="false" customHeight="false" outlineLevel="0" collapsed="false">
      <c r="A19" s="10"/>
      <c r="B19" s="10"/>
      <c r="C19" s="10"/>
      <c r="D19" s="10"/>
      <c r="G19" s="10"/>
      <c r="H19" s="10"/>
      <c r="I19" s="10"/>
      <c r="J19" s="10"/>
    </row>
  </sheetData>
  <mergeCells count="2">
    <mergeCell ref="B3:C3"/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O37" activeCellId="0" sqref="O37"/>
    </sheetView>
  </sheetViews>
  <sheetFormatPr defaultColWidth="8.9921875" defaultRowHeight="14.25" zeroHeight="false" outlineLevelRow="0" outlineLevelCol="0"/>
  <cols>
    <col collapsed="false" customWidth="true" hidden="false" outlineLevel="0" max="1" min="1" style="11" width="19.99"/>
    <col collapsed="false" customWidth="true" hidden="false" outlineLevel="0" max="9" min="2" style="11" width="15.62"/>
    <col collapsed="false" customWidth="false" hidden="false" outlineLevel="0" max="257" min="10" style="11" width="8.99"/>
  </cols>
  <sheetData>
    <row r="1" s="29" customFormat="true" ht="12.75" hidden="false" customHeight="false" outlineLevel="0" collapsed="false">
      <c r="A1" s="29" t="s">
        <v>93</v>
      </c>
    </row>
    <row r="2" s="29" customFormat="true" ht="12.75" hidden="false" customHeight="false" outlineLevel="0" collapsed="false">
      <c r="B2" s="58"/>
      <c r="C2" s="58"/>
      <c r="D2" s="58"/>
      <c r="E2" s="58"/>
    </row>
    <row r="3" s="29" customFormat="true" ht="12.75" hidden="false" customHeight="false" outlineLevel="0" collapsed="false">
      <c r="A3" s="29" t="s">
        <v>12</v>
      </c>
      <c r="B3" s="29" t="s">
        <v>13</v>
      </c>
    </row>
    <row r="4" s="29" customFormat="true" ht="12.75" hidden="false" customHeight="false" outlineLevel="0" collapsed="false">
      <c r="B4" s="29" t="n">
        <v>0</v>
      </c>
      <c r="C4" s="29" t="n">
        <v>0.04</v>
      </c>
      <c r="D4" s="29" t="n">
        <f aca="false">C4-C4</f>
        <v>0</v>
      </c>
    </row>
    <row r="5" s="29" customFormat="true" ht="12.75" hidden="false" customHeight="false" outlineLevel="0" collapsed="false">
      <c r="B5" s="29" t="n">
        <v>2.5</v>
      </c>
      <c r="C5" s="29" t="n">
        <v>0.488</v>
      </c>
      <c r="D5" s="29" t="n">
        <f aca="false">C5-C4</f>
        <v>0.448</v>
      </c>
    </row>
    <row r="6" s="29" customFormat="true" ht="12.75" hidden="false" customHeight="false" outlineLevel="0" collapsed="false">
      <c r="B6" s="29" t="n">
        <v>5</v>
      </c>
      <c r="C6" s="29" t="n">
        <v>0.846</v>
      </c>
      <c r="D6" s="29" t="n">
        <f aca="false">C6-C4</f>
        <v>0.806</v>
      </c>
    </row>
    <row r="7" s="29" customFormat="true" ht="12.75" hidden="false" customHeight="false" outlineLevel="0" collapsed="false">
      <c r="B7" s="29" t="n">
        <v>10</v>
      </c>
      <c r="C7" s="29" t="n">
        <v>1.457</v>
      </c>
      <c r="D7" s="29" t="n">
        <f aca="false">C7-C4</f>
        <v>1.417</v>
      </c>
    </row>
    <row r="8" s="29" customFormat="true" ht="12.75" hidden="false" customHeight="false" outlineLevel="0" collapsed="false">
      <c r="A8" s="29" t="s">
        <v>14</v>
      </c>
      <c r="B8" s="29" t="s">
        <v>2</v>
      </c>
      <c r="F8" s="29" t="s">
        <v>3</v>
      </c>
    </row>
    <row r="9" s="29" customFormat="true" ht="12.75" hidden="false" customHeight="false" outlineLevel="0" collapsed="false">
      <c r="B9" s="31" t="s">
        <v>15</v>
      </c>
      <c r="C9" s="31"/>
      <c r="D9" s="31" t="s">
        <v>16</v>
      </c>
      <c r="E9" s="31"/>
      <c r="F9" s="31" t="s">
        <v>15</v>
      </c>
      <c r="G9" s="31"/>
      <c r="H9" s="31" t="s">
        <v>16</v>
      </c>
      <c r="I9" s="31"/>
    </row>
    <row r="10" s="29" customFormat="true" ht="12.75" hidden="false" customHeight="false" outlineLevel="0" collapsed="false">
      <c r="B10" s="31" t="s">
        <v>54</v>
      </c>
      <c r="C10" s="31" t="s">
        <v>55</v>
      </c>
      <c r="D10" s="31" t="s">
        <v>54</v>
      </c>
      <c r="E10" s="31" t="s">
        <v>55</v>
      </c>
      <c r="F10" s="31" t="s">
        <v>54</v>
      </c>
      <c r="G10" s="31" t="s">
        <v>55</v>
      </c>
      <c r="H10" s="31" t="s">
        <v>54</v>
      </c>
      <c r="I10" s="31" t="s">
        <v>55</v>
      </c>
    </row>
    <row r="11" s="29" customFormat="true" ht="12.75" hidden="false" customHeight="false" outlineLevel="0" collapsed="false">
      <c r="B11" s="29" t="n">
        <v>0.588</v>
      </c>
      <c r="C11" s="29" t="n">
        <v>0.592</v>
      </c>
      <c r="D11" s="29" t="n">
        <v>0.399</v>
      </c>
      <c r="E11" s="29" t="n">
        <v>0.41</v>
      </c>
      <c r="F11" s="29" t="n">
        <v>0.33</v>
      </c>
      <c r="G11" s="29" t="n">
        <v>0.326</v>
      </c>
      <c r="H11" s="29" t="n">
        <v>0.238</v>
      </c>
      <c r="I11" s="29" t="n">
        <v>0.267</v>
      </c>
    </row>
    <row r="12" s="29" customFormat="true" ht="12.75" hidden="false" customHeight="false" outlineLevel="0" collapsed="false">
      <c r="B12" s="29" t="n">
        <v>0.585</v>
      </c>
      <c r="C12" s="29" t="n">
        <v>0.603</v>
      </c>
      <c r="D12" s="29" t="n">
        <v>0.389</v>
      </c>
      <c r="E12" s="29" t="n">
        <v>0.419</v>
      </c>
      <c r="F12" s="29" t="n">
        <v>0.299</v>
      </c>
      <c r="G12" s="29" t="n">
        <v>0.321</v>
      </c>
      <c r="H12" s="29" t="n">
        <v>0.239</v>
      </c>
      <c r="I12" s="29" t="n">
        <v>0.279</v>
      </c>
    </row>
    <row r="13" s="29" customFormat="true" ht="12.75" hidden="false" customHeight="false" outlineLevel="0" collapsed="false">
      <c r="B13" s="29" t="n">
        <v>0.603</v>
      </c>
      <c r="C13" s="29" t="n">
        <v>0.593</v>
      </c>
      <c r="D13" s="29" t="n">
        <v>0.395</v>
      </c>
      <c r="E13" s="29" t="n">
        <v>0.417</v>
      </c>
      <c r="F13" s="29" t="n">
        <v>0.338</v>
      </c>
      <c r="G13" s="29" t="n">
        <v>0.313</v>
      </c>
      <c r="H13" s="29" t="n">
        <v>0.233</v>
      </c>
      <c r="I13" s="29" t="n">
        <v>0.275</v>
      </c>
    </row>
    <row r="14" s="29" customFormat="true" ht="12.75" hidden="false" customHeight="false" outlineLevel="0" collapsed="false"/>
    <row r="15" s="29" customFormat="true" ht="12.75" hidden="false" customHeight="false" outlineLevel="0" collapsed="false">
      <c r="A15" s="29" t="s">
        <v>18</v>
      </c>
    </row>
    <row r="16" s="29" customFormat="true" ht="12.75" hidden="false" customHeight="false" outlineLevel="0" collapsed="false">
      <c r="B16" s="29" t="n">
        <f aca="false">(B11-0.097)/0.1396</f>
        <v>3.51719197707736</v>
      </c>
      <c r="C16" s="29" t="n">
        <f aca="false">(C11-0.097)/0.1396</f>
        <v>3.5458452722063</v>
      </c>
      <c r="D16" s="29" t="n">
        <f aca="false">(D11-0.097)/0.1396</f>
        <v>2.16332378223496</v>
      </c>
      <c r="E16" s="29" t="n">
        <f aca="false">(E11-0.097)/0.1396</f>
        <v>2.24212034383954</v>
      </c>
      <c r="F16" s="29" t="n">
        <f aca="false">(F11-0.097)/0.1396</f>
        <v>1.66905444126074</v>
      </c>
      <c r="G16" s="29" t="n">
        <f aca="false">(G11-0.097)/0.1396</f>
        <v>1.6404011461318</v>
      </c>
      <c r="H16" s="29" t="n">
        <f aca="false">(H11-0.097)/0.1396</f>
        <v>1.01002865329513</v>
      </c>
      <c r="I16" s="29" t="n">
        <f aca="false">(I11-0.097)/0.1396</f>
        <v>1.21776504297994</v>
      </c>
    </row>
    <row r="17" s="29" customFormat="true" ht="12.75" hidden="false" customHeight="false" outlineLevel="0" collapsed="false">
      <c r="B17" s="29" t="n">
        <f aca="false">(B12-0.097)/0.1396</f>
        <v>3.49570200573066</v>
      </c>
      <c r="C17" s="29" t="n">
        <f aca="false">(C12-0.097)/0.1396</f>
        <v>3.62464183381089</v>
      </c>
      <c r="D17" s="29" t="n">
        <f aca="false">(D12-0.097)/0.1396</f>
        <v>2.09169054441261</v>
      </c>
      <c r="E17" s="29" t="n">
        <f aca="false">(E12-0.097)/0.1396</f>
        <v>2.30659025787966</v>
      </c>
      <c r="F17" s="29" t="n">
        <f aca="false">(F12-0.097)/0.1396</f>
        <v>1.44699140401146</v>
      </c>
      <c r="G17" s="29" t="n">
        <f aca="false">(G12-0.097)/0.1396</f>
        <v>1.60458452722063</v>
      </c>
      <c r="H17" s="29" t="n">
        <f aca="false">(H12-0.097)/0.1396</f>
        <v>1.01719197707736</v>
      </c>
      <c r="I17" s="29" t="n">
        <f aca="false">(I12-0.097)/0.1396</f>
        <v>1.30372492836676</v>
      </c>
    </row>
    <row r="18" s="29" customFormat="true" ht="12.75" hidden="false" customHeight="false" outlineLevel="0" collapsed="false">
      <c r="B18" s="29" t="n">
        <f aca="false">(B13-0.097)/0.1396</f>
        <v>3.62464183381089</v>
      </c>
      <c r="C18" s="29" t="n">
        <f aca="false">(C13-0.097)/0.1396</f>
        <v>3.55300859598854</v>
      </c>
      <c r="D18" s="29" t="n">
        <f aca="false">(D13-0.097)/0.1396</f>
        <v>2.13467048710602</v>
      </c>
      <c r="E18" s="29" t="n">
        <f aca="false">(E13-0.097)/0.1396</f>
        <v>2.29226361031519</v>
      </c>
      <c r="F18" s="29" t="n">
        <f aca="false">(F13-0.097)/0.1396</f>
        <v>1.72636103151862</v>
      </c>
      <c r="G18" s="29" t="n">
        <f aca="false">(G13-0.097)/0.1396</f>
        <v>1.54727793696275</v>
      </c>
      <c r="H18" s="29" t="n">
        <f aca="false">(H13-0.097)/0.1396</f>
        <v>0.974212034383954</v>
      </c>
      <c r="I18" s="29" t="n">
        <f aca="false">(I13-0.097)/0.1396</f>
        <v>1.27507163323782</v>
      </c>
    </row>
    <row r="19" s="29" customFormat="true" ht="12.75" hidden="false" customHeight="false" outlineLevel="0" collapsed="false"/>
    <row r="20" s="29" customFormat="true" ht="14.25" hidden="false" customHeight="false" outlineLevel="0" collapsed="false">
      <c r="A20" s="29" t="s">
        <v>94</v>
      </c>
    </row>
    <row r="21" s="29" customFormat="true" ht="12.75" hidden="false" customHeight="false" outlineLevel="0" collapsed="false">
      <c r="B21" s="29" t="n">
        <f aca="false">4*B16*(1/1)</f>
        <v>14.0687679083095</v>
      </c>
      <c r="C21" s="29" t="n">
        <f aca="false">4*C16*(1/0.75)</f>
        <v>18.9111747851003</v>
      </c>
      <c r="D21" s="29" t="n">
        <f aca="false">4*D16*(1/1)</f>
        <v>8.65329512893983</v>
      </c>
      <c r="E21" s="29" t="n">
        <f aca="false">4*E16*(1/0.7)</f>
        <v>12.8121162505117</v>
      </c>
      <c r="F21" s="29" t="n">
        <f aca="false">4*F16*(1/1)</f>
        <v>6.67621776504298</v>
      </c>
      <c r="G21" s="29" t="n">
        <f aca="false">4*G16*(1/0.8)</f>
        <v>8.20200573065903</v>
      </c>
      <c r="H21" s="29" t="n">
        <f aca="false">4*H16*(1/1)</f>
        <v>4.04011461318052</v>
      </c>
      <c r="I21" s="29" t="n">
        <f aca="false">4*I16*(1/0.7)</f>
        <v>6.95865738845682</v>
      </c>
    </row>
    <row r="22" s="29" customFormat="true" ht="12.75" hidden="false" customHeight="false" outlineLevel="0" collapsed="false">
      <c r="B22" s="29" t="n">
        <f aca="false">4*B17*(1/1)</f>
        <v>13.9828080229226</v>
      </c>
      <c r="C22" s="29" t="n">
        <f aca="false">4*C17*(1/0.75)</f>
        <v>19.3314231136581</v>
      </c>
      <c r="D22" s="29" t="n">
        <f aca="false">4*D17*(1/1)</f>
        <v>8.36676217765043</v>
      </c>
      <c r="E22" s="29" t="n">
        <f aca="false">4*E17*(1/0.7)</f>
        <v>13.1805157593123</v>
      </c>
      <c r="F22" s="29" t="n">
        <f aca="false">4*F17*(1/1)</f>
        <v>5.78796561604585</v>
      </c>
      <c r="G22" s="29" t="n">
        <f aca="false">4*G17*(1/0.8)</f>
        <v>8.02292263610315</v>
      </c>
      <c r="H22" s="29" t="n">
        <f aca="false">4*H17*(1/1)</f>
        <v>4.06876790830946</v>
      </c>
      <c r="I22" s="29" t="n">
        <f aca="false">4*I17*(1/0.7)</f>
        <v>7.44985673352436</v>
      </c>
    </row>
    <row r="23" s="29" customFormat="true" ht="12.75" hidden="false" customHeight="false" outlineLevel="0" collapsed="false">
      <c r="B23" s="29" t="n">
        <f aca="false">4*B18*(1/1)</f>
        <v>14.4985673352436</v>
      </c>
      <c r="C23" s="29" t="n">
        <f aca="false">4*C18*(1/0.75)</f>
        <v>18.9493791786055</v>
      </c>
      <c r="D23" s="29" t="n">
        <f aca="false">4*D18*(1/1)</f>
        <v>8.53868194842407</v>
      </c>
      <c r="E23" s="29" t="n">
        <f aca="false">4*E18*(1/0.7)</f>
        <v>13.0986492018011</v>
      </c>
      <c r="F23" s="29" t="n">
        <f aca="false">4*F18*(1/1)</f>
        <v>6.9054441260745</v>
      </c>
      <c r="G23" s="29" t="n">
        <f aca="false">4*G18*(1/0.8)</f>
        <v>7.73638968481375</v>
      </c>
      <c r="H23" s="29" t="n">
        <f aca="false">4*H18*(1/1)</f>
        <v>3.89684813753582</v>
      </c>
      <c r="I23" s="29" t="n">
        <f aca="false">4*I18*(1/0.7)</f>
        <v>7.28612361850184</v>
      </c>
    </row>
    <row r="24" s="29" customFormat="true" ht="12.75" hidden="false" customHeight="false" outlineLevel="0" collapsed="false"/>
    <row r="25" s="29" customFormat="true" ht="12.75" hidden="false" customHeight="false" outlineLevel="0" collapsed="false">
      <c r="A25" s="32" t="s">
        <v>20</v>
      </c>
      <c r="B25" s="29" t="n">
        <f aca="false">AVERAGE(B21:B23)</f>
        <v>14.1833810888252</v>
      </c>
      <c r="C25" s="29" t="n">
        <f aca="false">AVERAGE(C21:C23)</f>
        <v>19.0639923591213</v>
      </c>
      <c r="D25" s="29" t="n">
        <f aca="false">AVERAGE(D21:D23)</f>
        <v>8.51957975167144</v>
      </c>
      <c r="E25" s="29" t="n">
        <f aca="false">AVERAGE(E21:E23)</f>
        <v>13.0304270705417</v>
      </c>
      <c r="F25" s="29" t="n">
        <f aca="false">AVERAGE(F21:F23)</f>
        <v>6.45654250238777</v>
      </c>
      <c r="G25" s="29" t="n">
        <f aca="false">AVERAGE(G21:G23)</f>
        <v>7.98710601719198</v>
      </c>
      <c r="H25" s="29" t="n">
        <f aca="false">AVERAGE(H21:H23)</f>
        <v>4.00191021967526</v>
      </c>
      <c r="I25" s="29" t="n">
        <f aca="false">AVERAGE(I21:I23)</f>
        <v>7.23154591349434</v>
      </c>
    </row>
    <row r="26" s="29" customFormat="true" ht="12.75" hidden="false" customHeight="false" outlineLevel="0" collapsed="false">
      <c r="A26" s="32" t="s">
        <v>7</v>
      </c>
      <c r="B26" s="29" t="n">
        <f aca="false">STDEV(B21:B23)</f>
        <v>0.276322371375157</v>
      </c>
      <c r="C26" s="29" t="n">
        <f aca="false">STDEV(C21:C23)</f>
        <v>0.232388253306521</v>
      </c>
      <c r="D26" s="29" t="n">
        <f aca="false">STDEV(D21:D23)</f>
        <v>0.144218422832297</v>
      </c>
      <c r="E26" s="29" t="n">
        <f aca="false">STDEV(E21:E23)</f>
        <v>0.193443128377102</v>
      </c>
      <c r="F26" s="29" t="n">
        <f aca="false">STDEV(F21:F23)</f>
        <v>0.590239333542707</v>
      </c>
      <c r="G26" s="29" t="n">
        <f aca="false">STDEV(G21:G23)</f>
        <v>0.234865276658382</v>
      </c>
      <c r="H26" s="29" t="n">
        <f aca="false">STDEV(H21:H23)</f>
        <v>0.0921074571250518</v>
      </c>
      <c r="I26" s="29" t="n">
        <f aca="false">STDEV(I21:I23)</f>
        <v>0.250106464453859</v>
      </c>
    </row>
    <row r="27" s="29" customFormat="true" ht="12.75" hidden="false" customHeight="false" outlineLevel="0" collapsed="false">
      <c r="A27" s="32" t="s">
        <v>21</v>
      </c>
      <c r="B27" s="29" t="n">
        <f aca="false">B25/B25</f>
        <v>1</v>
      </c>
      <c r="C27" s="29" t="n">
        <f aca="false">C25/B25</f>
        <v>1.34410774410774</v>
      </c>
      <c r="D27" s="29" t="n">
        <f aca="false">D25/B25</f>
        <v>0.600673400673401</v>
      </c>
      <c r="E27" s="29" t="n">
        <f aca="false">E25/B25</f>
        <v>0.918710918710919</v>
      </c>
      <c r="F27" s="29" t="n">
        <f aca="false">F25/F25</f>
        <v>1</v>
      </c>
      <c r="G27" s="29" t="n">
        <f aca="false">G25/F25</f>
        <v>1.23705621301775</v>
      </c>
      <c r="H27" s="29" t="n">
        <f aca="false">H25/F25</f>
        <v>0.619822485207101</v>
      </c>
      <c r="I27" s="29" t="n">
        <f aca="false">I25/F25</f>
        <v>1.1200338123415</v>
      </c>
    </row>
    <row r="28" s="29" customFormat="true" ht="12.75" hidden="false" customHeight="false" outlineLevel="0" collapsed="false">
      <c r="A28" s="32" t="s">
        <v>22</v>
      </c>
      <c r="B28" s="29" t="n">
        <f aca="false">B26/B25</f>
        <v>0.0194821227494808</v>
      </c>
      <c r="C28" s="29" t="n">
        <f aca="false">C26/B25</f>
        <v>0.0163845455361568</v>
      </c>
      <c r="D28" s="29" t="n">
        <f aca="false">D26/B25</f>
        <v>0.0101681271855498</v>
      </c>
      <c r="E28" s="29" t="n">
        <f aca="false">E26/B25</f>
        <v>0.0136387175360826</v>
      </c>
      <c r="F28" s="29" t="n">
        <f aca="false">F26/F25</f>
        <v>0.0914172458904163</v>
      </c>
      <c r="G28" s="29" t="n">
        <f aca="false">G26/F25</f>
        <v>0.0363763231747523</v>
      </c>
      <c r="H28" s="29" t="n">
        <f aca="false">H26/F25</f>
        <v>0.014265755563599</v>
      </c>
      <c r="I28" s="29" t="n">
        <f aca="false">I26/F25</f>
        <v>0.038736903592188</v>
      </c>
    </row>
    <row r="29" s="29" customFormat="true" ht="12.75" hidden="false" customHeight="false" outlineLevel="0" collapsed="false">
      <c r="A29" s="32"/>
    </row>
    <row r="30" s="29" customFormat="true" ht="12.75" hidden="false" customHeight="false" outlineLevel="0" collapsed="false">
      <c r="B30" s="29" t="s">
        <v>2</v>
      </c>
      <c r="F30" s="29" t="s">
        <v>3</v>
      </c>
    </row>
    <row r="31" s="29" customFormat="true" ht="12.75" hidden="false" customHeight="false" outlineLevel="0" collapsed="false">
      <c r="B31" s="31" t="s">
        <v>15</v>
      </c>
      <c r="C31" s="31"/>
      <c r="D31" s="31" t="s">
        <v>16</v>
      </c>
      <c r="E31" s="31"/>
      <c r="F31" s="31" t="s">
        <v>15</v>
      </c>
      <c r="G31" s="31"/>
      <c r="H31" s="31" t="s">
        <v>16</v>
      </c>
      <c r="I31" s="31"/>
    </row>
    <row r="32" s="29" customFormat="true" ht="12.75" hidden="false" customHeight="false" outlineLevel="0" collapsed="false">
      <c r="B32" s="31" t="s">
        <v>54</v>
      </c>
      <c r="C32" s="31" t="s">
        <v>55</v>
      </c>
      <c r="D32" s="31" t="s">
        <v>54</v>
      </c>
      <c r="E32" s="31" t="s">
        <v>55</v>
      </c>
      <c r="F32" s="31" t="s">
        <v>54</v>
      </c>
      <c r="G32" s="31" t="s">
        <v>55</v>
      </c>
      <c r="H32" s="31" t="s">
        <v>54</v>
      </c>
      <c r="I32" s="31" t="s">
        <v>55</v>
      </c>
    </row>
    <row r="33" s="29" customFormat="true" ht="12.75" hidden="false" customHeight="false" outlineLevel="0" collapsed="false">
      <c r="A33" s="32" t="s">
        <v>23</v>
      </c>
      <c r="B33" s="29" t="n">
        <f aca="false">B27*100</f>
        <v>100</v>
      </c>
      <c r="C33" s="29" t="n">
        <f aca="false">C27*100</f>
        <v>134.410774410774</v>
      </c>
      <c r="D33" s="29" t="n">
        <f aca="false">D27*100</f>
        <v>60.0673400673401</v>
      </c>
      <c r="E33" s="29" t="n">
        <f aca="false">E27*100</f>
        <v>91.8710918710919</v>
      </c>
      <c r="F33" s="29" t="n">
        <f aca="false">F27*100</f>
        <v>100</v>
      </c>
      <c r="G33" s="29" t="n">
        <f aca="false">G27*100</f>
        <v>123.705621301775</v>
      </c>
      <c r="H33" s="29" t="n">
        <f aca="false">H27*100</f>
        <v>61.9822485207101</v>
      </c>
      <c r="I33" s="29" t="n">
        <f aca="false">I27*100</f>
        <v>112.00338123415</v>
      </c>
    </row>
    <row r="34" s="29" customFormat="true" ht="12.75" hidden="false" customHeight="false" outlineLevel="0" collapsed="false">
      <c r="A34" s="32" t="s">
        <v>24</v>
      </c>
      <c r="B34" s="34" t="n">
        <f aca="false">B28*100</f>
        <v>1.94821227494808</v>
      </c>
      <c r="C34" s="34" t="n">
        <f aca="false">C28*100</f>
        <v>1.63845455361568</v>
      </c>
      <c r="D34" s="34" t="n">
        <f aca="false">D28*100</f>
        <v>1.01681271855498</v>
      </c>
      <c r="E34" s="34" t="n">
        <f aca="false">E28*100</f>
        <v>1.36387175360826</v>
      </c>
      <c r="F34" s="34" t="n">
        <f aca="false">F28*100</f>
        <v>9.14172458904163</v>
      </c>
      <c r="G34" s="34" t="n">
        <f aca="false">G28*100</f>
        <v>3.63763231747523</v>
      </c>
      <c r="H34" s="34" t="n">
        <f aca="false">H28*100</f>
        <v>1.4265755563599</v>
      </c>
      <c r="I34" s="34" t="n">
        <f aca="false">I28*100</f>
        <v>3.8736903592188</v>
      </c>
    </row>
    <row r="35" s="29" customFormat="true" ht="12.75" hidden="false" customHeight="false" outlineLevel="0" collapsed="false">
      <c r="A35" s="32" t="s">
        <v>10</v>
      </c>
      <c r="B35" s="34"/>
      <c r="C35" s="34" t="n">
        <v>0.576</v>
      </c>
      <c r="D35" s="34" t="n">
        <v>0</v>
      </c>
      <c r="E35" s="34" t="n">
        <v>0</v>
      </c>
      <c r="F35" s="34"/>
      <c r="G35" s="34" t="n">
        <v>0.861</v>
      </c>
      <c r="H35" s="35" t="n">
        <v>0.001</v>
      </c>
      <c r="I35" s="34" t="n">
        <v>0</v>
      </c>
    </row>
    <row r="36" s="29" customFormat="true" ht="12.75" hidden="false" customHeight="false" outlineLevel="0" collapsed="false"/>
    <row r="37" s="29" customFormat="true" ht="12.75" hidden="false" customHeight="false" outlineLevel="0" collapsed="false"/>
    <row r="38" s="29" customFormat="true" ht="12.75" hidden="false" customHeight="false" outlineLevel="0" collapsed="false"/>
    <row r="41" customFormat="false" ht="14.25" hidden="false" customHeight="false" outlineLevel="0" collapsed="false">
      <c r="G41" s="59"/>
      <c r="H41" s="59"/>
      <c r="I41" s="59"/>
      <c r="J41" s="59"/>
      <c r="K41" s="59"/>
      <c r="L41" s="59"/>
    </row>
    <row r="42" customFormat="false" ht="14.25" hidden="false" customHeight="false" outlineLevel="0" collapsed="false">
      <c r="G42" s="59"/>
      <c r="H42" s="59"/>
      <c r="I42" s="59"/>
      <c r="J42" s="59"/>
      <c r="K42" s="59"/>
      <c r="L42" s="59"/>
    </row>
    <row r="43" customFormat="false" ht="14.25" hidden="false" customHeight="false" outlineLevel="0" collapsed="false">
      <c r="G43" s="59"/>
      <c r="H43" s="59"/>
      <c r="I43" s="59"/>
      <c r="J43" s="59"/>
      <c r="K43" s="59"/>
      <c r="L43" s="59"/>
    </row>
    <row r="47" customFormat="false" ht="14.25" hidden="false" customHeight="false" outlineLevel="0" collapsed="false">
      <c r="A47" s="15" t="s">
        <v>25</v>
      </c>
      <c r="B47" s="15" t="s">
        <v>26</v>
      </c>
      <c r="C47" s="15" t="s">
        <v>27</v>
      </c>
      <c r="D47" s="15" t="s">
        <v>28</v>
      </c>
    </row>
  </sheetData>
  <mergeCells count="8">
    <mergeCell ref="B9:C9"/>
    <mergeCell ref="D9:E9"/>
    <mergeCell ref="F9:G9"/>
    <mergeCell ref="H9:I9"/>
    <mergeCell ref="B31:C31"/>
    <mergeCell ref="D31:E31"/>
    <mergeCell ref="F31:G31"/>
    <mergeCell ref="H31:I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30" activeCellId="0" sqref="K30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2.62"/>
    <col collapsed="false" customWidth="true" hidden="false" outlineLevel="0" max="2" min="2" style="28" width="14.25"/>
    <col collapsed="false" customWidth="true" hidden="false" outlineLevel="0" max="8" min="3" style="28" width="14.12"/>
    <col collapsed="false" customWidth="true" hidden="false" outlineLevel="0" max="9" min="9" style="60" width="13.62"/>
    <col collapsed="false" customWidth="false" hidden="false" outlineLevel="0" max="257" min="10" style="28" width="8.99"/>
  </cols>
  <sheetData>
    <row r="1" s="60" customFormat="true" ht="16.5" hidden="false" customHeight="false" outlineLevel="0" collapsed="false">
      <c r="A1" s="37" t="s">
        <v>95</v>
      </c>
      <c r="B1" s="31"/>
      <c r="C1" s="47"/>
      <c r="D1" s="29"/>
      <c r="E1" s="29"/>
      <c r="F1" s="29"/>
      <c r="G1" s="31"/>
      <c r="H1" s="29"/>
    </row>
    <row r="2" s="60" customFormat="true" ht="16.5" hidden="false" customHeight="false" outlineLevel="0" collapsed="false">
      <c r="A2" s="37"/>
      <c r="B2" s="31"/>
      <c r="C2" s="31"/>
      <c r="D2" s="29"/>
      <c r="E2" s="29"/>
      <c r="F2" s="29"/>
      <c r="G2" s="31"/>
      <c r="H2" s="29"/>
    </row>
    <row r="3" s="60" customFormat="true" ht="16.5" hidden="false" customHeight="false" outlineLevel="0" collapsed="false">
      <c r="A3" s="31" t="s">
        <v>40</v>
      </c>
      <c r="B3" s="31" t="s">
        <v>2</v>
      </c>
      <c r="C3" s="31" t="s">
        <v>41</v>
      </c>
      <c r="D3" s="31"/>
      <c r="E3" s="31" t="s">
        <v>42</v>
      </c>
      <c r="F3" s="31"/>
      <c r="G3" s="31" t="s">
        <v>43</v>
      </c>
      <c r="H3" s="31"/>
    </row>
    <row r="4" s="60" customFormat="true" ht="16.5" hidden="false" customHeight="false" outlineLevel="0" collapsed="false">
      <c r="A4" s="31" t="n">
        <v>0.047</v>
      </c>
      <c r="B4" s="47"/>
      <c r="C4" s="31" t="s">
        <v>54</v>
      </c>
      <c r="D4" s="31" t="s">
        <v>55</v>
      </c>
      <c r="E4" s="31" t="s">
        <v>54</v>
      </c>
      <c r="F4" s="31" t="s">
        <v>55</v>
      </c>
      <c r="G4" s="31" t="s">
        <v>54</v>
      </c>
      <c r="H4" s="31" t="s">
        <v>55</v>
      </c>
    </row>
    <row r="5" s="60" customFormat="true" ht="16.5" hidden="false" customHeight="false" outlineLevel="0" collapsed="false">
      <c r="A5" s="29"/>
      <c r="B5" s="13" t="s">
        <v>44</v>
      </c>
      <c r="C5" s="61" t="n">
        <v>0.629</v>
      </c>
      <c r="D5" s="61" t="n">
        <v>0.631</v>
      </c>
      <c r="E5" s="61" t="n">
        <v>0.698</v>
      </c>
      <c r="F5" s="61" t="n">
        <v>0.79</v>
      </c>
      <c r="G5" s="61" t="n">
        <v>0.724</v>
      </c>
      <c r="H5" s="61" t="n">
        <v>0.865</v>
      </c>
    </row>
    <row r="6" s="60" customFormat="true" ht="16.5" hidden="false" customHeight="false" outlineLevel="0" collapsed="false">
      <c r="A6" s="29"/>
      <c r="B6" s="13"/>
      <c r="C6" s="61" t="n">
        <v>0.623</v>
      </c>
      <c r="D6" s="61" t="n">
        <v>0.625</v>
      </c>
      <c r="E6" s="61" t="n">
        <v>0.679</v>
      </c>
      <c r="F6" s="61" t="n">
        <v>0.81</v>
      </c>
      <c r="G6" s="61" t="n">
        <v>0.715</v>
      </c>
      <c r="H6" s="61" t="n">
        <v>0.868</v>
      </c>
    </row>
    <row r="7" s="60" customFormat="true" ht="16.5" hidden="false" customHeight="false" outlineLevel="0" collapsed="false">
      <c r="A7" s="29"/>
      <c r="B7" s="13"/>
      <c r="C7" s="61" t="n">
        <v>0.62</v>
      </c>
      <c r="D7" s="61" t="n">
        <v>0.628</v>
      </c>
      <c r="E7" s="61" t="n">
        <v>0.699</v>
      </c>
      <c r="F7" s="61" t="n">
        <v>0.797</v>
      </c>
      <c r="G7" s="61" t="n">
        <v>0.72</v>
      </c>
      <c r="H7" s="61" t="n">
        <v>0.861</v>
      </c>
    </row>
    <row r="8" s="60" customFormat="true" ht="16.5" hidden="false" customHeight="false" outlineLevel="0" collapsed="false">
      <c r="A8" s="29"/>
      <c r="B8" s="31" t="s">
        <v>20</v>
      </c>
      <c r="C8" s="61" t="n">
        <f aca="false">AVERAGE(C7:C7)</f>
        <v>0.62</v>
      </c>
      <c r="D8" s="61" t="n">
        <f aca="false">AVERAGE(D7:D7)</f>
        <v>0.628</v>
      </c>
      <c r="E8" s="61" t="n">
        <f aca="false">AVERAGE(E7:E7)</f>
        <v>0.699</v>
      </c>
      <c r="F8" s="61" t="n">
        <f aca="false">AVERAGE(F7:F7)</f>
        <v>0.797</v>
      </c>
      <c r="G8" s="61" t="n">
        <f aca="false">AVERAGE(G7:G7)</f>
        <v>0.72</v>
      </c>
      <c r="H8" s="61" t="n">
        <f aca="false">AVERAGE(H7:H7)</f>
        <v>0.861</v>
      </c>
    </row>
    <row r="9" s="60" customFormat="true" ht="16.5" hidden="false" customHeight="false" outlineLevel="0" collapsed="false">
      <c r="A9" s="29"/>
      <c r="B9" s="31" t="s">
        <v>45</v>
      </c>
      <c r="C9" s="61" t="n">
        <f aca="false">C8-0.047</f>
        <v>0.573</v>
      </c>
      <c r="D9" s="61" t="n">
        <f aca="false">D8-0.047</f>
        <v>0.581</v>
      </c>
      <c r="E9" s="61" t="n">
        <f aca="false">E8-0.047</f>
        <v>0.652</v>
      </c>
      <c r="F9" s="61" t="n">
        <f aca="false">F8-0.047</f>
        <v>0.75</v>
      </c>
      <c r="G9" s="61" t="n">
        <f aca="false">G8-0.047</f>
        <v>0.673</v>
      </c>
      <c r="H9" s="61" t="n">
        <f aca="false">H8-0.047</f>
        <v>0.814</v>
      </c>
    </row>
    <row r="10" s="60" customFormat="true" ht="16.5" hidden="false" customHeight="false" outlineLevel="0" collapsed="false">
      <c r="A10" s="29"/>
      <c r="B10" s="31" t="s">
        <v>46</v>
      </c>
      <c r="C10" s="61" t="n">
        <v>0.364</v>
      </c>
      <c r="D10" s="61" t="n">
        <v>0.264</v>
      </c>
      <c r="E10" s="61" t="n">
        <v>0.363</v>
      </c>
      <c r="F10" s="61" t="n">
        <v>0.261</v>
      </c>
      <c r="G10" s="61" t="n">
        <v>0.357</v>
      </c>
      <c r="H10" s="61" t="n">
        <v>0.275</v>
      </c>
    </row>
    <row r="11" s="60" customFormat="true" ht="16.5" hidden="false" customHeight="false" outlineLevel="0" collapsed="false">
      <c r="A11" s="29"/>
      <c r="B11" s="31" t="s">
        <v>47</v>
      </c>
      <c r="C11" s="61" t="n">
        <f aca="false">C9/C10</f>
        <v>1.57417582417582</v>
      </c>
      <c r="D11" s="61" t="n">
        <f aca="false">D9/D10</f>
        <v>2.20075757575758</v>
      </c>
      <c r="E11" s="61" t="n">
        <f aca="false">E9/E10</f>
        <v>1.79614325068871</v>
      </c>
      <c r="F11" s="61" t="n">
        <f aca="false">F9/F10</f>
        <v>2.8735632183908</v>
      </c>
      <c r="G11" s="61" t="n">
        <f aca="false">G9/G10</f>
        <v>1.88515406162465</v>
      </c>
      <c r="H11" s="61" t="n">
        <f aca="false">H9/H10</f>
        <v>2.96</v>
      </c>
    </row>
    <row r="12" s="60" customFormat="true" ht="16.5" hidden="false" customHeight="false" outlineLevel="0" collapsed="false">
      <c r="A12" s="29"/>
      <c r="B12" s="31" t="s">
        <v>7</v>
      </c>
      <c r="C12" s="61" t="n">
        <f aca="false">STDEV(C5:C7)</f>
        <v>0.00458257569495584</v>
      </c>
      <c r="D12" s="61" t="n">
        <f aca="false">STDEV(D5:D7)</f>
        <v>0.003</v>
      </c>
      <c r="E12" s="61" t="n">
        <f aca="false">STDEV(E5:E7)</f>
        <v>0.0112694276695846</v>
      </c>
      <c r="F12" s="61" t="n">
        <f aca="false">STDEV(F5:F7)</f>
        <v>0.0101488915650922</v>
      </c>
      <c r="G12" s="61" t="n">
        <f aca="false">STDEV(G5:G7)</f>
        <v>0.0045092497528229</v>
      </c>
      <c r="H12" s="61" t="n">
        <f aca="false">STDEV(H5:H7)</f>
        <v>0.00351188458428425</v>
      </c>
    </row>
    <row r="13" s="60" customFormat="true" ht="16.5" hidden="false" customHeight="false" outlineLevel="0" collapsed="false">
      <c r="A13" s="29"/>
      <c r="B13" s="31" t="s">
        <v>37</v>
      </c>
      <c r="C13" s="61" t="n">
        <f aca="false">C11/C11</f>
        <v>1</v>
      </c>
      <c r="D13" s="61" t="n">
        <f aca="false">D11/C11</f>
        <v>1.3980379713364</v>
      </c>
      <c r="E13" s="61" t="n">
        <f aca="false">E11/E11</f>
        <v>1</v>
      </c>
      <c r="F13" s="61" t="n">
        <f aca="false">F11/E11</f>
        <v>1.59985191453353</v>
      </c>
      <c r="G13" s="61" t="n">
        <f aca="false">G11/G11</f>
        <v>1</v>
      </c>
      <c r="H13" s="61" t="n">
        <f aca="false">H11/G11</f>
        <v>1.57016344725111</v>
      </c>
    </row>
    <row r="14" s="60" customFormat="true" ht="16.5" hidden="false" customHeight="false" outlineLevel="0" collapsed="false">
      <c r="A14" s="29"/>
      <c r="B14" s="31" t="s">
        <v>48</v>
      </c>
      <c r="C14" s="61" t="n">
        <f aca="false">C12/C11</f>
        <v>0.00291109520587073</v>
      </c>
      <c r="D14" s="61" t="n">
        <f aca="false">D12/C11</f>
        <v>0.00190575916230367</v>
      </c>
      <c r="E14" s="61" t="n">
        <f aca="false">E12/E11</f>
        <v>0.00627423657064296</v>
      </c>
      <c r="F14" s="61" t="n">
        <f aca="false">F12/E11</f>
        <v>0.00565037981308049</v>
      </c>
      <c r="G14" s="61" t="n">
        <f aca="false">G12/G11</f>
        <v>0.00239197943797589</v>
      </c>
      <c r="H14" s="61" t="n">
        <f aca="false">H12/G11</f>
        <v>0.00186291648824588</v>
      </c>
    </row>
    <row r="15" customFormat="false" ht="16.5" hidden="false" customHeight="false" outlineLevel="0" collapsed="false">
      <c r="A15" s="29"/>
      <c r="B15" s="29"/>
      <c r="C15" s="29"/>
      <c r="D15" s="29"/>
      <c r="E15" s="29"/>
      <c r="F15" s="29"/>
      <c r="G15" s="29"/>
      <c r="H15" s="29"/>
    </row>
    <row r="16" s="60" customFormat="true" ht="16.5" hidden="false" customHeight="false" outlineLevel="0" collapsed="false">
      <c r="A16" s="29"/>
      <c r="B16" s="31" t="s">
        <v>3</v>
      </c>
      <c r="C16" s="31" t="s">
        <v>41</v>
      </c>
      <c r="D16" s="31"/>
      <c r="E16" s="31" t="s">
        <v>42</v>
      </c>
      <c r="F16" s="31"/>
      <c r="G16" s="31" t="s">
        <v>43</v>
      </c>
      <c r="H16" s="31"/>
    </row>
    <row r="17" s="60" customFormat="true" ht="16.5" hidden="false" customHeight="false" outlineLevel="0" collapsed="false">
      <c r="A17" s="29"/>
      <c r="B17" s="47"/>
      <c r="C17" s="31" t="s">
        <v>54</v>
      </c>
      <c r="D17" s="31" t="s">
        <v>55</v>
      </c>
      <c r="E17" s="31" t="s">
        <v>54</v>
      </c>
      <c r="F17" s="31" t="s">
        <v>55</v>
      </c>
      <c r="G17" s="31" t="s">
        <v>54</v>
      </c>
      <c r="H17" s="31" t="s">
        <v>55</v>
      </c>
    </row>
    <row r="18" s="60" customFormat="true" ht="16.5" hidden="false" customHeight="false" outlineLevel="0" collapsed="false">
      <c r="A18" s="29"/>
      <c r="B18" s="13" t="s">
        <v>44</v>
      </c>
      <c r="C18" s="61" t="n">
        <v>0.976</v>
      </c>
      <c r="D18" s="61" t="n">
        <v>0.857</v>
      </c>
      <c r="E18" s="61" t="n">
        <v>0.998</v>
      </c>
      <c r="F18" s="61" t="n">
        <v>0.888</v>
      </c>
      <c r="G18" s="61" t="n">
        <v>1.017</v>
      </c>
      <c r="H18" s="61" t="n">
        <v>0.885</v>
      </c>
    </row>
    <row r="19" s="60" customFormat="true" ht="16.5" hidden="false" customHeight="false" outlineLevel="0" collapsed="false">
      <c r="A19" s="29"/>
      <c r="B19" s="13"/>
      <c r="C19" s="61" t="n">
        <v>0.977</v>
      </c>
      <c r="D19" s="61" t="n">
        <v>0.868</v>
      </c>
      <c r="E19" s="61" t="n">
        <v>0.991</v>
      </c>
      <c r="F19" s="61" t="n">
        <v>0.876</v>
      </c>
      <c r="G19" s="61" t="n">
        <v>1.014</v>
      </c>
      <c r="H19" s="61" t="n">
        <v>0.889</v>
      </c>
    </row>
    <row r="20" s="60" customFormat="true" ht="16.5" hidden="false" customHeight="false" outlineLevel="0" collapsed="false">
      <c r="A20" s="29"/>
      <c r="B20" s="13"/>
      <c r="C20" s="61" t="n">
        <v>0.977</v>
      </c>
      <c r="D20" s="61" t="n">
        <v>0.861</v>
      </c>
      <c r="E20" s="61" t="n">
        <v>0.99</v>
      </c>
      <c r="F20" s="61" t="n">
        <v>0.897</v>
      </c>
      <c r="G20" s="61" t="n">
        <v>1.01</v>
      </c>
      <c r="H20" s="61" t="n">
        <v>0.894</v>
      </c>
    </row>
    <row r="21" s="60" customFormat="true" ht="16.5" hidden="false" customHeight="false" outlineLevel="0" collapsed="false">
      <c r="A21" s="29"/>
      <c r="B21" s="31" t="s">
        <v>20</v>
      </c>
      <c r="C21" s="61" t="n">
        <f aca="false">AVERAGE(C20:C20)</f>
        <v>0.977</v>
      </c>
      <c r="D21" s="61" t="n">
        <f aca="false">AVERAGE(D20:D20)</f>
        <v>0.861</v>
      </c>
      <c r="E21" s="61" t="n">
        <f aca="false">AVERAGE(E20:E20)</f>
        <v>0.99</v>
      </c>
      <c r="F21" s="61" t="n">
        <f aca="false">AVERAGE(F20:F20)</f>
        <v>0.897</v>
      </c>
      <c r="G21" s="61" t="n">
        <f aca="false">AVERAGE(G20:G20)</f>
        <v>1.01</v>
      </c>
      <c r="H21" s="61" t="n">
        <f aca="false">AVERAGE(H20:H20)</f>
        <v>0.894</v>
      </c>
    </row>
    <row r="22" s="60" customFormat="true" ht="16.5" hidden="false" customHeight="false" outlineLevel="0" collapsed="false">
      <c r="A22" s="29"/>
      <c r="B22" s="31" t="s">
        <v>45</v>
      </c>
      <c r="C22" s="61" t="n">
        <f aca="false">C21-0.047</f>
        <v>0.93</v>
      </c>
      <c r="D22" s="61" t="n">
        <f aca="false">D21-0.047</f>
        <v>0.814</v>
      </c>
      <c r="E22" s="61" t="n">
        <f aca="false">E21-0.047</f>
        <v>0.943</v>
      </c>
      <c r="F22" s="61" t="n">
        <f aca="false">F21-0.047</f>
        <v>0.85</v>
      </c>
      <c r="G22" s="61" t="n">
        <f aca="false">G21-0.047</f>
        <v>0.963</v>
      </c>
      <c r="H22" s="61" t="n">
        <f aca="false">H21-0.047</f>
        <v>0.847</v>
      </c>
    </row>
    <row r="23" s="60" customFormat="true" ht="16.5" hidden="false" customHeight="false" outlineLevel="0" collapsed="false">
      <c r="A23" s="29"/>
      <c r="B23" s="31" t="s">
        <v>46</v>
      </c>
      <c r="C23" s="61" t="n">
        <v>0.365</v>
      </c>
      <c r="D23" s="61" t="n">
        <v>0.18</v>
      </c>
      <c r="E23" s="61" t="n">
        <v>0.36</v>
      </c>
      <c r="F23" s="61" t="n">
        <v>0.179</v>
      </c>
      <c r="G23" s="61" t="n">
        <v>0.35</v>
      </c>
      <c r="H23" s="61" t="n">
        <v>0.182</v>
      </c>
    </row>
    <row r="24" s="60" customFormat="true" ht="16.5" hidden="false" customHeight="false" outlineLevel="0" collapsed="false">
      <c r="A24" s="29"/>
      <c r="B24" s="31" t="s">
        <v>47</v>
      </c>
      <c r="C24" s="61" t="n">
        <f aca="false">C22/C23</f>
        <v>2.54794520547945</v>
      </c>
      <c r="D24" s="61" t="n">
        <f aca="false">D22/D23</f>
        <v>4.52222222222222</v>
      </c>
      <c r="E24" s="61" t="n">
        <f aca="false">E22/E23</f>
        <v>2.61944444444444</v>
      </c>
      <c r="F24" s="61" t="n">
        <f aca="false">F22/F23</f>
        <v>4.74860335195531</v>
      </c>
      <c r="G24" s="61" t="n">
        <f aca="false">G22/G23</f>
        <v>2.75142857142857</v>
      </c>
      <c r="H24" s="61" t="n">
        <f aca="false">H22/H23</f>
        <v>4.65384615384615</v>
      </c>
    </row>
    <row r="25" s="60" customFormat="true" ht="16.5" hidden="false" customHeight="false" outlineLevel="0" collapsed="false">
      <c r="A25" s="29"/>
      <c r="B25" s="31" t="s">
        <v>7</v>
      </c>
      <c r="C25" s="61" t="n">
        <f aca="false">STDEV(C18:C20)</f>
        <v>0.000577350269189626</v>
      </c>
      <c r="D25" s="61" t="n">
        <f aca="false">STDEV(D18:D20)</f>
        <v>0.00556776436283003</v>
      </c>
      <c r="E25" s="61" t="n">
        <f aca="false">STDEV(E18:E20)</f>
        <v>0.00435889894354068</v>
      </c>
      <c r="F25" s="61" t="n">
        <f aca="false">STDEV(F18:F20)</f>
        <v>0.0105356537528527</v>
      </c>
      <c r="G25" s="61" t="n">
        <f aca="false">STDEV(G18:G20)</f>
        <v>0.0035118845842842</v>
      </c>
      <c r="H25" s="61" t="n">
        <f aca="false">STDEV(H18:H20)</f>
        <v>0.0045092497528229</v>
      </c>
    </row>
    <row r="26" s="60" customFormat="true" ht="16.5" hidden="false" customHeight="false" outlineLevel="0" collapsed="false">
      <c r="A26" s="29"/>
      <c r="B26" s="31" t="s">
        <v>37</v>
      </c>
      <c r="C26" s="61" t="n">
        <f aca="false">C24/C24</f>
        <v>1</v>
      </c>
      <c r="D26" s="61" t="n">
        <f aca="false">D24/C24</f>
        <v>1.77485065710872</v>
      </c>
      <c r="E26" s="61" t="n">
        <f aca="false">E24/E24</f>
        <v>1</v>
      </c>
      <c r="F26" s="61" t="n">
        <f aca="false">F24/E24</f>
        <v>1.8128284270455</v>
      </c>
      <c r="G26" s="61" t="n">
        <f aca="false">G24/G24</f>
        <v>1</v>
      </c>
      <c r="H26" s="61" t="n">
        <f aca="false">H24/G24</f>
        <v>1.69142902787763</v>
      </c>
    </row>
    <row r="27" s="60" customFormat="true" ht="16.5" hidden="false" customHeight="false" outlineLevel="0" collapsed="false">
      <c r="A27" s="29"/>
      <c r="B27" s="31" t="s">
        <v>48</v>
      </c>
      <c r="C27" s="61" t="n">
        <f aca="false">C25/C24</f>
        <v>0.000226594460488402</v>
      </c>
      <c r="D27" s="61" t="n">
        <f aca="false">D25/C24</f>
        <v>0.00218519784132576</v>
      </c>
      <c r="E27" s="61" t="n">
        <f aca="false">E25/E24</f>
        <v>0.00166405473984586</v>
      </c>
      <c r="F27" s="61" t="n">
        <f aca="false">F25/E24</f>
        <v>0.0040220947518844</v>
      </c>
      <c r="G27" s="61" t="n">
        <f aca="false">G25/G24</f>
        <v>0.0012763858821386</v>
      </c>
      <c r="H27" s="61" t="n">
        <f aca="false">H25/G24</f>
        <v>0.00163887581878299</v>
      </c>
    </row>
  </sheetData>
  <mergeCells count="8">
    <mergeCell ref="C3:D3"/>
    <mergeCell ref="E3:F3"/>
    <mergeCell ref="G3:H3"/>
    <mergeCell ref="B5:B7"/>
    <mergeCell ref="C16:D16"/>
    <mergeCell ref="E16:F16"/>
    <mergeCell ref="G16:H16"/>
    <mergeCell ref="B18:B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X15" activeCellId="0" sqref="X15"/>
    </sheetView>
  </sheetViews>
  <sheetFormatPr defaultColWidth="8.9921875" defaultRowHeight="16.5" zeroHeight="false" outlineLevelRow="0" outlineLevelCol="0"/>
  <cols>
    <col collapsed="false" customWidth="false" hidden="false" outlineLevel="0" max="1" min="1" style="19" width="8.99"/>
    <col collapsed="false" customWidth="true" hidden="false" outlineLevel="0" max="2" min="2" style="19" width="10.99"/>
    <col collapsed="false" customWidth="true" hidden="false" outlineLevel="0" max="17" min="3" style="19" width="8.62"/>
    <col collapsed="false" customWidth="false" hidden="false" outlineLevel="0" max="257" min="18" style="19" width="8.99"/>
  </cols>
  <sheetData>
    <row r="1" customFormat="false" ht="16.5" hidden="false" customHeight="false" outlineLevel="0" collapsed="false">
      <c r="A1" s="62" t="s">
        <v>49</v>
      </c>
      <c r="B1" s="62"/>
      <c r="C1" s="13"/>
      <c r="D1" s="21"/>
      <c r="E1" s="21"/>
      <c r="F1" s="21"/>
      <c r="G1" s="21"/>
      <c r="H1" s="21"/>
      <c r="I1" s="21"/>
      <c r="J1" s="22"/>
      <c r="K1" s="22"/>
      <c r="L1" s="22"/>
      <c r="M1" s="22"/>
      <c r="N1" s="22"/>
      <c r="O1" s="22"/>
      <c r="P1" s="22"/>
      <c r="Q1" s="22"/>
      <c r="R1" s="22"/>
    </row>
    <row r="2" customFormat="false" ht="16.5" hidden="false" customHeight="false" outlineLevel="0" collapsed="false">
      <c r="A2" s="20"/>
      <c r="B2" s="21" t="s">
        <v>12</v>
      </c>
      <c r="C2" s="21"/>
      <c r="D2" s="21"/>
      <c r="E2" s="21"/>
      <c r="F2" s="21"/>
      <c r="G2" s="21"/>
      <c r="H2" s="21"/>
      <c r="I2" s="21"/>
      <c r="J2" s="22"/>
      <c r="K2" s="22"/>
      <c r="L2" s="22"/>
      <c r="M2" s="22"/>
      <c r="N2" s="22"/>
      <c r="O2" s="22"/>
      <c r="P2" s="22"/>
      <c r="Q2" s="22"/>
      <c r="R2" s="22"/>
    </row>
    <row r="3" customFormat="false" ht="16.5" hidden="false" customHeight="false" outlineLevel="0" collapsed="false">
      <c r="A3" s="20"/>
      <c r="B3" s="21" t="s">
        <v>46</v>
      </c>
      <c r="C3" s="21" t="s">
        <v>50</v>
      </c>
      <c r="D3" s="21"/>
      <c r="E3" s="21"/>
      <c r="F3" s="21"/>
      <c r="G3" s="21"/>
      <c r="H3" s="21"/>
      <c r="I3" s="21"/>
      <c r="J3" s="21" t="s">
        <v>46</v>
      </c>
      <c r="K3" s="21" t="s">
        <v>50</v>
      </c>
      <c r="L3" s="21"/>
      <c r="M3" s="22"/>
      <c r="N3" s="22"/>
      <c r="O3" s="22"/>
      <c r="P3" s="22"/>
      <c r="Q3" s="22"/>
      <c r="R3" s="22"/>
    </row>
    <row r="4" customFormat="false" ht="16.5" hidden="false" customHeight="false" outlineLevel="0" collapsed="false">
      <c r="A4" s="20"/>
      <c r="B4" s="24" t="n">
        <v>0</v>
      </c>
      <c r="C4" s="21" t="n">
        <v>0.07</v>
      </c>
      <c r="D4" s="21" t="n">
        <f aca="false">C4-C4</f>
        <v>0</v>
      </c>
      <c r="E4" s="21"/>
      <c r="F4" s="21"/>
      <c r="G4" s="21"/>
      <c r="H4" s="21"/>
      <c r="I4" s="21"/>
      <c r="J4" s="24" t="n">
        <v>0</v>
      </c>
      <c r="K4" s="21" t="n">
        <v>0.085</v>
      </c>
      <c r="L4" s="21"/>
      <c r="M4" s="22"/>
      <c r="N4" s="22"/>
      <c r="O4" s="22"/>
      <c r="P4" s="22"/>
      <c r="Q4" s="22"/>
      <c r="R4" s="22"/>
    </row>
    <row r="5" customFormat="false" ht="16.5" hidden="false" customHeight="false" outlineLevel="0" collapsed="false">
      <c r="A5" s="20"/>
      <c r="B5" s="24" t="n">
        <v>62.5</v>
      </c>
      <c r="C5" s="21" t="n">
        <v>0.819</v>
      </c>
      <c r="D5" s="21" t="n">
        <f aca="false">C5-C4</f>
        <v>0.749</v>
      </c>
      <c r="E5" s="21"/>
      <c r="F5" s="21"/>
      <c r="G5" s="21"/>
      <c r="H5" s="21"/>
      <c r="I5" s="21"/>
      <c r="J5" s="24" t="n">
        <v>0.25</v>
      </c>
      <c r="K5" s="21" t="n">
        <v>0.55</v>
      </c>
      <c r="L5" s="21"/>
      <c r="M5" s="22"/>
      <c r="N5" s="22"/>
      <c r="O5" s="22"/>
      <c r="P5" s="22"/>
      <c r="Q5" s="22"/>
      <c r="R5" s="22"/>
    </row>
    <row r="6" customFormat="false" ht="16.5" hidden="false" customHeight="false" outlineLevel="0" collapsed="false">
      <c r="A6" s="20"/>
      <c r="B6" s="24" t="n">
        <v>125</v>
      </c>
      <c r="C6" s="21" t="n">
        <v>1.351</v>
      </c>
      <c r="D6" s="21" t="n">
        <f aca="false">C6-C4</f>
        <v>1.281</v>
      </c>
      <c r="E6" s="21"/>
      <c r="F6" s="21"/>
      <c r="G6" s="21"/>
      <c r="H6" s="21"/>
      <c r="I6" s="21"/>
      <c r="J6" s="24" t="n">
        <v>0.5</v>
      </c>
      <c r="K6" s="21" t="n">
        <v>0.924</v>
      </c>
      <c r="L6" s="21"/>
      <c r="M6" s="22"/>
      <c r="N6" s="22"/>
      <c r="O6" s="22"/>
      <c r="P6" s="22"/>
      <c r="Q6" s="22"/>
      <c r="R6" s="22"/>
    </row>
    <row r="7" customFormat="false" ht="16.5" hidden="false" customHeight="false" outlineLevel="0" collapsed="false">
      <c r="A7" s="20"/>
      <c r="B7" s="24" t="n">
        <v>250</v>
      </c>
      <c r="C7" s="21" t="n">
        <v>1.823</v>
      </c>
      <c r="D7" s="21" t="n">
        <f aca="false">C7-C4</f>
        <v>1.753</v>
      </c>
      <c r="E7" s="21"/>
      <c r="F7" s="21"/>
      <c r="G7" s="21"/>
      <c r="H7" s="21"/>
      <c r="I7" s="21"/>
      <c r="J7" s="24" t="n">
        <v>1</v>
      </c>
      <c r="K7" s="21" t="n">
        <v>1.823</v>
      </c>
      <c r="L7" s="21"/>
      <c r="M7" s="22"/>
      <c r="N7" s="22"/>
      <c r="O7" s="22"/>
      <c r="P7" s="22"/>
      <c r="Q7" s="22"/>
      <c r="R7" s="22"/>
    </row>
    <row r="8" customFormat="false" ht="16.5" hidden="false" customHeight="false" outlineLevel="0" collapsed="false">
      <c r="A8" s="20"/>
      <c r="B8" s="21"/>
      <c r="C8" s="20" t="s">
        <v>2</v>
      </c>
      <c r="D8" s="20"/>
      <c r="E8" s="20"/>
      <c r="F8" s="20"/>
      <c r="G8" s="20"/>
      <c r="H8" s="20"/>
      <c r="I8" s="21"/>
      <c r="J8" s="22"/>
      <c r="K8" s="22"/>
      <c r="L8" s="22"/>
      <c r="M8" s="22"/>
      <c r="N8" s="22"/>
      <c r="O8" s="22"/>
      <c r="P8" s="22"/>
      <c r="Q8" s="22"/>
      <c r="R8" s="22"/>
    </row>
    <row r="9" customFormat="false" ht="16.5" hidden="false" customHeight="false" outlineLevel="0" collapsed="false">
      <c r="A9" s="21"/>
      <c r="B9" s="21" t="s">
        <v>51</v>
      </c>
      <c r="C9" s="20" t="s">
        <v>52</v>
      </c>
      <c r="D9" s="20" t="s">
        <v>53</v>
      </c>
      <c r="E9" s="20" t="s">
        <v>17</v>
      </c>
      <c r="F9" s="20" t="s">
        <v>5</v>
      </c>
      <c r="G9" s="20" t="s">
        <v>54</v>
      </c>
      <c r="H9" s="20" t="s">
        <v>55</v>
      </c>
      <c r="I9" s="21"/>
      <c r="J9" s="22"/>
      <c r="K9" s="20" t="s">
        <v>3</v>
      </c>
      <c r="L9" s="20"/>
      <c r="M9" s="20"/>
      <c r="N9" s="20"/>
      <c r="O9" s="20"/>
      <c r="P9" s="20"/>
      <c r="Q9" s="22"/>
      <c r="R9" s="22"/>
    </row>
    <row r="10" customFormat="false" ht="16.5" hidden="false" customHeight="false" outlineLevel="0" collapsed="false">
      <c r="A10" s="21"/>
      <c r="B10" s="21"/>
      <c r="C10" s="21" t="n">
        <v>0.506</v>
      </c>
      <c r="D10" s="21" t="n">
        <v>0.935</v>
      </c>
      <c r="E10" s="21" t="n">
        <v>0.706</v>
      </c>
      <c r="F10" s="21" t="n">
        <v>0.529</v>
      </c>
      <c r="G10" s="21" t="n">
        <v>0.285</v>
      </c>
      <c r="H10" s="21" t="n">
        <v>0.302</v>
      </c>
      <c r="I10" s="21"/>
      <c r="J10" s="22"/>
      <c r="K10" s="20" t="s">
        <v>52</v>
      </c>
      <c r="L10" s="20" t="s">
        <v>53</v>
      </c>
      <c r="M10" s="20" t="s">
        <v>17</v>
      </c>
      <c r="N10" s="20" t="s">
        <v>5</v>
      </c>
      <c r="O10" s="20" t="s">
        <v>54</v>
      </c>
      <c r="P10" s="20" t="s">
        <v>55</v>
      </c>
      <c r="Q10" s="22"/>
      <c r="R10" s="22"/>
    </row>
    <row r="11" customFormat="false" ht="16.5" hidden="false" customHeight="false" outlineLevel="0" collapsed="false">
      <c r="A11" s="21"/>
      <c r="B11" s="21"/>
      <c r="C11" s="21" t="n">
        <v>0.532</v>
      </c>
      <c r="D11" s="21" t="n">
        <v>1.018</v>
      </c>
      <c r="E11" s="21" t="n">
        <v>0.697</v>
      </c>
      <c r="F11" s="21" t="n">
        <v>0.505</v>
      </c>
      <c r="G11" s="21" t="n">
        <v>0.287</v>
      </c>
      <c r="H11" s="21" t="n">
        <v>0.308</v>
      </c>
      <c r="I11" s="21"/>
      <c r="J11" s="22" t="s">
        <v>50</v>
      </c>
      <c r="K11" s="21" t="n">
        <v>3.192</v>
      </c>
      <c r="L11" s="21" t="n">
        <v>3.041</v>
      </c>
      <c r="M11" s="21" t="n">
        <v>2.884</v>
      </c>
      <c r="N11" s="21" t="n">
        <v>3.152</v>
      </c>
      <c r="O11" s="21" t="n">
        <v>2.986</v>
      </c>
      <c r="P11" s="21" t="n">
        <v>1.986</v>
      </c>
      <c r="Q11" s="22"/>
      <c r="R11" s="22"/>
    </row>
    <row r="12" customFormat="false" ht="16.5" hidden="false" customHeight="false" outlineLevel="0" collapsed="false">
      <c r="A12" s="21"/>
      <c r="B12" s="21"/>
      <c r="C12" s="21" t="n">
        <v>0.519</v>
      </c>
      <c r="D12" s="25" t="n">
        <v>0.9765</v>
      </c>
      <c r="E12" s="25" t="n">
        <v>0.7015</v>
      </c>
      <c r="F12" s="21" t="n">
        <v>0.517</v>
      </c>
      <c r="G12" s="21" t="n">
        <v>0.286</v>
      </c>
      <c r="H12" s="21" t="n">
        <v>0.305</v>
      </c>
      <c r="I12" s="21"/>
      <c r="J12" s="22" t="s">
        <v>56</v>
      </c>
      <c r="K12" s="25" t="n">
        <f aca="false">(K11-0.0912)/1.7241*5</f>
        <v>8.99251783539238</v>
      </c>
      <c r="L12" s="25" t="n">
        <f aca="false">(L11-0.0912)/1.7241*5</f>
        <v>8.55460820138043</v>
      </c>
      <c r="M12" s="25" t="n">
        <f aca="false">(M11-0.0912)/1.7241*5</f>
        <v>8.09929818456006</v>
      </c>
      <c r="N12" s="25" t="n">
        <f aca="false">(N11-0.0912)/1.7241*5</f>
        <v>8.87651528333623</v>
      </c>
      <c r="O12" s="25" t="n">
        <f aca="false">(O11-0.0912)/1.7241*5</f>
        <v>8.39510469230323</v>
      </c>
      <c r="P12" s="25" t="n">
        <f aca="false">(P11-0.0912)/1.7241*5</f>
        <v>5.4950408908996</v>
      </c>
      <c r="Q12" s="22"/>
      <c r="R12" s="22"/>
    </row>
    <row r="13" customFormat="false" ht="16.5" hidden="false" customHeight="false" outlineLevel="0" collapsed="false">
      <c r="A13" s="21"/>
      <c r="B13" s="21"/>
      <c r="C13" s="21"/>
      <c r="D13" s="25"/>
      <c r="E13" s="25"/>
      <c r="F13" s="21"/>
      <c r="G13" s="21"/>
      <c r="H13" s="21"/>
      <c r="I13" s="21"/>
      <c r="J13" s="22"/>
      <c r="K13" s="21"/>
      <c r="L13" s="22"/>
      <c r="M13" s="22"/>
      <c r="N13" s="22"/>
      <c r="O13" s="22"/>
      <c r="P13" s="22"/>
      <c r="Q13" s="22"/>
      <c r="R13" s="22"/>
    </row>
    <row r="14" customFormat="false" ht="16.5" hidden="false" customHeight="false" outlineLevel="0" collapsed="false">
      <c r="A14" s="21"/>
      <c r="B14" s="21"/>
      <c r="C14" s="20" t="s">
        <v>2</v>
      </c>
      <c r="D14" s="20"/>
      <c r="E14" s="20"/>
      <c r="F14" s="20"/>
      <c r="G14" s="20"/>
      <c r="H14" s="20"/>
      <c r="I14" s="21"/>
      <c r="J14" s="22"/>
      <c r="K14" s="21"/>
      <c r="L14" s="22"/>
      <c r="M14" s="22"/>
      <c r="N14" s="22"/>
      <c r="O14" s="22"/>
      <c r="P14" s="22"/>
      <c r="Q14" s="22"/>
      <c r="R14" s="22"/>
    </row>
    <row r="15" customFormat="false" ht="16.5" hidden="false" customHeight="false" outlineLevel="0" collapsed="false">
      <c r="A15" s="21"/>
      <c r="B15" s="21" t="s">
        <v>56</v>
      </c>
      <c r="C15" s="20" t="s">
        <v>52</v>
      </c>
      <c r="D15" s="20" t="s">
        <v>53</v>
      </c>
      <c r="E15" s="20" t="s">
        <v>17</v>
      </c>
      <c r="F15" s="20" t="s">
        <v>5</v>
      </c>
      <c r="G15" s="20" t="s">
        <v>54</v>
      </c>
      <c r="H15" s="20" t="s">
        <v>55</v>
      </c>
      <c r="I15" s="21"/>
      <c r="J15" s="22"/>
      <c r="K15" s="22"/>
      <c r="L15" s="22"/>
      <c r="M15" s="22"/>
      <c r="N15" s="22"/>
      <c r="O15" s="22"/>
      <c r="P15" s="22"/>
      <c r="Q15" s="22"/>
      <c r="R15" s="22"/>
    </row>
    <row r="16" customFormat="false" ht="16.5" hidden="false" customHeight="false" outlineLevel="0" collapsed="false">
      <c r="A16" s="21"/>
      <c r="B16" s="21"/>
      <c r="C16" s="25" t="n">
        <v>37.201</v>
      </c>
      <c r="D16" s="25" t="n">
        <v>73.378</v>
      </c>
      <c r="E16" s="25" t="n">
        <v>52.896</v>
      </c>
      <c r="F16" s="25" t="n">
        <v>38.955</v>
      </c>
      <c r="G16" s="25" t="n">
        <v>20.693</v>
      </c>
      <c r="H16" s="25" t="n">
        <v>21.958</v>
      </c>
      <c r="I16" s="21"/>
      <c r="J16" s="22"/>
      <c r="K16" s="22"/>
      <c r="L16" s="22"/>
      <c r="M16" s="22"/>
      <c r="N16" s="22"/>
      <c r="O16" s="22"/>
      <c r="P16" s="22"/>
      <c r="Q16" s="22"/>
      <c r="R16" s="22"/>
    </row>
    <row r="17" customFormat="false" ht="16.5" hidden="false" customHeight="false" outlineLevel="0" collapsed="false">
      <c r="A17" s="21"/>
      <c r="B17" s="21"/>
      <c r="C17" s="25" t="n">
        <v>39.182</v>
      </c>
      <c r="D17" s="25" t="n">
        <v>81.845</v>
      </c>
      <c r="E17" s="25" t="n">
        <v>52.148</v>
      </c>
      <c r="F17" s="25" t="n">
        <v>37.11</v>
      </c>
      <c r="G17" s="25" t="n">
        <v>20.898</v>
      </c>
      <c r="H17" s="25" t="n">
        <v>22.459</v>
      </c>
      <c r="I17" s="21"/>
      <c r="J17" s="22"/>
      <c r="K17" s="22"/>
      <c r="L17" s="22"/>
      <c r="M17" s="22"/>
      <c r="N17" s="22"/>
      <c r="O17" s="22"/>
      <c r="P17" s="22"/>
      <c r="Q17" s="22"/>
      <c r="R17" s="22"/>
    </row>
    <row r="18" customFormat="false" ht="16.5" hidden="false" customHeight="false" outlineLevel="0" collapsed="false">
      <c r="A18" s="21"/>
      <c r="B18" s="21"/>
      <c r="C18" s="25" t="n">
        <v>38.1946666666667</v>
      </c>
      <c r="D18" s="25" t="n">
        <v>77.914</v>
      </c>
      <c r="E18" s="25" t="n">
        <v>52.501</v>
      </c>
      <c r="F18" s="25" t="n">
        <v>38.1073333333333</v>
      </c>
      <c r="G18" s="25" t="n">
        <v>20.8223333333333</v>
      </c>
      <c r="H18" s="25" t="n">
        <v>22.19</v>
      </c>
      <c r="I18" s="21"/>
      <c r="J18" s="22"/>
      <c r="K18" s="22"/>
      <c r="L18" s="22"/>
      <c r="M18" s="22"/>
      <c r="N18" s="22"/>
      <c r="O18" s="22"/>
      <c r="P18" s="22"/>
      <c r="Q18" s="22"/>
      <c r="R18" s="22"/>
    </row>
    <row r="19" customFormat="false" ht="16.5" hidden="false" customHeight="false" outlineLevel="0" collapsed="false">
      <c r="A19" s="21"/>
      <c r="B19" s="21"/>
      <c r="C19" s="21"/>
      <c r="D19" s="21"/>
      <c r="E19" s="21"/>
      <c r="F19" s="21"/>
      <c r="G19" s="21"/>
      <c r="H19" s="21"/>
      <c r="I19" s="21"/>
      <c r="J19" s="22"/>
      <c r="K19" s="22"/>
      <c r="L19" s="22"/>
      <c r="M19" s="22"/>
      <c r="N19" s="22"/>
      <c r="O19" s="22"/>
      <c r="P19" s="22"/>
      <c r="Q19" s="22"/>
      <c r="R19" s="22"/>
    </row>
    <row r="20" customFormat="false" ht="16.5" hidden="false" customHeight="false" outlineLevel="0" collapsed="false">
      <c r="A20" s="21"/>
      <c r="B20" s="21"/>
      <c r="C20" s="20" t="s">
        <v>2</v>
      </c>
      <c r="D20" s="20"/>
      <c r="E20" s="20"/>
      <c r="F20" s="20"/>
      <c r="G20" s="20"/>
      <c r="H20" s="20"/>
      <c r="I20" s="21"/>
      <c r="J20" s="22"/>
      <c r="K20" s="21"/>
      <c r="L20" s="20" t="s">
        <v>3</v>
      </c>
      <c r="M20" s="20"/>
      <c r="N20" s="20"/>
      <c r="O20" s="20"/>
      <c r="P20" s="20"/>
      <c r="Q20" s="20"/>
      <c r="R20" s="22"/>
    </row>
    <row r="21" customFormat="false" ht="16.5" hidden="false" customHeight="false" outlineLevel="0" collapsed="false">
      <c r="A21" s="21"/>
      <c r="B21" s="21" t="s">
        <v>57</v>
      </c>
      <c r="C21" s="20" t="s">
        <v>52</v>
      </c>
      <c r="D21" s="20" t="s">
        <v>53</v>
      </c>
      <c r="E21" s="20" t="s">
        <v>17</v>
      </c>
      <c r="F21" s="20" t="s">
        <v>5</v>
      </c>
      <c r="G21" s="20" t="s">
        <v>54</v>
      </c>
      <c r="H21" s="20" t="s">
        <v>55</v>
      </c>
      <c r="I21" s="21"/>
      <c r="J21" s="22"/>
      <c r="K21" s="21" t="s">
        <v>57</v>
      </c>
      <c r="L21" s="21" t="s">
        <v>52</v>
      </c>
      <c r="M21" s="21" t="s">
        <v>53</v>
      </c>
      <c r="N21" s="21" t="s">
        <v>17</v>
      </c>
      <c r="O21" s="21" t="s">
        <v>5</v>
      </c>
      <c r="P21" s="21" t="s">
        <v>54</v>
      </c>
      <c r="Q21" s="21" t="s">
        <v>55</v>
      </c>
      <c r="R21" s="22"/>
    </row>
    <row r="22" customFormat="false" ht="16.5" hidden="false" customHeight="false" outlineLevel="0" collapsed="false">
      <c r="A22" s="21"/>
      <c r="B22" s="24"/>
      <c r="C22" s="21" t="n">
        <f aca="false">C16/K12</f>
        <v>4.13688364938081</v>
      </c>
      <c r="D22" s="21" t="n">
        <f aca="false">D16/L12</f>
        <v>8.57759914570479</v>
      </c>
      <c r="E22" s="21" t="n">
        <f aca="false">E16/M12</f>
        <v>6.53093623603552</v>
      </c>
      <c r="F22" s="21" t="n">
        <f aca="false">F16/N12</f>
        <v>4.38854649111343</v>
      </c>
      <c r="G22" s="21" t="n">
        <f aca="false">G16/O12</f>
        <v>2.46488885587951</v>
      </c>
      <c r="H22" s="21" t="n">
        <f aca="false">H16/P12</f>
        <v>3.99596662444585</v>
      </c>
      <c r="I22" s="21"/>
      <c r="J22" s="22"/>
      <c r="K22" s="21"/>
      <c r="L22" s="25" t="n">
        <v>1.0258429194764</v>
      </c>
      <c r="M22" s="25" t="n">
        <v>1.75792410908395</v>
      </c>
      <c r="N22" s="25" t="n">
        <v>7.19519438306182</v>
      </c>
      <c r="O22" s="25" t="n">
        <v>4.44755811936156</v>
      </c>
      <c r="P22" s="25" t="n">
        <v>0.751023667779875</v>
      </c>
      <c r="Q22" s="25" t="n">
        <v>1.33034158363715</v>
      </c>
      <c r="R22" s="22"/>
    </row>
    <row r="23" customFormat="false" ht="16.5" hidden="false" customHeight="false" outlineLevel="0" collapsed="false">
      <c r="A23" s="21"/>
      <c r="B23" s="24"/>
      <c r="C23" s="21" t="n">
        <f aca="false">C17/K12</f>
        <v>4.35717790247678</v>
      </c>
      <c r="D23" s="21" t="n">
        <f aca="false">D17/L12</f>
        <v>9.56735809207404</v>
      </c>
      <c r="E23" s="21" t="n">
        <f aca="false">E17/M12</f>
        <v>6.4385825551418</v>
      </c>
      <c r="F23" s="21" t="n">
        <f aca="false">F17/N12</f>
        <v>4.18069465499216</v>
      </c>
      <c r="G23" s="21" t="n">
        <f aca="false">G17/O12</f>
        <v>2.48930784855603</v>
      </c>
      <c r="H23" s="21" t="n">
        <f aca="false">H17/P12</f>
        <v>4.08713974034199</v>
      </c>
      <c r="I23" s="21"/>
      <c r="J23" s="22"/>
      <c r="K23" s="21"/>
      <c r="L23" s="25" t="n">
        <v>1.0647006058202</v>
      </c>
      <c r="M23" s="25" t="n">
        <v>2.13274801293981</v>
      </c>
      <c r="N23" s="25" t="n">
        <v>7.45361593607071</v>
      </c>
      <c r="O23" s="25" t="n">
        <v>4.96388792505205</v>
      </c>
      <c r="P23" s="25" t="n">
        <v>0.637232202964742</v>
      </c>
      <c r="Q23" s="25" t="n">
        <v>1.35870707582558</v>
      </c>
      <c r="R23" s="22"/>
    </row>
    <row r="24" customFormat="false" ht="16.5" hidden="false" customHeight="false" outlineLevel="0" collapsed="false">
      <c r="A24" s="21"/>
      <c r="B24" s="24"/>
      <c r="C24" s="21" t="n">
        <f aca="false">C18/K12</f>
        <v>4.24738292053664</v>
      </c>
      <c r="D24" s="21" t="n">
        <f aca="false">D18/L12</f>
        <v>9.10783967726626</v>
      </c>
      <c r="E24" s="21" t="n">
        <f aca="false">E18/M12</f>
        <v>6.48216657834432</v>
      </c>
      <c r="F24" s="21" t="n">
        <f aca="false">F18/N12</f>
        <v>4.29305105854679</v>
      </c>
      <c r="G24" s="21" t="n">
        <f aca="false">G18/O12</f>
        <v>2.48029465938925</v>
      </c>
      <c r="H24" s="21" t="n">
        <f aca="false">H18/P12</f>
        <v>4.03818651044965</v>
      </c>
      <c r="I24" s="21"/>
      <c r="J24" s="22"/>
      <c r="K24" s="21"/>
      <c r="L24" s="25" t="n">
        <v>0.831554487757383</v>
      </c>
      <c r="M24" s="25" t="n">
        <v>2.07652442736143</v>
      </c>
      <c r="N24" s="25" t="n">
        <v>7.3797812066396</v>
      </c>
      <c r="O24" s="25" t="n">
        <v>5.03510582928522</v>
      </c>
      <c r="P24" s="25" t="n">
        <v>0.694127935372309</v>
      </c>
      <c r="Q24" s="25" t="n">
        <v>1.34452432973137</v>
      </c>
      <c r="R24" s="22"/>
    </row>
    <row r="25" customFormat="false" ht="16.5" hidden="false" customHeight="false" outlineLevel="0" collapsed="false">
      <c r="A25" s="24"/>
      <c r="B25" s="21" t="s">
        <v>20</v>
      </c>
      <c r="C25" s="21" t="n">
        <f aca="false">AVERAGE(C22:C24)</f>
        <v>4.24714815746474</v>
      </c>
      <c r="D25" s="21" t="n">
        <f aca="false">AVERAGE(D22:D24)</f>
        <v>9.08426563834836</v>
      </c>
      <c r="E25" s="21" t="n">
        <f aca="false">AVERAGE(E22:E24)</f>
        <v>6.48389512317388</v>
      </c>
      <c r="F25" s="21" t="n">
        <f aca="false">AVERAGE(F22:F24)</f>
        <v>4.28743073488413</v>
      </c>
      <c r="G25" s="21" t="n">
        <f aca="false">AVERAGE(G22:G24)</f>
        <v>2.4781637879416</v>
      </c>
      <c r="H25" s="21" t="n">
        <f aca="false">AVERAGE(H22:H24)</f>
        <v>4.0404309584125</v>
      </c>
      <c r="I25" s="21"/>
      <c r="J25" s="22"/>
      <c r="K25" s="21" t="s">
        <v>20</v>
      </c>
      <c r="L25" s="25" t="n">
        <v>0.974032671017994</v>
      </c>
      <c r="M25" s="25" t="n">
        <v>1.98906551646173</v>
      </c>
      <c r="N25" s="25" t="n">
        <v>7.34286384192405</v>
      </c>
      <c r="O25" s="25" t="n">
        <v>4.81551729123294</v>
      </c>
      <c r="P25" s="25" t="n">
        <v>0.694127935372309</v>
      </c>
      <c r="Q25" s="25" t="n">
        <v>1.34452432973137</v>
      </c>
      <c r="R25" s="22"/>
    </row>
    <row r="26" customFormat="false" ht="16.5" hidden="false" customHeight="false" outlineLevel="0" collapsed="false">
      <c r="A26" s="24"/>
      <c r="B26" s="21" t="s">
        <v>7</v>
      </c>
      <c r="C26" s="21" t="n">
        <f aca="false">STDEV(C22:C24)</f>
        <v>0.110147314184475</v>
      </c>
      <c r="D26" s="21" t="n">
        <f aca="false">STDEV(D22:D24)</f>
        <v>0.495300408300524</v>
      </c>
      <c r="E26" s="21" t="n">
        <f aca="false">STDEV(E22:E24)</f>
        <v>0.0462010984076777</v>
      </c>
      <c r="F26" s="21" t="n">
        <f aca="false">STDEV(F22:F24)</f>
        <v>0.104039835992283</v>
      </c>
      <c r="G26" s="21" t="n">
        <f aca="false">STDEV(G22:G24)</f>
        <v>0.0123481683127031</v>
      </c>
      <c r="H26" s="21" t="n">
        <f aca="false">STDEV(H22:H24)</f>
        <v>0.0456279785388969</v>
      </c>
      <c r="I26" s="21"/>
      <c r="J26" s="22"/>
      <c r="K26" s="21" t="s">
        <v>7</v>
      </c>
      <c r="L26" s="25" t="n">
        <v>0.124909985493281</v>
      </c>
      <c r="M26" s="25" t="n">
        <v>0.202138654263</v>
      </c>
      <c r="N26" s="25" t="n">
        <v>0.133107451436941</v>
      </c>
      <c r="O26" s="25" t="n">
        <v>0.320645382929566</v>
      </c>
      <c r="P26" s="25" t="n">
        <v>0.0568957324075664</v>
      </c>
      <c r="Q26" s="25" t="n">
        <v>0.0141827460942124</v>
      </c>
      <c r="R26" s="22"/>
    </row>
    <row r="27" customFormat="false" ht="16.5" hidden="false" customHeight="false" outlineLevel="0" collapsed="false">
      <c r="A27" s="24"/>
      <c r="B27" s="21" t="s">
        <v>58</v>
      </c>
      <c r="C27" s="21" t="n">
        <f aca="false">C25/C25</f>
        <v>1</v>
      </c>
      <c r="D27" s="26" t="n">
        <f aca="false">D25/C25</f>
        <v>2.13890952270689</v>
      </c>
      <c r="E27" s="26" t="n">
        <f aca="false">E25/E25</f>
        <v>1</v>
      </c>
      <c r="F27" s="26" t="n">
        <f aca="false">F25/E25</f>
        <v>0.661243072788232</v>
      </c>
      <c r="G27" s="21" t="n">
        <f aca="false">G25/G25</f>
        <v>1</v>
      </c>
      <c r="H27" s="26" t="n">
        <f aca="false">H25/G25</f>
        <v>1.63041320274014</v>
      </c>
      <c r="I27" s="21"/>
      <c r="J27" s="22"/>
      <c r="K27" s="21" t="s">
        <v>58</v>
      </c>
      <c r="L27" s="21" t="n">
        <v>1</v>
      </c>
      <c r="M27" s="26" t="n">
        <v>2.04209322299517</v>
      </c>
      <c r="N27" s="26" t="n">
        <v>1</v>
      </c>
      <c r="O27" s="26" t="n">
        <v>0.655809149522666</v>
      </c>
      <c r="P27" s="21" t="n">
        <v>1</v>
      </c>
      <c r="Q27" s="26" t="n">
        <v>1.93699786626539</v>
      </c>
      <c r="R27" s="22"/>
    </row>
    <row r="28" customFormat="false" ht="16.5" hidden="false" customHeight="false" outlineLevel="0" collapsed="false">
      <c r="A28" s="24"/>
      <c r="B28" s="21" t="s">
        <v>48</v>
      </c>
      <c r="C28" s="25" t="n">
        <f aca="false">C26/C25</f>
        <v>0.0259344176611501</v>
      </c>
      <c r="D28" s="25" t="n">
        <f aca="false">D26/C25</f>
        <v>0.116619526782928</v>
      </c>
      <c r="E28" s="25" t="n">
        <f aca="false">E26/C25</f>
        <v>0.0108781461570808</v>
      </c>
      <c r="F28" s="25" t="n">
        <f aca="false">F26/E25</f>
        <v>0.016045885076154</v>
      </c>
      <c r="G28" s="25" t="n">
        <f aca="false">G26/G25</f>
        <v>0.00498278942368037</v>
      </c>
      <c r="H28" s="25" t="n">
        <f aca="false">H26/G25</f>
        <v>0.0184120108448507</v>
      </c>
      <c r="I28" s="21"/>
      <c r="J28" s="22"/>
      <c r="K28" s="21" t="s">
        <v>48</v>
      </c>
      <c r="L28" s="25" t="n">
        <v>0.128240036715332</v>
      </c>
      <c r="M28" s="25" t="n">
        <v>0.207527591504439</v>
      </c>
      <c r="N28" s="25" t="n">
        <v>0.136656043885906</v>
      </c>
      <c r="O28" s="25" t="n">
        <v>0.0436676193148023</v>
      </c>
      <c r="P28" s="25" t="n">
        <v>0.0819672131147543</v>
      </c>
      <c r="Q28" s="25" t="n">
        <v>0.0204324669437274</v>
      </c>
      <c r="R28" s="22"/>
    </row>
    <row r="29" customFormat="false" ht="16.5" hidden="false" customHeight="false" outlineLevel="0" collapsed="false">
      <c r="A29" s="24"/>
      <c r="B29" s="21"/>
      <c r="C29" s="21"/>
      <c r="D29" s="21"/>
      <c r="E29" s="21"/>
      <c r="F29" s="21"/>
      <c r="G29" s="21"/>
      <c r="H29" s="21"/>
      <c r="I29" s="21"/>
      <c r="J29" s="22"/>
      <c r="K29" s="22"/>
      <c r="L29" s="22"/>
      <c r="M29" s="22"/>
      <c r="N29" s="22"/>
      <c r="O29" s="22"/>
      <c r="P29" s="22"/>
      <c r="Q29" s="22"/>
      <c r="R29" s="22"/>
    </row>
    <row r="30" customFormat="false" ht="16.5" hidden="false" customHeight="false" outlineLevel="0" collapsed="false">
      <c r="A30" s="21"/>
      <c r="B30" s="21"/>
      <c r="C30" s="21"/>
      <c r="D30" s="21"/>
      <c r="E30" s="21"/>
      <c r="F30" s="21"/>
      <c r="G30" s="21"/>
      <c r="H30" s="21"/>
      <c r="I30" s="21"/>
      <c r="J30" s="22"/>
      <c r="K30" s="22"/>
      <c r="L30" s="22"/>
      <c r="M30" s="22"/>
      <c r="N30" s="22"/>
      <c r="O30" s="22"/>
      <c r="P30" s="22"/>
      <c r="Q30" s="22"/>
      <c r="R30" s="22"/>
    </row>
    <row r="31" customFormat="false" ht="16.5" hidden="false" customHeight="false" outlineLevel="0" collapsed="false">
      <c r="A31" s="21"/>
      <c r="B31" s="22"/>
      <c r="C31" s="22"/>
      <c r="D31" s="22"/>
      <c r="E31" s="22"/>
      <c r="F31" s="22"/>
      <c r="G31" s="22"/>
      <c r="H31" s="22"/>
      <c r="I31" s="21"/>
      <c r="J31" s="22"/>
      <c r="K31" s="22"/>
      <c r="L31" s="22"/>
      <c r="M31" s="22"/>
      <c r="N31" s="22"/>
      <c r="O31" s="22"/>
      <c r="P31" s="22"/>
      <c r="Q31" s="22"/>
      <c r="R31" s="22"/>
    </row>
    <row r="32" customFormat="false" ht="16.5" hidden="false" customHeight="false" outlineLevel="0" collapsed="false">
      <c r="A32" s="63"/>
      <c r="I32" s="27"/>
    </row>
  </sheetData>
  <mergeCells count="6">
    <mergeCell ref="A1:B1"/>
    <mergeCell ref="C8:H8"/>
    <mergeCell ref="K9:P9"/>
    <mergeCell ref="C14:H14"/>
    <mergeCell ref="C20:H20"/>
    <mergeCell ref="L20:Q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52"/>
  <sheetViews>
    <sheetView showFormulas="false" showGridLines="true" showRowColHeaders="true" showZeros="true" rightToLeft="false" tabSelected="false" showOutlineSymbols="true" defaultGridColor="true" view="normal" topLeftCell="A25" colorId="64" zoomScale="90" zoomScaleNormal="90" zoomScalePageLayoutView="100" workbookViewId="0">
      <selection pane="topLeft" activeCell="I50" activeCellId="0" sqref="I50"/>
    </sheetView>
  </sheetViews>
  <sheetFormatPr defaultColWidth="8.9921875" defaultRowHeight="14.25" zeroHeight="false" outlineLevelRow="0" outlineLevelCol="0"/>
  <cols>
    <col collapsed="false" customWidth="true" hidden="false" outlineLevel="0" max="1" min="1" style="11" width="15.49"/>
    <col collapsed="false" customWidth="true" hidden="false" outlineLevel="0" max="2" min="2" style="11" width="13.75"/>
    <col collapsed="false" customWidth="true" hidden="false" outlineLevel="0" max="3" min="3" style="11" width="15.49"/>
    <col collapsed="false" customWidth="true" hidden="false" outlineLevel="0" max="4" min="4" style="11" width="19.24"/>
    <col collapsed="false" customWidth="true" hidden="false" outlineLevel="0" max="5" min="5" style="11" width="16.99"/>
    <col collapsed="false" customWidth="true" hidden="false" outlineLevel="0" max="6" min="6" style="11" width="13.49"/>
    <col collapsed="false" customWidth="true" hidden="false" outlineLevel="0" max="7" min="7" style="11" width="15.99"/>
    <col collapsed="false" customWidth="true" hidden="false" outlineLevel="0" max="8" min="8" style="11" width="12.12"/>
    <col collapsed="false" customWidth="true" hidden="false" outlineLevel="0" max="9" min="9" style="11" width="13.75"/>
    <col collapsed="false" customWidth="true" hidden="false" outlineLevel="0" max="10" min="10" style="11" width="12.99"/>
    <col collapsed="false" customWidth="false" hidden="false" outlineLevel="0" max="257" min="11" style="11" width="8.99"/>
  </cols>
  <sheetData>
    <row r="1" customFormat="false" ht="14.25" hidden="false" customHeight="false" outlineLevel="0" collapsed="false">
      <c r="A1" s="37" t="s">
        <v>96</v>
      </c>
      <c r="B1" s="29"/>
      <c r="C1" s="29"/>
      <c r="D1" s="29"/>
      <c r="E1" s="29"/>
      <c r="F1" s="29"/>
      <c r="G1" s="29"/>
    </row>
    <row r="2" customFormat="false" ht="14.25" hidden="false" customHeight="false" outlineLevel="0" collapsed="false">
      <c r="A2" s="29"/>
      <c r="B2" s="29"/>
      <c r="C2" s="29"/>
      <c r="D2" s="29"/>
      <c r="E2" s="29"/>
      <c r="F2" s="29"/>
      <c r="G2" s="29"/>
    </row>
    <row r="3" customFormat="false" ht="15" hidden="false" customHeight="false" outlineLevel="0" collapsed="false">
      <c r="A3" s="29" t="s">
        <v>97</v>
      </c>
      <c r="B3" s="29"/>
      <c r="C3" s="29"/>
      <c r="D3" s="29"/>
      <c r="E3" s="29"/>
      <c r="F3" s="29"/>
      <c r="G3" s="29"/>
    </row>
    <row r="4" customFormat="false" ht="14.25" hidden="false" customHeight="false" outlineLevel="0" collapsed="false">
      <c r="A4" s="29"/>
      <c r="B4" s="29"/>
      <c r="C4" s="29"/>
      <c r="D4" s="29"/>
      <c r="E4" s="29"/>
      <c r="F4" s="29"/>
      <c r="G4" s="29"/>
    </row>
    <row r="5" customFormat="false" ht="14.25" hidden="false" customHeight="false" outlineLevel="0" collapsed="false">
      <c r="A5" s="29" t="s">
        <v>98</v>
      </c>
      <c r="B5" s="29" t="s">
        <v>50</v>
      </c>
      <c r="C5" s="29" t="s">
        <v>99</v>
      </c>
      <c r="D5" s="29"/>
      <c r="E5" s="29"/>
      <c r="F5" s="29"/>
      <c r="G5" s="29"/>
    </row>
    <row r="6" customFormat="false" ht="14.25" hidden="false" customHeight="false" outlineLevel="0" collapsed="false">
      <c r="A6" s="29"/>
      <c r="B6" s="29"/>
      <c r="C6" s="38"/>
      <c r="D6" s="38" t="s">
        <v>100</v>
      </c>
      <c r="E6" s="38" t="s">
        <v>101</v>
      </c>
      <c r="F6" s="29"/>
      <c r="G6" s="29"/>
    </row>
    <row r="7" customFormat="false" ht="14.25" hidden="false" customHeight="false" outlineLevel="0" collapsed="false">
      <c r="A7" s="29"/>
      <c r="B7" s="29"/>
      <c r="C7" s="29"/>
      <c r="D7" s="29" t="n">
        <v>1.764</v>
      </c>
      <c r="E7" s="29" t="n">
        <v>1.053</v>
      </c>
      <c r="F7" s="29"/>
      <c r="G7" s="29"/>
    </row>
    <row r="8" customFormat="false" ht="14.25" hidden="false" customHeight="false" outlineLevel="0" collapsed="false">
      <c r="A8" s="29"/>
      <c r="B8" s="29"/>
      <c r="C8" s="29"/>
      <c r="D8" s="29" t="n">
        <v>1.758</v>
      </c>
      <c r="E8" s="29" t="n">
        <v>0.958</v>
      </c>
      <c r="F8" s="29"/>
      <c r="G8" s="29"/>
    </row>
    <row r="9" customFormat="false" ht="14.25" hidden="false" customHeight="false" outlineLevel="0" collapsed="false">
      <c r="A9" s="29"/>
      <c r="B9" s="29"/>
      <c r="C9" s="29"/>
      <c r="D9" s="29" t="n">
        <v>1.752</v>
      </c>
      <c r="E9" s="29" t="n">
        <v>0.855</v>
      </c>
      <c r="F9" s="29"/>
      <c r="G9" s="29"/>
    </row>
    <row r="10" customFormat="false" ht="14.25" hidden="false" customHeight="false" outlineLevel="0" collapsed="false">
      <c r="A10" s="29"/>
      <c r="B10" s="29"/>
      <c r="C10" s="29"/>
      <c r="D10" s="29"/>
      <c r="E10" s="29"/>
      <c r="F10" s="29"/>
      <c r="G10" s="29"/>
    </row>
    <row r="11" customFormat="false" ht="14.25" hidden="false" customHeight="false" outlineLevel="0" collapsed="false">
      <c r="A11" s="29"/>
      <c r="B11" s="29"/>
      <c r="C11" s="29"/>
      <c r="D11" s="29"/>
      <c r="E11" s="29"/>
      <c r="F11" s="29"/>
      <c r="G11" s="29"/>
    </row>
    <row r="12" customFormat="false" ht="14.25" hidden="false" customHeight="false" outlineLevel="0" collapsed="false">
      <c r="A12" s="29" t="s">
        <v>20</v>
      </c>
      <c r="B12" s="29"/>
      <c r="C12" s="29"/>
      <c r="D12" s="29" t="n">
        <f aca="false">AVERAGE(D7:D9)</f>
        <v>1.758</v>
      </c>
      <c r="E12" s="29" t="n">
        <f aca="false">AVERAGE(E7:E9)</f>
        <v>0.955333333333333</v>
      </c>
      <c r="F12" s="29"/>
      <c r="G12" s="29"/>
    </row>
    <row r="13" customFormat="false" ht="14.25" hidden="false" customHeight="false" outlineLevel="0" collapsed="false">
      <c r="A13" s="29" t="s">
        <v>7</v>
      </c>
      <c r="B13" s="29"/>
      <c r="C13" s="29"/>
      <c r="D13" s="29" t="n">
        <f aca="false">STDEV(D7:D9)</f>
        <v>0.00600000000000001</v>
      </c>
      <c r="E13" s="29" t="n">
        <f aca="false">STDEV(E7:E9)</f>
        <v>0.099026932363541</v>
      </c>
      <c r="F13" s="29"/>
      <c r="G13" s="29"/>
    </row>
    <row r="14" customFormat="false" ht="14.25" hidden="false" customHeight="false" outlineLevel="0" collapsed="false">
      <c r="A14" s="29"/>
      <c r="B14" s="29"/>
      <c r="C14" s="29"/>
      <c r="D14" s="29"/>
      <c r="E14" s="29"/>
      <c r="F14" s="29"/>
      <c r="G14" s="29"/>
    </row>
    <row r="15" customFormat="false" ht="14.25" hidden="false" customHeight="false" outlineLevel="0" collapsed="false">
      <c r="A15" s="29" t="s">
        <v>37</v>
      </c>
      <c r="B15" s="29"/>
      <c r="C15" s="29"/>
      <c r="D15" s="34" t="n">
        <f aca="false">D12/D12</f>
        <v>1</v>
      </c>
      <c r="E15" s="29" t="n">
        <f aca="false">E12/D12</f>
        <v>0.543420553659462</v>
      </c>
      <c r="F15" s="29"/>
      <c r="G15" s="29"/>
    </row>
    <row r="16" customFormat="false" ht="14.25" hidden="false" customHeight="false" outlineLevel="0" collapsed="false">
      <c r="A16" s="29" t="s">
        <v>102</v>
      </c>
      <c r="B16" s="29"/>
      <c r="C16" s="29"/>
      <c r="D16" s="29" t="n">
        <f aca="false">D13/D12</f>
        <v>0.00341296928327645</v>
      </c>
      <c r="E16" s="29" t="n">
        <f aca="false">E13/D12</f>
        <v>0.05632931306231</v>
      </c>
      <c r="F16" s="29"/>
      <c r="G16" s="29"/>
    </row>
    <row r="17" customFormat="false" ht="14.25" hidden="false" customHeight="false" outlineLevel="0" collapsed="false">
      <c r="A17" s="29"/>
      <c r="B17" s="29"/>
      <c r="C17" s="29"/>
      <c r="D17" s="29"/>
      <c r="E17" s="29"/>
      <c r="F17" s="29"/>
      <c r="G17" s="29"/>
    </row>
    <row r="18" customFormat="false" ht="14.25" hidden="false" customHeight="false" outlineLevel="0" collapsed="false">
      <c r="A18" s="29" t="s">
        <v>103</v>
      </c>
      <c r="B18" s="29"/>
      <c r="C18" s="29"/>
      <c r="D18" s="29"/>
      <c r="E18" s="29"/>
      <c r="F18" s="29"/>
      <c r="G18" s="29"/>
    </row>
    <row r="19" customFormat="false" ht="14.25" hidden="false" customHeight="false" outlineLevel="0" collapsed="false">
      <c r="A19" s="29" t="s">
        <v>12</v>
      </c>
      <c r="B19" s="29" t="s">
        <v>13</v>
      </c>
      <c r="C19" s="29"/>
      <c r="D19" s="29"/>
      <c r="E19" s="29"/>
      <c r="F19" s="29"/>
      <c r="G19" s="29"/>
    </row>
    <row r="20" customFormat="false" ht="14.25" hidden="false" customHeight="false" outlineLevel="0" collapsed="false">
      <c r="A20" s="29"/>
      <c r="B20" s="29" t="n">
        <v>0</v>
      </c>
      <c r="C20" s="29" t="n">
        <v>0.064</v>
      </c>
      <c r="D20" s="29" t="n">
        <f aca="false">C20-C20</f>
        <v>0</v>
      </c>
      <c r="E20" s="29"/>
      <c r="F20" s="29"/>
      <c r="G20" s="29"/>
    </row>
    <row r="21" customFormat="false" ht="14.25" hidden="false" customHeight="false" outlineLevel="0" collapsed="false">
      <c r="A21" s="29"/>
      <c r="B21" s="29" t="n">
        <v>2</v>
      </c>
      <c r="C21" s="29" t="n">
        <v>0.454</v>
      </c>
      <c r="D21" s="29" t="n">
        <f aca="false">C21-C20</f>
        <v>0.39</v>
      </c>
      <c r="E21" s="29"/>
      <c r="F21" s="29"/>
      <c r="G21" s="29"/>
    </row>
    <row r="22" customFormat="false" ht="14.25" hidden="false" customHeight="false" outlineLevel="0" collapsed="false">
      <c r="A22" s="29"/>
      <c r="B22" s="29" t="n">
        <v>4</v>
      </c>
      <c r="C22" s="29" t="n">
        <v>0.757</v>
      </c>
      <c r="D22" s="29" t="n">
        <f aca="false">C22-C20</f>
        <v>0.693</v>
      </c>
      <c r="E22" s="29"/>
      <c r="F22" s="29"/>
      <c r="G22" s="29"/>
    </row>
    <row r="23" customFormat="false" ht="14.25" hidden="false" customHeight="false" outlineLevel="0" collapsed="false">
      <c r="A23" s="29"/>
      <c r="B23" s="29" t="n">
        <v>6</v>
      </c>
      <c r="C23" s="29" t="n">
        <v>1.085</v>
      </c>
      <c r="D23" s="29" t="n">
        <f aca="false">C23-C20</f>
        <v>1.021</v>
      </c>
      <c r="E23" s="29"/>
      <c r="F23" s="29"/>
      <c r="G23" s="29"/>
    </row>
    <row r="24" customFormat="false" ht="14.25" hidden="false" customHeight="false" outlineLevel="0" collapsed="false">
      <c r="A24" s="29"/>
      <c r="B24" s="29" t="n">
        <v>8</v>
      </c>
      <c r="C24" s="29" t="n">
        <v>1.328</v>
      </c>
      <c r="D24" s="29" t="n">
        <f aca="false">C24-C20</f>
        <v>1.264</v>
      </c>
      <c r="E24" s="29"/>
      <c r="F24" s="29"/>
      <c r="G24" s="29"/>
    </row>
    <row r="25" customFormat="false" ht="14.25" hidden="false" customHeight="false" outlineLevel="0" collapsed="false">
      <c r="A25" s="29"/>
      <c r="B25" s="29" t="n">
        <v>10</v>
      </c>
      <c r="C25" s="29" t="n">
        <v>1.686</v>
      </c>
      <c r="D25" s="29" t="n">
        <f aca="false">C25-C20</f>
        <v>1.622</v>
      </c>
      <c r="E25" s="29"/>
      <c r="F25" s="29"/>
      <c r="G25" s="29"/>
    </row>
    <row r="26" customFormat="false" ht="14.25" hidden="false" customHeight="false" outlineLevel="0" collapsed="false">
      <c r="A26" s="29"/>
      <c r="B26" s="29"/>
      <c r="C26" s="29"/>
      <c r="D26" s="29"/>
      <c r="E26" s="29"/>
      <c r="F26" s="29"/>
      <c r="G26" s="29"/>
    </row>
    <row r="27" customFormat="false" ht="14.25" hidden="false" customHeight="false" outlineLevel="0" collapsed="false">
      <c r="A27" s="29" t="s">
        <v>98</v>
      </c>
      <c r="B27" s="29"/>
      <c r="C27" s="29" t="s">
        <v>99</v>
      </c>
      <c r="D27" s="29"/>
      <c r="E27" s="29"/>
      <c r="F27" s="29"/>
      <c r="G27" s="29"/>
    </row>
    <row r="28" customFormat="false" ht="14.25" hidden="false" customHeight="false" outlineLevel="0" collapsed="false">
      <c r="A28" s="29"/>
      <c r="B28" s="29"/>
      <c r="C28" s="38" t="s">
        <v>104</v>
      </c>
      <c r="D28" s="38" t="s">
        <v>100</v>
      </c>
      <c r="E28" s="38" t="s">
        <v>101</v>
      </c>
      <c r="F28" s="29"/>
      <c r="G28" s="29"/>
    </row>
    <row r="29" customFormat="false" ht="14.25" hidden="false" customHeight="false" outlineLevel="0" collapsed="false">
      <c r="A29" s="29"/>
      <c r="B29" s="29"/>
      <c r="C29" s="29" t="n">
        <v>0.099</v>
      </c>
      <c r="D29" s="29" t="n">
        <v>0.106</v>
      </c>
      <c r="E29" s="29" t="n">
        <v>0.075</v>
      </c>
      <c r="F29" s="29"/>
      <c r="G29" s="29"/>
    </row>
    <row r="30" customFormat="false" ht="14.25" hidden="false" customHeight="false" outlineLevel="0" collapsed="false">
      <c r="A30" s="29"/>
      <c r="B30" s="29"/>
      <c r="C30" s="29" t="n">
        <v>0.115</v>
      </c>
      <c r="D30" s="29" t="n">
        <v>0.106</v>
      </c>
      <c r="E30" s="29" t="n">
        <v>0.087</v>
      </c>
      <c r="F30" s="29"/>
      <c r="G30" s="29"/>
    </row>
    <row r="31" customFormat="false" ht="14.25" hidden="false" customHeight="false" outlineLevel="0" collapsed="false">
      <c r="A31" s="29"/>
      <c r="B31" s="29"/>
      <c r="C31" s="29" t="n">
        <v>0.112</v>
      </c>
      <c r="D31" s="29" t="n">
        <v>0.107</v>
      </c>
      <c r="E31" s="29" t="n">
        <v>0.082</v>
      </c>
      <c r="F31" s="29"/>
      <c r="G31" s="29"/>
    </row>
    <row r="32" customFormat="false" ht="14.25" hidden="false" customHeight="false" outlineLevel="0" collapsed="false">
      <c r="A32" s="29"/>
      <c r="B32" s="29"/>
      <c r="C32" s="29"/>
      <c r="D32" s="29"/>
      <c r="E32" s="29"/>
      <c r="F32" s="29"/>
      <c r="G32" s="29"/>
    </row>
    <row r="33" customFormat="false" ht="14.25" hidden="false" customHeight="false" outlineLevel="0" collapsed="false">
      <c r="A33" s="29" t="s">
        <v>69</v>
      </c>
      <c r="B33" s="29"/>
      <c r="C33" s="29"/>
      <c r="D33" s="29"/>
      <c r="E33" s="29"/>
      <c r="F33" s="29"/>
      <c r="G33" s="29"/>
    </row>
    <row r="34" customFormat="false" ht="14.25" hidden="false" customHeight="false" outlineLevel="0" collapsed="false">
      <c r="A34" s="29"/>
      <c r="B34" s="29"/>
      <c r="C34" s="29" t="n">
        <f aca="false">(C29-0.0417)/0.158</f>
        <v>0.362658227848101</v>
      </c>
      <c r="D34" s="29" t="n">
        <f aca="false">(D29-0.0417)/0.158</f>
        <v>0.406962025316456</v>
      </c>
      <c r="E34" s="29" t="n">
        <f aca="false">(E29-0.0417)/0.158</f>
        <v>0.210759493670886</v>
      </c>
      <c r="F34" s="29"/>
      <c r="G34" s="29"/>
    </row>
    <row r="35" customFormat="false" ht="14.25" hidden="false" customHeight="false" outlineLevel="0" collapsed="false">
      <c r="A35" s="29"/>
      <c r="B35" s="29"/>
      <c r="C35" s="29" t="n">
        <f aca="false">(C30-0.0417)/0.158</f>
        <v>0.463924050632911</v>
      </c>
      <c r="D35" s="29" t="n">
        <f aca="false">(D30-0.0417)/0.158</f>
        <v>0.406962025316456</v>
      </c>
      <c r="E35" s="29" t="n">
        <f aca="false">(E30-0.0417)/0.158</f>
        <v>0.286708860759494</v>
      </c>
      <c r="F35" s="29"/>
      <c r="G35" s="29"/>
    </row>
    <row r="36" customFormat="false" ht="14.25" hidden="false" customHeight="false" outlineLevel="0" collapsed="false">
      <c r="A36" s="29"/>
      <c r="B36" s="29"/>
      <c r="C36" s="29" t="n">
        <f aca="false">(C31-0.0417)/0.158</f>
        <v>0.44493670886076</v>
      </c>
      <c r="D36" s="29" t="n">
        <f aca="false">(D31-0.0417)/0.158</f>
        <v>0.413291139240506</v>
      </c>
      <c r="E36" s="29" t="n">
        <f aca="false">(E31-0.0417)/0.158</f>
        <v>0.255063291139241</v>
      </c>
      <c r="F36" s="29"/>
      <c r="G36" s="29"/>
    </row>
    <row r="37" customFormat="false" ht="14.25" hidden="false" customHeight="false" outlineLevel="0" collapsed="false">
      <c r="A37" s="29"/>
      <c r="B37" s="29"/>
      <c r="C37" s="29"/>
      <c r="D37" s="29"/>
      <c r="E37" s="29"/>
      <c r="F37" s="29"/>
      <c r="G37" s="29"/>
    </row>
    <row r="38" customFormat="false" ht="14.25" hidden="false" customHeight="false" outlineLevel="0" collapsed="false">
      <c r="A38" s="29"/>
      <c r="B38" s="29"/>
      <c r="C38" s="29"/>
      <c r="D38" s="29"/>
      <c r="E38" s="29"/>
      <c r="F38" s="29"/>
      <c r="G38" s="29"/>
    </row>
    <row r="39" customFormat="false" ht="14.25" hidden="false" customHeight="false" outlineLevel="0" collapsed="false">
      <c r="A39" s="29" t="s">
        <v>105</v>
      </c>
      <c r="B39" s="29"/>
      <c r="C39" s="29"/>
      <c r="D39" s="29"/>
      <c r="E39" s="29"/>
      <c r="F39" s="29"/>
      <c r="G39" s="29"/>
    </row>
    <row r="40" customFormat="false" ht="14.25" hidden="false" customHeight="false" outlineLevel="0" collapsed="false">
      <c r="A40" s="29"/>
      <c r="B40" s="29"/>
      <c r="C40" s="29" t="n">
        <f aca="false">C34/50</f>
        <v>0.00725316455696203</v>
      </c>
      <c r="D40" s="29" t="n">
        <f aca="false">D34/50</f>
        <v>0.00813924050632911</v>
      </c>
      <c r="E40" s="29" t="n">
        <f aca="false">E34/50</f>
        <v>0.00421518987341772</v>
      </c>
      <c r="F40" s="29"/>
      <c r="G40" s="29"/>
    </row>
    <row r="41" customFormat="false" ht="14.25" hidden="false" customHeight="false" outlineLevel="0" collapsed="false">
      <c r="A41" s="29"/>
      <c r="B41" s="29"/>
      <c r="C41" s="29" t="n">
        <f aca="false">C35/50</f>
        <v>0.00927848101265823</v>
      </c>
      <c r="D41" s="29" t="n">
        <f aca="false">D35/50</f>
        <v>0.00813924050632911</v>
      </c>
      <c r="E41" s="29" t="n">
        <f aca="false">E35/50</f>
        <v>0.00573417721518987</v>
      </c>
      <c r="F41" s="29"/>
      <c r="G41" s="29"/>
    </row>
    <row r="42" customFormat="false" ht="14.25" hidden="false" customHeight="false" outlineLevel="0" collapsed="false">
      <c r="A42" s="29"/>
      <c r="B42" s="29"/>
      <c r="C42" s="29" t="n">
        <f aca="false">C36/50</f>
        <v>0.00889873417721519</v>
      </c>
      <c r="D42" s="29" t="n">
        <f aca="false">D36/50</f>
        <v>0.00826582278481013</v>
      </c>
      <c r="E42" s="29" t="n">
        <f aca="false">E36/50</f>
        <v>0.00510126582278481</v>
      </c>
      <c r="F42" s="29"/>
      <c r="G42" s="29"/>
    </row>
    <row r="43" customFormat="false" ht="14.25" hidden="false" customHeight="false" outlineLevel="0" collapsed="false">
      <c r="A43" s="29"/>
      <c r="B43" s="29"/>
      <c r="C43" s="29"/>
      <c r="D43" s="29"/>
      <c r="E43" s="29"/>
      <c r="F43" s="29"/>
      <c r="G43" s="29"/>
    </row>
    <row r="44" customFormat="false" ht="14.25" hidden="false" customHeight="false" outlineLevel="0" collapsed="false">
      <c r="A44" s="29"/>
      <c r="B44" s="29"/>
      <c r="C44" s="29"/>
      <c r="D44" s="29"/>
      <c r="E44" s="29"/>
      <c r="F44" s="29"/>
      <c r="G44" s="29"/>
    </row>
    <row r="45" customFormat="false" ht="14.25" hidden="false" customHeight="false" outlineLevel="0" collapsed="false">
      <c r="A45" s="29" t="s">
        <v>20</v>
      </c>
      <c r="B45" s="29"/>
      <c r="C45" s="29" t="n">
        <f aca="false">AVERAGE(C40:C42)</f>
        <v>0.00847679324894515</v>
      </c>
      <c r="D45" s="29" t="n">
        <f aca="false">AVERAGE(D40:D42)</f>
        <v>0.00818143459915612</v>
      </c>
      <c r="E45" s="29" t="n">
        <f aca="false">AVERAGE(E40:E42)</f>
        <v>0.0050168776371308</v>
      </c>
      <c r="F45" s="29"/>
      <c r="G45" s="29"/>
    </row>
    <row r="46" customFormat="false" ht="14.25" hidden="false" customHeight="false" outlineLevel="0" collapsed="false">
      <c r="A46" s="29" t="s">
        <v>7</v>
      </c>
      <c r="B46" s="29"/>
      <c r="C46" s="29" t="n">
        <f aca="false">STDEV(C40:C42)</f>
        <v>0.00107656968963486</v>
      </c>
      <c r="D46" s="29" t="n">
        <f aca="false">STDEV(D40:D42)</f>
        <v>7.30823125556488E-005</v>
      </c>
      <c r="E46" s="29" t="n">
        <f aca="false">STDEV(E40:E42)</f>
        <v>0.000763001743460976</v>
      </c>
      <c r="F46" s="29"/>
      <c r="G46" s="29"/>
    </row>
    <row r="47" customFormat="false" ht="14.25" hidden="false" customHeight="false" outlineLevel="0" collapsed="false">
      <c r="A47" s="29"/>
      <c r="B47" s="29"/>
      <c r="C47" s="29"/>
      <c r="D47" s="29"/>
      <c r="E47" s="29"/>
      <c r="F47" s="29"/>
      <c r="G47" s="29"/>
    </row>
    <row r="48" customFormat="false" ht="14.25" hidden="false" customHeight="false" outlineLevel="0" collapsed="false">
      <c r="A48" s="29" t="s">
        <v>37</v>
      </c>
      <c r="B48" s="29"/>
      <c r="C48" s="29" t="n">
        <f aca="false">C45/C45</f>
        <v>1</v>
      </c>
      <c r="D48" s="34" t="n">
        <f aca="false">D45/C45</f>
        <v>0.965156794425087</v>
      </c>
      <c r="E48" s="29" t="n">
        <f aca="false">E45/C45</f>
        <v>0.591836734693878</v>
      </c>
      <c r="F48" s="29"/>
      <c r="G48" s="29"/>
    </row>
    <row r="49" customFormat="false" ht="14.25" hidden="false" customHeight="false" outlineLevel="0" collapsed="false">
      <c r="A49" s="29" t="s">
        <v>102</v>
      </c>
      <c r="B49" s="29"/>
      <c r="C49" s="29" t="n">
        <f aca="false">C46/C45</f>
        <v>0.127001999225217</v>
      </c>
      <c r="D49" s="29" t="n">
        <f aca="false">D46/C45</f>
        <v>0.00862145747918804</v>
      </c>
      <c r="E49" s="29" t="n">
        <f aca="false">E46/C45</f>
        <v>0.0900106586362624</v>
      </c>
      <c r="F49" s="29"/>
      <c r="G49" s="29"/>
    </row>
    <row r="50" customFormat="false" ht="14.25" hidden="false" customHeight="false" outlineLevel="0" collapsed="false">
      <c r="A50" s="29"/>
      <c r="B50" s="29"/>
      <c r="C50" s="29"/>
      <c r="D50" s="29" t="n">
        <f aca="false">D45/D45</f>
        <v>1</v>
      </c>
      <c r="E50" s="29" t="n">
        <f aca="false">E45/D45</f>
        <v>0.61320268179474</v>
      </c>
      <c r="F50" s="29"/>
      <c r="G50" s="29"/>
    </row>
    <row r="51" customFormat="false" ht="14.25" hidden="false" customHeight="false" outlineLevel="0" collapsed="false">
      <c r="A51" s="29"/>
      <c r="B51" s="29"/>
      <c r="C51" s="29"/>
      <c r="D51" s="29" t="n">
        <f aca="false">D46/D45</f>
        <v>0.0089327014315053</v>
      </c>
      <c r="E51" s="29" t="n">
        <f aca="false">E46/D45</f>
        <v>0.0932601408974994</v>
      </c>
      <c r="F51" s="29"/>
      <c r="G51" s="29"/>
    </row>
    <row r="52" customFormat="false" ht="14.25" hidden="false" customHeight="false" outlineLevel="0" collapsed="false">
      <c r="A52" s="29"/>
      <c r="B52" s="29"/>
      <c r="C52" s="29"/>
      <c r="D52" s="29"/>
      <c r="E52" s="29"/>
      <c r="F52" s="29"/>
      <c r="G52" s="2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22" activeCellId="0" sqref="G22"/>
    </sheetView>
  </sheetViews>
  <sheetFormatPr defaultColWidth="8.9921875" defaultRowHeight="15" zeroHeight="false" outlineLevelRow="0" outlineLevelCol="0"/>
  <cols>
    <col collapsed="false" customWidth="true" hidden="false" outlineLevel="0" max="1" min="1" style="64" width="13.99"/>
    <col collapsed="false" customWidth="true" hidden="false" outlineLevel="0" max="2" min="2" style="64" width="14.12"/>
    <col collapsed="false" customWidth="true" hidden="false" outlineLevel="0" max="3" min="3" style="64" width="12.49"/>
    <col collapsed="false" customWidth="true" hidden="false" outlineLevel="0" max="4" min="4" style="64" width="13.25"/>
    <col collapsed="false" customWidth="true" hidden="false" outlineLevel="0" max="5" min="5" style="64" width="10.99"/>
    <col collapsed="false" customWidth="true" hidden="false" outlineLevel="0" max="6" min="6" style="64" width="12.49"/>
    <col collapsed="false" customWidth="true" hidden="false" outlineLevel="0" max="7" min="7" style="65" width="15.99"/>
    <col collapsed="false" customWidth="true" hidden="false" outlineLevel="0" max="8" min="8" style="64" width="13.49"/>
    <col collapsed="false" customWidth="true" hidden="false" outlineLevel="0" max="9" min="9" style="66" width="14.62"/>
    <col collapsed="false" customWidth="true" hidden="false" outlineLevel="0" max="10" min="10" style="64" width="10.74"/>
    <col collapsed="false" customWidth="false" hidden="false" outlineLevel="0" max="11" min="11" style="64" width="8.99"/>
    <col collapsed="false" customWidth="true" hidden="false" outlineLevel="0" max="12" min="12" style="64" width="10.99"/>
    <col collapsed="false" customWidth="false" hidden="false" outlineLevel="0" max="257" min="13" style="64" width="8.99"/>
  </cols>
  <sheetData>
    <row r="1" customFormat="false" ht="14.25" hidden="false" customHeight="false" outlineLevel="0" collapsed="false">
      <c r="A1" s="53" t="s">
        <v>106</v>
      </c>
      <c r="B1" s="67"/>
      <c r="C1" s="53"/>
      <c r="D1" s="53"/>
      <c r="E1" s="53"/>
      <c r="F1" s="53"/>
      <c r="G1" s="53"/>
      <c r="H1" s="53"/>
      <c r="I1" s="68"/>
      <c r="J1" s="53"/>
      <c r="K1" s="53"/>
      <c r="L1" s="53"/>
    </row>
    <row r="2" customFormat="false" ht="14.25" hidden="false" customHeight="false" outlineLevel="0" collapsed="false">
      <c r="A2" s="53"/>
      <c r="B2" s="53"/>
      <c r="C2" s="53"/>
      <c r="D2" s="53"/>
      <c r="E2" s="53"/>
      <c r="F2" s="53"/>
      <c r="G2" s="53"/>
      <c r="H2" s="53"/>
      <c r="I2" s="68"/>
      <c r="J2" s="53"/>
      <c r="K2" s="53"/>
      <c r="L2" s="53"/>
    </row>
    <row r="3" customFormat="false" ht="14.25" hidden="false" customHeight="false" outlineLevel="0" collapsed="false">
      <c r="A3" s="53"/>
      <c r="B3" s="53" t="s">
        <v>107</v>
      </c>
      <c r="C3" s="53" t="s">
        <v>108</v>
      </c>
      <c r="D3" s="53" t="s">
        <v>109</v>
      </c>
      <c r="E3" s="53" t="s">
        <v>110</v>
      </c>
      <c r="F3" s="53" t="s">
        <v>111</v>
      </c>
      <c r="G3" s="53" t="s">
        <v>112</v>
      </c>
      <c r="H3" s="53" t="s">
        <v>113</v>
      </c>
      <c r="I3" s="53" t="s">
        <v>37</v>
      </c>
      <c r="J3" s="53" t="s">
        <v>48</v>
      </c>
      <c r="K3" s="53" t="s">
        <v>10</v>
      </c>
      <c r="L3" s="53"/>
    </row>
    <row r="4" customFormat="false" ht="14.25" hidden="false" customHeight="false" outlineLevel="0" collapsed="false">
      <c r="A4" s="69" t="s">
        <v>2</v>
      </c>
      <c r="B4" s="70" t="s">
        <v>17</v>
      </c>
      <c r="C4" s="70" t="s">
        <v>114</v>
      </c>
      <c r="D4" s="70" t="n">
        <v>21.9406299591064</v>
      </c>
      <c r="E4" s="70" t="n">
        <v>15.6549034118652</v>
      </c>
      <c r="F4" s="53" t="n">
        <f aca="false">2^-(D4-E4)</f>
        <v>0.0128176309995618</v>
      </c>
      <c r="G4" s="53"/>
      <c r="H4" s="53"/>
      <c r="I4" s="53"/>
      <c r="J4" s="53"/>
      <c r="K4" s="53"/>
      <c r="L4" s="53"/>
    </row>
    <row r="5" customFormat="false" ht="14.25" hidden="false" customHeight="false" outlineLevel="0" collapsed="false">
      <c r="A5" s="69"/>
      <c r="B5" s="70" t="s">
        <v>17</v>
      </c>
      <c r="C5" s="70" t="s">
        <v>114</v>
      </c>
      <c r="D5" s="70" t="n">
        <v>21.7785835266113</v>
      </c>
      <c r="E5" s="70" t="n">
        <v>15.6783046722412</v>
      </c>
      <c r="F5" s="53" t="n">
        <f aca="false">2^-(D5-E5)</f>
        <v>0.0145758229016326</v>
      </c>
      <c r="G5" s="53"/>
      <c r="H5" s="53"/>
      <c r="I5" s="53"/>
      <c r="J5" s="53"/>
      <c r="K5" s="53"/>
      <c r="L5" s="53"/>
    </row>
    <row r="6" customFormat="false" ht="14.25" hidden="false" customHeight="false" outlineLevel="0" collapsed="false">
      <c r="A6" s="69"/>
      <c r="B6" s="70" t="s">
        <v>17</v>
      </c>
      <c r="C6" s="70" t="s">
        <v>114</v>
      </c>
      <c r="D6" s="70" t="n">
        <v>21.7643241882324</v>
      </c>
      <c r="E6" s="70" t="n">
        <v>15.6779232025146</v>
      </c>
      <c r="F6" s="53" t="n">
        <f aca="false">2^-(D6-E6)</f>
        <v>0.0147167101926369</v>
      </c>
      <c r="G6" s="53" t="n">
        <f aca="false">AVERAGE(F4:F6)</f>
        <v>0.0140367213646105</v>
      </c>
      <c r="H6" s="53" t="n">
        <f aca="false">STDEV(F4:F6)</f>
        <v>0.00105811072001347</v>
      </c>
      <c r="I6" s="53" t="n">
        <f aca="false">G6/G6</f>
        <v>1</v>
      </c>
      <c r="J6" s="53" t="n">
        <f aca="false">H6/G6</f>
        <v>0.0753816145899418</v>
      </c>
      <c r="K6" s="53"/>
      <c r="L6" s="53"/>
    </row>
    <row r="7" customFormat="false" ht="14.25" hidden="false" customHeight="false" outlineLevel="0" collapsed="false">
      <c r="A7" s="69"/>
      <c r="B7" s="70" t="s">
        <v>5</v>
      </c>
      <c r="C7" s="70" t="s">
        <v>114</v>
      </c>
      <c r="D7" s="70" t="n">
        <v>21.7774715423584</v>
      </c>
      <c r="E7" s="70" t="n">
        <v>16.5721569061279</v>
      </c>
      <c r="F7" s="53" t="n">
        <f aca="false">2^-(D7-E7)</f>
        <v>0.0271046720921789</v>
      </c>
      <c r="G7" s="53"/>
      <c r="H7" s="53"/>
      <c r="I7" s="53"/>
      <c r="J7" s="53"/>
      <c r="K7" s="53"/>
      <c r="L7" s="53"/>
    </row>
    <row r="8" customFormat="false" ht="14.25" hidden="false" customHeight="false" outlineLevel="0" collapsed="false">
      <c r="A8" s="69"/>
      <c r="B8" s="70" t="s">
        <v>5</v>
      </c>
      <c r="C8" s="70" t="s">
        <v>114</v>
      </c>
      <c r="D8" s="70" t="n">
        <v>21.7601490020752</v>
      </c>
      <c r="E8" s="70" t="n">
        <v>16.2226181030273</v>
      </c>
      <c r="F8" s="53" t="n">
        <f aca="false">2^-(D8-E8)</f>
        <v>0.0215296563337185</v>
      </c>
      <c r="G8" s="53"/>
      <c r="H8" s="53"/>
      <c r="I8" s="53"/>
      <c r="J8" s="53"/>
      <c r="K8" s="53"/>
      <c r="L8" s="53"/>
    </row>
    <row r="9" customFormat="false" ht="14.25" hidden="false" customHeight="false" outlineLevel="0" collapsed="false">
      <c r="A9" s="69"/>
      <c r="B9" s="70" t="s">
        <v>5</v>
      </c>
      <c r="C9" s="70" t="s">
        <v>114</v>
      </c>
      <c r="D9" s="70" t="n">
        <v>21.7401447296143</v>
      </c>
      <c r="E9" s="70" t="n">
        <v>16.4977111816406</v>
      </c>
      <c r="F9" s="53" t="n">
        <f aca="false">2^-(D9-E9)</f>
        <v>0.0264161943895491</v>
      </c>
      <c r="G9" s="53" t="n">
        <f aca="false">AVERAGE(F7:F9)</f>
        <v>0.0250168409384822</v>
      </c>
      <c r="H9" s="53" t="n">
        <f aca="false">STDEV(F7:F9)</f>
        <v>0.00303954646905258</v>
      </c>
      <c r="I9" s="53" t="n">
        <f aca="false">G9/G6</f>
        <v>1.78224246878298</v>
      </c>
      <c r="J9" s="53" t="n">
        <f aca="false">H9/G6</f>
        <v>0.21654248097536</v>
      </c>
      <c r="K9" s="53" t="n">
        <v>0.004</v>
      </c>
      <c r="L9" s="53"/>
    </row>
    <row r="10" customFormat="false" ht="14.25" hidden="false" customHeight="false" outlineLevel="0" collapsed="false">
      <c r="A10" s="69" t="s">
        <v>3</v>
      </c>
      <c r="B10" s="70" t="s">
        <v>17</v>
      </c>
      <c r="C10" s="70" t="s">
        <v>114</v>
      </c>
      <c r="D10" s="70" t="n">
        <v>23.3445892333984</v>
      </c>
      <c r="E10" s="70" t="n">
        <v>14.0153408050537</v>
      </c>
      <c r="F10" s="53" t="n">
        <f aca="false">2^-(D10-E10)</f>
        <v>0.00155459184819292</v>
      </c>
      <c r="G10" s="53"/>
      <c r="H10" s="53"/>
      <c r="I10" s="53"/>
      <c r="J10" s="53"/>
      <c r="K10" s="53"/>
      <c r="L10" s="53"/>
    </row>
    <row r="11" customFormat="false" ht="14.25" hidden="false" customHeight="false" outlineLevel="0" collapsed="false">
      <c r="A11" s="69"/>
      <c r="B11" s="70" t="s">
        <v>17</v>
      </c>
      <c r="C11" s="70" t="s">
        <v>114</v>
      </c>
      <c r="D11" s="70" t="n">
        <v>23.4703330993652</v>
      </c>
      <c r="E11" s="70" t="n">
        <v>13.9995470046997</v>
      </c>
      <c r="F11" s="53" t="n">
        <f aca="false">2^-(D11-E11)</f>
        <v>0.00140931898701106</v>
      </c>
      <c r="G11" s="53"/>
      <c r="H11" s="53"/>
      <c r="I11" s="53"/>
      <c r="J11" s="53"/>
      <c r="K11" s="53"/>
      <c r="L11" s="53"/>
    </row>
    <row r="12" customFormat="false" ht="14.25" hidden="false" customHeight="false" outlineLevel="0" collapsed="false">
      <c r="A12" s="69"/>
      <c r="B12" s="70" t="s">
        <v>17</v>
      </c>
      <c r="C12" s="70" t="s">
        <v>114</v>
      </c>
      <c r="D12" s="70" t="n">
        <v>23.3431797027587</v>
      </c>
      <c r="E12" s="70" t="n">
        <v>14.0461387634277</v>
      </c>
      <c r="F12" s="53" t="n">
        <f aca="false">2^-(D12-E12)</f>
        <v>0.00158968767216244</v>
      </c>
      <c r="G12" s="53" t="n">
        <f aca="false">AVERAGE(F10:F12)</f>
        <v>0.00151786616912214</v>
      </c>
      <c r="H12" s="53" t="n">
        <f aca="false">STDEV(F10:F12)</f>
        <v>9.56284333930919E-005</v>
      </c>
      <c r="I12" s="53" t="n">
        <f aca="false">G12/G12</f>
        <v>1</v>
      </c>
      <c r="J12" s="53" t="n">
        <f aca="false">H12/G12</f>
        <v>0.063001887345838</v>
      </c>
      <c r="K12" s="53"/>
      <c r="L12" s="53"/>
    </row>
    <row r="13" customFormat="false" ht="14.25" hidden="false" customHeight="false" outlineLevel="0" collapsed="false">
      <c r="A13" s="69"/>
      <c r="B13" s="70" t="s">
        <v>5</v>
      </c>
      <c r="C13" s="70" t="s">
        <v>114</v>
      </c>
      <c r="D13" s="70" t="n">
        <v>23.2229804992675</v>
      </c>
      <c r="E13" s="70" t="n">
        <v>14.8790264129639</v>
      </c>
      <c r="F13" s="53" t="n">
        <f aca="false">2^-(D13-E13)</f>
        <v>0.00307765218694617</v>
      </c>
      <c r="G13" s="53"/>
      <c r="H13" s="53"/>
      <c r="I13" s="53"/>
      <c r="J13" s="53"/>
      <c r="K13" s="53"/>
      <c r="L13" s="53"/>
    </row>
    <row r="14" customFormat="false" ht="14.25" hidden="false" customHeight="false" outlineLevel="0" collapsed="false">
      <c r="A14" s="69"/>
      <c r="B14" s="70" t="s">
        <v>5</v>
      </c>
      <c r="C14" s="70" t="s">
        <v>114</v>
      </c>
      <c r="D14" s="70" t="n">
        <v>23.2032604217529</v>
      </c>
      <c r="E14" s="70" t="n">
        <v>15.0993318557739</v>
      </c>
      <c r="F14" s="53" t="n">
        <f aca="false">2^-(D14-E14)</f>
        <v>0.0036347489429611</v>
      </c>
      <c r="G14" s="53"/>
      <c r="H14" s="53"/>
      <c r="I14" s="53"/>
      <c r="J14" s="53"/>
      <c r="K14" s="53"/>
      <c r="L14" s="53"/>
    </row>
    <row r="15" customFormat="false" ht="14.25" hidden="false" customHeight="false" outlineLevel="0" collapsed="false">
      <c r="A15" s="69"/>
      <c r="B15" s="70" t="s">
        <v>5</v>
      </c>
      <c r="C15" s="70" t="s">
        <v>114</v>
      </c>
      <c r="D15" s="70" t="n">
        <v>23.2388668060302</v>
      </c>
      <c r="E15" s="70" t="n">
        <v>15.159875869751</v>
      </c>
      <c r="F15" s="53" t="n">
        <f aca="false">2^-(D15-E15)</f>
        <v>0.00369812335537769</v>
      </c>
      <c r="G15" s="53" t="n">
        <f aca="false">AVERAGE(F13:F15)</f>
        <v>0.00347017482842832</v>
      </c>
      <c r="H15" s="53" t="n">
        <f aca="false">STDEV(F13:F15)</f>
        <v>0.000341408255750178</v>
      </c>
      <c r="I15" s="53" t="n">
        <f aca="false">G15/G12</f>
        <v>2.28621923264506</v>
      </c>
      <c r="J15" s="53" t="n">
        <f aca="false">H15/G12</f>
        <v>0.224926454449954</v>
      </c>
      <c r="K15" s="53" t="n">
        <v>0.001</v>
      </c>
      <c r="L15" s="53"/>
    </row>
    <row r="16" customFormat="false" ht="14.25" hidden="false" customHeight="false" outlineLevel="0" collapsed="false">
      <c r="A16" s="53"/>
      <c r="B16" s="53"/>
      <c r="C16" s="53"/>
      <c r="D16" s="53"/>
      <c r="E16" s="53"/>
      <c r="F16" s="53"/>
      <c r="G16" s="53"/>
      <c r="H16" s="53"/>
      <c r="I16" s="68"/>
      <c r="J16" s="53"/>
      <c r="K16" s="53"/>
      <c r="L16" s="53"/>
    </row>
  </sheetData>
  <mergeCells count="2">
    <mergeCell ref="A4:A9"/>
    <mergeCell ref="A10:A15"/>
  </mergeCells>
  <printOptions headings="false" gridLines="false" gridLinesSet="true" horizontalCentered="false" verticalCentered="false"/>
  <pageMargins left="0.708333333333333" right="0.708333333333333" top="0.157638888888889" bottom="0.1965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V200"/>
  <sheetViews>
    <sheetView showFormulas="false" showGridLines="true" showRowColHeaders="true" showZeros="true" rightToLeft="false" tabSelected="false" showOutlineSymbols="true" defaultGridColor="true" view="normal" topLeftCell="A13" colorId="64" zoomScale="86" zoomScaleNormal="86" zoomScalePageLayoutView="100" workbookViewId="0">
      <selection pane="topLeft" activeCell="AB46" activeCellId="0" sqref="AB46"/>
    </sheetView>
  </sheetViews>
  <sheetFormatPr defaultColWidth="9.12109375" defaultRowHeight="14.25" zeroHeight="false" outlineLevelRow="0" outlineLevelCol="0"/>
  <cols>
    <col collapsed="false" customWidth="true" hidden="false" outlineLevel="0" max="1" min="1" style="11" width="14.49"/>
    <col collapsed="false" customWidth="true" hidden="false" outlineLevel="0" max="22" min="2" style="11" width="8.62"/>
    <col collapsed="false" customWidth="false" hidden="false" outlineLevel="0" max="257" min="23" style="11" width="9.12"/>
  </cols>
  <sheetData>
    <row r="1" s="7" customFormat="true" ht="12.75" hidden="false" customHeight="false" outlineLevel="0" collapsed="false">
      <c r="A1" s="17" t="s">
        <v>115</v>
      </c>
      <c r="L1" s="17"/>
    </row>
    <row r="2" s="7" customFormat="true" ht="12.75" hidden="false" customHeight="false" outlineLevel="0" collapsed="false"/>
    <row r="3" s="7" customFormat="true" ht="15.75" hidden="false" customHeight="true" outlineLevel="0" collapsed="false">
      <c r="A3" s="18" t="s">
        <v>116</v>
      </c>
      <c r="B3" s="13" t="s">
        <v>117</v>
      </c>
      <c r="C3" s="13"/>
      <c r="D3" s="13" t="s">
        <v>118</v>
      </c>
      <c r="E3" s="13"/>
      <c r="F3" s="13" t="s">
        <v>119</v>
      </c>
      <c r="G3" s="13"/>
      <c r="L3" s="18" t="s">
        <v>116</v>
      </c>
      <c r="M3" s="13" t="s">
        <v>117</v>
      </c>
      <c r="N3" s="13"/>
      <c r="O3" s="13" t="s">
        <v>118</v>
      </c>
      <c r="P3" s="13"/>
      <c r="Q3" s="13" t="s">
        <v>119</v>
      </c>
      <c r="R3" s="13"/>
    </row>
    <row r="4" s="7" customFormat="true" ht="12.75" hidden="false" customHeight="false" outlineLevel="0" collapsed="false">
      <c r="A4" s="18"/>
      <c r="B4" s="13" t="s">
        <v>17</v>
      </c>
      <c r="C4" s="13" t="s">
        <v>5</v>
      </c>
      <c r="D4" s="13" t="s">
        <v>17</v>
      </c>
      <c r="E4" s="13" t="s">
        <v>5</v>
      </c>
      <c r="F4" s="13" t="s">
        <v>17</v>
      </c>
      <c r="G4" s="13" t="s">
        <v>5</v>
      </c>
      <c r="L4" s="18"/>
      <c r="M4" s="13" t="s">
        <v>17</v>
      </c>
      <c r="N4" s="13" t="s">
        <v>5</v>
      </c>
      <c r="O4" s="13" t="s">
        <v>17</v>
      </c>
      <c r="P4" s="13" t="s">
        <v>5</v>
      </c>
      <c r="Q4" s="13" t="s">
        <v>17</v>
      </c>
      <c r="R4" s="13" t="s">
        <v>5</v>
      </c>
    </row>
    <row r="5" s="7" customFormat="true" ht="12.75" hidden="false" customHeight="false" outlineLevel="0" collapsed="false">
      <c r="A5" s="71"/>
      <c r="B5" s="72" t="n">
        <v>569</v>
      </c>
      <c r="C5" s="72" t="n">
        <v>526</v>
      </c>
      <c r="D5" s="72" t="n">
        <v>85991</v>
      </c>
      <c r="E5" s="72" t="n">
        <v>85135</v>
      </c>
      <c r="F5" s="73" t="n">
        <f aca="false">B5/D5</f>
        <v>0.00661697154353363</v>
      </c>
      <c r="G5" s="73" t="n">
        <f aca="false">C5/E5</f>
        <v>0.00617842250543255</v>
      </c>
      <c r="L5" s="71"/>
      <c r="M5" s="72" t="n">
        <v>2918</v>
      </c>
      <c r="N5" s="72" t="n">
        <v>1907</v>
      </c>
      <c r="O5" s="72" t="n">
        <v>1400176</v>
      </c>
      <c r="P5" s="72" t="n">
        <v>1128108</v>
      </c>
      <c r="Q5" s="73" t="n">
        <f aca="false">M5/O5</f>
        <v>0.002084023722732</v>
      </c>
      <c r="R5" s="73" t="n">
        <f aca="false">N5/P5</f>
        <v>0.00169044098614672</v>
      </c>
    </row>
    <row r="6" s="7" customFormat="true" ht="12.75" hidden="false" customHeight="false" outlineLevel="0" collapsed="false">
      <c r="B6" s="72" t="n">
        <v>541</v>
      </c>
      <c r="C6" s="72" t="n">
        <v>559</v>
      </c>
      <c r="D6" s="72" t="n">
        <v>77108</v>
      </c>
      <c r="E6" s="72" t="n">
        <v>82851</v>
      </c>
      <c r="F6" s="73" t="n">
        <f aca="false">B6/D6</f>
        <v>0.00701613321574934</v>
      </c>
      <c r="G6" s="73" t="n">
        <f aca="false">C6/E6</f>
        <v>0.00674705193660909</v>
      </c>
      <c r="M6" s="72" t="n">
        <v>2839</v>
      </c>
      <c r="N6" s="72" t="n">
        <v>1865</v>
      </c>
      <c r="O6" s="72" t="n">
        <v>1358120</v>
      </c>
      <c r="P6" s="72" t="n">
        <v>1146206</v>
      </c>
      <c r="Q6" s="73" t="n">
        <f aca="false">M6/O6</f>
        <v>0.00209038965628958</v>
      </c>
      <c r="R6" s="73" t="n">
        <f aca="false">N6/P6</f>
        <v>0.0016271071692174</v>
      </c>
    </row>
    <row r="7" s="7" customFormat="true" ht="12.75" hidden="false" customHeight="false" outlineLevel="0" collapsed="false">
      <c r="A7" s="71"/>
      <c r="B7" s="72" t="n">
        <v>507</v>
      </c>
      <c r="C7" s="72" t="n">
        <v>530</v>
      </c>
      <c r="D7" s="72" t="n">
        <v>71944</v>
      </c>
      <c r="E7" s="72" t="n">
        <v>78934</v>
      </c>
      <c r="F7" s="73" t="n">
        <f aca="false">B7/D7</f>
        <v>0.00704714778160792</v>
      </c>
      <c r="G7" s="73" t="n">
        <f aca="false">C7/E7</f>
        <v>0.00671447031697367</v>
      </c>
      <c r="L7" s="71"/>
      <c r="M7" s="72" t="n">
        <v>2783</v>
      </c>
      <c r="N7" s="72" t="n">
        <v>1859</v>
      </c>
      <c r="O7" s="72" t="n">
        <v>1643644</v>
      </c>
      <c r="P7" s="72" t="n">
        <v>1207003</v>
      </c>
      <c r="Q7" s="73" t="n">
        <f aca="false">M7/O7</f>
        <v>0.00169318903606864</v>
      </c>
      <c r="R7" s="73" t="n">
        <f aca="false">N7/P7</f>
        <v>0.0015401784419757</v>
      </c>
    </row>
    <row r="8" s="7" customFormat="true" ht="12.75" hidden="false" customHeight="false" outlineLevel="0" collapsed="false">
      <c r="A8" s="12"/>
      <c r="B8" s="72"/>
      <c r="C8" s="72"/>
      <c r="D8" s="72"/>
      <c r="E8" s="72"/>
      <c r="F8" s="73" t="n">
        <f aca="false">AVERAGE(F5:F7)</f>
        <v>0.00689341751363029</v>
      </c>
      <c r="G8" s="73" t="n">
        <f aca="false">AVERAGE(G5:G7)</f>
        <v>0.00654664825300511</v>
      </c>
      <c r="H8" s="7" t="s">
        <v>120</v>
      </c>
      <c r="L8" s="12"/>
      <c r="M8" s="72"/>
      <c r="N8" s="72"/>
      <c r="O8" s="72"/>
      <c r="P8" s="72"/>
      <c r="Q8" s="73" t="n">
        <f aca="false">AVERAGE(Q5:Q7)</f>
        <v>0.00195586747169674</v>
      </c>
      <c r="R8" s="73" t="n">
        <f aca="false">AVERAGE(R5:R7)</f>
        <v>0.00161924219911327</v>
      </c>
      <c r="S8" s="7" t="s">
        <v>120</v>
      </c>
    </row>
    <row r="9" s="7" customFormat="true" ht="12.75" hidden="false" customHeight="false" outlineLevel="0" collapsed="false">
      <c r="A9" s="12"/>
      <c r="B9" s="72"/>
      <c r="C9" s="72"/>
      <c r="D9" s="72"/>
      <c r="E9" s="74"/>
      <c r="F9" s="73" t="n">
        <f aca="false">STDEV(F5:F7)</f>
        <v>0.000239910934746345</v>
      </c>
      <c r="G9" s="73" t="n">
        <f aca="false">STDEV(G5:G7)</f>
        <v>0.000319308692907104</v>
      </c>
      <c r="H9" s="7" t="s">
        <v>7</v>
      </c>
      <c r="L9" s="12"/>
      <c r="M9" s="72"/>
      <c r="N9" s="72"/>
      <c r="O9" s="72"/>
      <c r="P9" s="74"/>
      <c r="Q9" s="73" t="n">
        <f aca="false">STDEV(Q5:Q7)</f>
        <v>0.000227508465085443</v>
      </c>
      <c r="R9" s="73" t="n">
        <f aca="false">STDEV(R5:R7)</f>
        <v>7.54393886589791E-005</v>
      </c>
      <c r="S9" s="7" t="s">
        <v>7</v>
      </c>
    </row>
    <row r="10" s="7" customFormat="true" ht="12.75" hidden="false" customHeight="false" outlineLevel="0" collapsed="false">
      <c r="A10" s="12"/>
      <c r="B10" s="72"/>
      <c r="C10" s="72"/>
      <c r="D10" s="72"/>
      <c r="E10" s="13"/>
      <c r="F10" s="75" t="n">
        <f aca="false">F5/F5</f>
        <v>1</v>
      </c>
      <c r="G10" s="75" t="n">
        <f aca="false">G5/F5</f>
        <v>0.933723602222584</v>
      </c>
      <c r="H10" s="7" t="s">
        <v>121</v>
      </c>
      <c r="I10" s="8" t="n">
        <v>1</v>
      </c>
      <c r="J10" s="8" t="n">
        <v>1</v>
      </c>
      <c r="L10" s="12"/>
      <c r="M10" s="72"/>
      <c r="N10" s="72"/>
      <c r="O10" s="72"/>
      <c r="P10" s="13"/>
      <c r="Q10" s="75" t="n">
        <f aca="false">Q5/Q5</f>
        <v>1</v>
      </c>
      <c r="R10" s="75" t="n">
        <f aca="false">R5/Q5</f>
        <v>0.811142871219659</v>
      </c>
      <c r="S10" s="7" t="s">
        <v>121</v>
      </c>
      <c r="T10" s="8" t="n">
        <v>1</v>
      </c>
      <c r="U10" s="8" t="n">
        <v>1</v>
      </c>
    </row>
    <row r="11" s="7" customFormat="true" ht="12.75" hidden="false" customHeight="false" outlineLevel="0" collapsed="false">
      <c r="A11" s="71"/>
      <c r="B11" s="13"/>
      <c r="C11" s="13"/>
      <c r="D11" s="13"/>
      <c r="E11" s="13"/>
      <c r="F11" s="73" t="n">
        <f aca="false">F9/F8</f>
        <v>0.0348029020833239</v>
      </c>
      <c r="G11" s="73" t="n">
        <f aca="false">G9/F8</f>
        <v>0.0463208114517563</v>
      </c>
      <c r="H11" s="7" t="s">
        <v>22</v>
      </c>
      <c r="I11" s="8" t="n">
        <f aca="false">F11/F10</f>
        <v>0.0348029020833239</v>
      </c>
      <c r="J11" s="8" t="n">
        <f aca="false">G11/G10</f>
        <v>0.0496086972006457</v>
      </c>
      <c r="L11" s="71"/>
      <c r="M11" s="13"/>
      <c r="N11" s="13"/>
      <c r="O11" s="13"/>
      <c r="P11" s="13"/>
      <c r="Q11" s="73" t="n">
        <f aca="false">Q9/Q8</f>
        <v>0.116321002510501</v>
      </c>
      <c r="R11" s="73" t="n">
        <f aca="false">R9/Q8</f>
        <v>0.0385708079666229</v>
      </c>
      <c r="S11" s="7" t="s">
        <v>22</v>
      </c>
      <c r="T11" s="8" t="n">
        <f aca="false">Q11/Q10</f>
        <v>0.116321002510501</v>
      </c>
      <c r="U11" s="8" t="n">
        <f aca="false">R11/R10</f>
        <v>0.047551188989218</v>
      </c>
    </row>
    <row r="12" s="7" customFormat="true" ht="12.75" hidden="false" customHeight="false" outlineLevel="0" collapsed="false">
      <c r="A12" s="71"/>
      <c r="B12" s="13"/>
      <c r="C12" s="13"/>
      <c r="D12" s="13"/>
      <c r="E12" s="13"/>
      <c r="F12" s="73"/>
      <c r="G12" s="73"/>
      <c r="H12" s="76"/>
      <c r="I12" s="8"/>
      <c r="J12" s="8"/>
      <c r="L12" s="71"/>
      <c r="M12" s="13"/>
      <c r="N12" s="13"/>
      <c r="O12" s="13"/>
      <c r="P12" s="13"/>
      <c r="Q12" s="73"/>
      <c r="R12" s="73"/>
      <c r="S12" s="76"/>
      <c r="T12" s="8"/>
      <c r="U12" s="8"/>
    </row>
    <row r="13" s="7" customFormat="true" ht="14.25" hidden="false" customHeight="true" outlineLevel="0" collapsed="false">
      <c r="A13" s="18" t="s">
        <v>122</v>
      </c>
      <c r="B13" s="13" t="s">
        <v>117</v>
      </c>
      <c r="C13" s="13"/>
      <c r="D13" s="13" t="s">
        <v>118</v>
      </c>
      <c r="E13" s="13"/>
      <c r="F13" s="13" t="s">
        <v>119</v>
      </c>
      <c r="G13" s="13"/>
      <c r="I13" s="8"/>
      <c r="J13" s="8"/>
      <c r="L13" s="18" t="s">
        <v>122</v>
      </c>
      <c r="M13" s="13" t="s">
        <v>117</v>
      </c>
      <c r="N13" s="13"/>
      <c r="O13" s="13" t="s">
        <v>118</v>
      </c>
      <c r="P13" s="13"/>
      <c r="Q13" s="13" t="s">
        <v>119</v>
      </c>
      <c r="R13" s="13"/>
      <c r="T13" s="8"/>
      <c r="U13" s="8"/>
    </row>
    <row r="14" s="7" customFormat="true" ht="12.75" hidden="false" customHeight="false" outlineLevel="0" collapsed="false">
      <c r="A14" s="18"/>
      <c r="B14" s="13" t="s">
        <v>17</v>
      </c>
      <c r="C14" s="13" t="s">
        <v>5</v>
      </c>
      <c r="D14" s="13" t="s">
        <v>17</v>
      </c>
      <c r="E14" s="13" t="s">
        <v>5</v>
      </c>
      <c r="F14" s="13" t="s">
        <v>17</v>
      </c>
      <c r="G14" s="13" t="s">
        <v>5</v>
      </c>
      <c r="I14" s="8"/>
      <c r="J14" s="8"/>
      <c r="L14" s="18"/>
      <c r="M14" s="13" t="s">
        <v>17</v>
      </c>
      <c r="N14" s="13" t="s">
        <v>5</v>
      </c>
      <c r="O14" s="13" t="s">
        <v>17</v>
      </c>
      <c r="P14" s="13" t="s">
        <v>5</v>
      </c>
      <c r="Q14" s="13" t="s">
        <v>17</v>
      </c>
      <c r="R14" s="13" t="s">
        <v>5</v>
      </c>
      <c r="T14" s="8"/>
      <c r="U14" s="8"/>
    </row>
    <row r="15" s="7" customFormat="true" ht="12.75" hidden="false" customHeight="false" outlineLevel="0" collapsed="false">
      <c r="A15" s="71"/>
      <c r="B15" s="72" t="n">
        <v>4636</v>
      </c>
      <c r="C15" s="72" t="n">
        <v>8628</v>
      </c>
      <c r="D15" s="72" t="n">
        <v>75498</v>
      </c>
      <c r="E15" s="72" t="n">
        <v>84135</v>
      </c>
      <c r="F15" s="73" t="n">
        <f aca="false">B15/D15</f>
        <v>0.0614056001483483</v>
      </c>
      <c r="G15" s="73" t="n">
        <f aca="false">C15/E15</f>
        <v>0.102549474059547</v>
      </c>
      <c r="I15" s="8" t="n">
        <f aca="false">F15/F8</f>
        <v>8.90786029236319</v>
      </c>
      <c r="J15" s="8" t="n">
        <f aca="false">G15/G8</f>
        <v>15.6644240069678</v>
      </c>
      <c r="L15" s="71"/>
      <c r="M15" s="72" t="n">
        <v>77318</v>
      </c>
      <c r="N15" s="72" t="n">
        <v>62950</v>
      </c>
      <c r="O15" s="72" t="n">
        <v>4452094</v>
      </c>
      <c r="P15" s="72" t="n">
        <v>1985592</v>
      </c>
      <c r="Q15" s="73" t="n">
        <f aca="false">M15/O15</f>
        <v>0.0173666593742181</v>
      </c>
      <c r="R15" s="73" t="n">
        <f aca="false">N15/P15</f>
        <v>0.031703391230424</v>
      </c>
      <c r="T15" s="8"/>
      <c r="U15" s="8"/>
    </row>
    <row r="16" s="7" customFormat="true" ht="12.75" hidden="false" customHeight="false" outlineLevel="0" collapsed="false">
      <c r="B16" s="72" t="n">
        <v>4573</v>
      </c>
      <c r="C16" s="72" t="n">
        <v>8757</v>
      </c>
      <c r="D16" s="72" t="n">
        <v>74831</v>
      </c>
      <c r="E16" s="72" t="n">
        <v>84687</v>
      </c>
      <c r="F16" s="73" t="n">
        <f aca="false">B16/D16</f>
        <v>0.0611110368697465</v>
      </c>
      <c r="G16" s="73" t="n">
        <f aca="false">C16/E16</f>
        <v>0.103404300541996</v>
      </c>
      <c r="I16" s="8" t="n">
        <f aca="false">F16/F8</f>
        <v>8.86512919737013</v>
      </c>
      <c r="J16" s="8" t="n">
        <f aca="false">G16/G8</f>
        <v>15.7949986841786</v>
      </c>
      <c r="M16" s="72" t="n">
        <v>79225</v>
      </c>
      <c r="N16" s="72" t="n">
        <v>62007</v>
      </c>
      <c r="O16" s="72" t="n">
        <v>4519147</v>
      </c>
      <c r="P16" s="72" t="n">
        <v>1830986</v>
      </c>
      <c r="Q16" s="73" t="n">
        <f aca="false">M16/O16</f>
        <v>0.0175309632547912</v>
      </c>
      <c r="R16" s="73" t="n">
        <f aca="false">N16/P16</f>
        <v>0.0338653599754449</v>
      </c>
      <c r="T16" s="8"/>
      <c r="U16" s="8"/>
    </row>
    <row r="17" s="7" customFormat="true" ht="12.75" hidden="false" customHeight="false" outlineLevel="0" collapsed="false">
      <c r="A17" s="71"/>
      <c r="B17" s="72" t="n">
        <v>4586</v>
      </c>
      <c r="C17" s="72" t="n">
        <v>9017</v>
      </c>
      <c r="D17" s="72" t="n">
        <v>75138</v>
      </c>
      <c r="E17" s="72" t="n">
        <v>86415</v>
      </c>
      <c r="F17" s="73" t="n">
        <f aca="false">B17/D17</f>
        <v>0.0610343634379409</v>
      </c>
      <c r="G17" s="73" t="n">
        <f aca="false">C17/E17</f>
        <v>0.104345310420645</v>
      </c>
      <c r="I17" s="8" t="n">
        <f aca="false">F17/F8</f>
        <v>8.85400649492913</v>
      </c>
      <c r="J17" s="8" t="n">
        <f aca="false">G17/G8</f>
        <v>15.9387378683049</v>
      </c>
      <c r="L17" s="71"/>
      <c r="M17" s="72" t="n">
        <v>77898</v>
      </c>
      <c r="N17" s="72" t="n">
        <v>62422</v>
      </c>
      <c r="O17" s="72" t="n">
        <v>4622430</v>
      </c>
      <c r="P17" s="72" t="n">
        <v>1948351</v>
      </c>
      <c r="Q17" s="73" t="n">
        <f aca="false">M17/O17</f>
        <v>0.0168521751546265</v>
      </c>
      <c r="R17" s="73" t="n">
        <f aca="false">N17/P17</f>
        <v>0.0320383750155901</v>
      </c>
      <c r="T17" s="8"/>
      <c r="U17" s="8"/>
    </row>
    <row r="18" s="7" customFormat="true" ht="12.75" hidden="false" customHeight="false" outlineLevel="0" collapsed="false">
      <c r="A18" s="12"/>
      <c r="B18" s="72"/>
      <c r="C18" s="72"/>
      <c r="D18" s="72"/>
      <c r="E18" s="72"/>
      <c r="F18" s="73" t="n">
        <f aca="false">AVERAGE(F15:F17)</f>
        <v>0.0611836668186786</v>
      </c>
      <c r="G18" s="73" t="n">
        <f aca="false">AVERAGE(G15:G17)</f>
        <v>0.103433028340729</v>
      </c>
      <c r="H18" s="7" t="s">
        <v>120</v>
      </c>
      <c r="I18" s="8"/>
      <c r="J18" s="8"/>
      <c r="L18" s="12"/>
      <c r="M18" s="72"/>
      <c r="N18" s="72"/>
      <c r="O18" s="72"/>
      <c r="P18" s="72"/>
      <c r="Q18" s="73" t="n">
        <f aca="false">AVERAGE(Q15:Q17)</f>
        <v>0.0172499325945453</v>
      </c>
      <c r="R18" s="73" t="n">
        <f aca="false">AVERAGE(R15:R17)</f>
        <v>0.0325357087404863</v>
      </c>
      <c r="S18" s="7" t="s">
        <v>120</v>
      </c>
      <c r="T18" s="8"/>
      <c r="U18" s="8"/>
    </row>
    <row r="19" s="7" customFormat="true" ht="12.75" hidden="false" customHeight="false" outlineLevel="0" collapsed="false">
      <c r="A19" s="12"/>
      <c r="B19" s="72"/>
      <c r="C19" s="72"/>
      <c r="D19" s="72"/>
      <c r="E19" s="74"/>
      <c r="F19" s="73" t="n">
        <f aca="false">STDEV(F15:F17)</f>
        <v>0.000195985983937475</v>
      </c>
      <c r="G19" s="73" t="n">
        <f aca="false">STDEV(G15:G17)</f>
        <v>0.000898262781025093</v>
      </c>
      <c r="H19" s="7" t="s">
        <v>7</v>
      </c>
      <c r="I19" s="8"/>
      <c r="J19" s="8"/>
      <c r="L19" s="12"/>
      <c r="M19" s="72"/>
      <c r="N19" s="72"/>
      <c r="O19" s="72"/>
      <c r="P19" s="74"/>
      <c r="Q19" s="73" t="n">
        <f aca="false">STDEV(Q15:Q17)</f>
        <v>0.000354128757729321</v>
      </c>
      <c r="R19" s="73" t="n">
        <f aca="false">STDEV(R15:R17)</f>
        <v>0.00116362916732576</v>
      </c>
      <c r="S19" s="7" t="s">
        <v>7</v>
      </c>
      <c r="T19" s="8"/>
      <c r="U19" s="8"/>
    </row>
    <row r="20" s="7" customFormat="true" ht="12.75" hidden="false" customHeight="false" outlineLevel="0" collapsed="false">
      <c r="A20" s="12"/>
      <c r="B20" s="72"/>
      <c r="C20" s="72"/>
      <c r="D20" s="72"/>
      <c r="E20" s="13"/>
      <c r="F20" s="75" t="n">
        <f aca="false">F15/F15</f>
        <v>1</v>
      </c>
      <c r="G20" s="75" t="n">
        <f aca="false">G15/F15</f>
        <v>1.67003455404394</v>
      </c>
      <c r="H20" s="7" t="s">
        <v>121</v>
      </c>
      <c r="I20" s="8" t="n">
        <v>1</v>
      </c>
      <c r="J20" s="8" t="n">
        <f aca="false">G20/G10</f>
        <v>1.78857485241744</v>
      </c>
      <c r="L20" s="12"/>
      <c r="M20" s="72"/>
      <c r="N20" s="72"/>
      <c r="O20" s="72"/>
      <c r="P20" s="13"/>
      <c r="Q20" s="75" t="n">
        <f aca="false">Q15/Q15</f>
        <v>1</v>
      </c>
      <c r="R20" s="75" t="n">
        <f aca="false">R15/Q15</f>
        <v>1.82553193145999</v>
      </c>
      <c r="S20" s="7" t="s">
        <v>121</v>
      </c>
      <c r="T20" s="8" t="n">
        <v>1</v>
      </c>
      <c r="U20" s="8" t="n">
        <f aca="false">R20/R10</f>
        <v>2.25056768201027</v>
      </c>
    </row>
    <row r="21" s="7" customFormat="true" ht="12.75" hidden="false" customHeight="false" outlineLevel="0" collapsed="false">
      <c r="A21" s="71"/>
      <c r="B21" s="13"/>
      <c r="C21" s="13"/>
      <c r="D21" s="13"/>
      <c r="E21" s="13"/>
      <c r="F21" s="73" t="n">
        <f aca="false">F19/F18</f>
        <v>0.00320324024577165</v>
      </c>
      <c r="G21" s="73" t="n">
        <f aca="false">G19/F18</f>
        <v>0.0146814146279782</v>
      </c>
      <c r="H21" s="7" t="s">
        <v>22</v>
      </c>
      <c r="I21" s="8" t="n">
        <f aca="false">F21/F10</f>
        <v>0.00320324024577165</v>
      </c>
      <c r="J21" s="8" t="n">
        <f aca="false">G21/G10</f>
        <v>0.0157235123895673</v>
      </c>
      <c r="L21" s="71"/>
      <c r="M21" s="13"/>
      <c r="N21" s="13"/>
      <c r="O21" s="13"/>
      <c r="P21" s="13"/>
      <c r="Q21" s="73" t="n">
        <f aca="false">Q19/Q18</f>
        <v>0.0205292835660879</v>
      </c>
      <c r="R21" s="73" t="n">
        <f aca="false">R19/Q18</f>
        <v>0.0674570269157873</v>
      </c>
      <c r="S21" s="7" t="s">
        <v>22</v>
      </c>
      <c r="T21" s="8" t="n">
        <f aca="false">Q21/Q10</f>
        <v>0.0205292835660879</v>
      </c>
      <c r="U21" s="8" t="n">
        <f aca="false">R21/R10</f>
        <v>0.0831629412144828</v>
      </c>
    </row>
    <row r="22" s="7" customFormat="true" ht="12.75" hidden="false" customHeight="false" outlineLevel="0" collapsed="false">
      <c r="A22" s="71"/>
      <c r="B22" s="13"/>
      <c r="C22" s="13"/>
      <c r="D22" s="13"/>
      <c r="E22" s="13"/>
      <c r="F22" s="73"/>
      <c r="G22" s="73"/>
      <c r="H22" s="76"/>
      <c r="I22" s="8"/>
      <c r="J22" s="8"/>
      <c r="L22" s="71"/>
      <c r="M22" s="13"/>
      <c r="N22" s="13"/>
      <c r="O22" s="13"/>
      <c r="P22" s="13"/>
      <c r="Q22" s="73"/>
      <c r="R22" s="73"/>
      <c r="S22" s="76"/>
      <c r="T22" s="8"/>
      <c r="U22" s="8"/>
    </row>
    <row r="23" s="7" customFormat="true" ht="15.75" hidden="false" customHeight="true" outlineLevel="0" collapsed="false">
      <c r="A23" s="18" t="s">
        <v>123</v>
      </c>
      <c r="B23" s="13" t="s">
        <v>117</v>
      </c>
      <c r="C23" s="13"/>
      <c r="D23" s="13" t="s">
        <v>118</v>
      </c>
      <c r="E23" s="13"/>
      <c r="F23" s="13" t="s">
        <v>119</v>
      </c>
      <c r="G23" s="13"/>
      <c r="I23" s="8"/>
      <c r="J23" s="8"/>
      <c r="L23" s="18" t="s">
        <v>123</v>
      </c>
      <c r="M23" s="13" t="s">
        <v>117</v>
      </c>
      <c r="N23" s="13"/>
      <c r="O23" s="13" t="s">
        <v>118</v>
      </c>
      <c r="P23" s="13"/>
      <c r="Q23" s="13" t="s">
        <v>119</v>
      </c>
      <c r="R23" s="13"/>
      <c r="T23" s="8"/>
      <c r="U23" s="8"/>
    </row>
    <row r="24" s="7" customFormat="true" ht="12.75" hidden="false" customHeight="false" outlineLevel="0" collapsed="false">
      <c r="A24" s="18"/>
      <c r="B24" s="13" t="s">
        <v>17</v>
      </c>
      <c r="C24" s="13" t="s">
        <v>5</v>
      </c>
      <c r="D24" s="13" t="s">
        <v>17</v>
      </c>
      <c r="E24" s="13" t="s">
        <v>5</v>
      </c>
      <c r="F24" s="13" t="s">
        <v>17</v>
      </c>
      <c r="G24" s="13" t="s">
        <v>5</v>
      </c>
      <c r="I24" s="8"/>
      <c r="J24" s="8"/>
      <c r="L24" s="18"/>
      <c r="M24" s="13" t="s">
        <v>17</v>
      </c>
      <c r="N24" s="13" t="s">
        <v>5</v>
      </c>
      <c r="O24" s="13" t="s">
        <v>17</v>
      </c>
      <c r="P24" s="13" t="s">
        <v>5</v>
      </c>
      <c r="Q24" s="13" t="s">
        <v>17</v>
      </c>
      <c r="R24" s="13" t="s">
        <v>5</v>
      </c>
      <c r="T24" s="8"/>
      <c r="U24" s="8"/>
    </row>
    <row r="25" s="7" customFormat="true" ht="12.75" hidden="false" customHeight="false" outlineLevel="0" collapsed="false">
      <c r="A25" s="71"/>
      <c r="B25" s="72" t="n">
        <v>4382</v>
      </c>
      <c r="C25" s="72" t="n">
        <v>8548</v>
      </c>
      <c r="D25" s="72" t="n">
        <v>70984</v>
      </c>
      <c r="E25" s="72" t="n">
        <v>88063</v>
      </c>
      <c r="F25" s="73" t="n">
        <f aca="false">B25/D25</f>
        <v>0.0617322213456554</v>
      </c>
      <c r="G25" s="73" t="n">
        <f aca="false">C25/E25</f>
        <v>0.0970668725798576</v>
      </c>
      <c r="I25" s="8"/>
      <c r="J25" s="8"/>
      <c r="L25" s="71"/>
      <c r="M25" s="72" t="n">
        <v>91520</v>
      </c>
      <c r="N25" s="72" t="n">
        <v>65416</v>
      </c>
      <c r="O25" s="72" t="n">
        <v>4474985</v>
      </c>
      <c r="P25" s="72" t="n">
        <v>1867021</v>
      </c>
      <c r="Q25" s="73" t="n">
        <f aca="false">M25/O25</f>
        <v>0.020451465200442</v>
      </c>
      <c r="R25" s="73" t="n">
        <f aca="false">N25/P25</f>
        <v>0.0350376348203903</v>
      </c>
      <c r="T25" s="8"/>
      <c r="U25" s="8"/>
    </row>
    <row r="26" s="7" customFormat="true" ht="12.75" hidden="false" customHeight="false" outlineLevel="0" collapsed="false">
      <c r="B26" s="72" t="n">
        <v>4756</v>
      </c>
      <c r="C26" s="72" t="n">
        <v>8068</v>
      </c>
      <c r="D26" s="72" t="n">
        <v>72586</v>
      </c>
      <c r="E26" s="72" t="n">
        <v>86488</v>
      </c>
      <c r="F26" s="73" t="n">
        <f aca="false">B26/D26</f>
        <v>0.0655222770231174</v>
      </c>
      <c r="G26" s="73" t="n">
        <f aca="false">C26/E26</f>
        <v>0.0932846175191934</v>
      </c>
      <c r="I26" s="8"/>
      <c r="J26" s="8"/>
      <c r="M26" s="72" t="n">
        <v>92163</v>
      </c>
      <c r="N26" s="72" t="n">
        <v>63989</v>
      </c>
      <c r="O26" s="72" t="n">
        <v>4703799</v>
      </c>
      <c r="P26" s="72" t="n">
        <v>1982027</v>
      </c>
      <c r="Q26" s="73" t="n">
        <f aca="false">M26/O26</f>
        <v>0.0195933117040078</v>
      </c>
      <c r="R26" s="73" t="n">
        <f aca="false">N26/P26</f>
        <v>0.0322846257896588</v>
      </c>
      <c r="T26" s="8"/>
      <c r="U26" s="8"/>
    </row>
    <row r="27" s="7" customFormat="true" ht="12.75" hidden="false" customHeight="false" outlineLevel="0" collapsed="false">
      <c r="A27" s="71"/>
      <c r="B27" s="72" t="n">
        <v>4014</v>
      </c>
      <c r="C27" s="72" t="n">
        <v>9344</v>
      </c>
      <c r="D27" s="72" t="n">
        <v>70456</v>
      </c>
      <c r="E27" s="72" t="n">
        <v>94163</v>
      </c>
      <c r="F27" s="73" t="n">
        <f aca="false">B27/D27</f>
        <v>0.0569717270353128</v>
      </c>
      <c r="G27" s="73" t="n">
        <f aca="false">C27/E27</f>
        <v>0.0992321824920616</v>
      </c>
      <c r="I27" s="8"/>
      <c r="J27" s="8"/>
      <c r="L27" s="71"/>
      <c r="M27" s="72" t="n">
        <v>90809</v>
      </c>
      <c r="N27" s="72" t="n">
        <v>64526</v>
      </c>
      <c r="O27" s="72" t="n">
        <v>5014162</v>
      </c>
      <c r="P27" s="72" t="n">
        <v>1956094</v>
      </c>
      <c r="Q27" s="73" t="n">
        <f aca="false">M27/O27</f>
        <v>0.0181105038090114</v>
      </c>
      <c r="R27" s="73" t="n">
        <f aca="false">N27/P27</f>
        <v>0.0329871672833719</v>
      </c>
      <c r="T27" s="8"/>
      <c r="U27" s="8"/>
    </row>
    <row r="28" s="7" customFormat="true" ht="12.75" hidden="false" customHeight="false" outlineLevel="0" collapsed="false">
      <c r="A28" s="12"/>
      <c r="B28" s="72"/>
      <c r="C28" s="72"/>
      <c r="D28" s="72"/>
      <c r="E28" s="72"/>
      <c r="F28" s="73" t="n">
        <f aca="false">AVERAGE(F25:F27)</f>
        <v>0.0614087418013619</v>
      </c>
      <c r="G28" s="73" t="n">
        <f aca="false">AVERAGE(G25:G27)</f>
        <v>0.0965278908637042</v>
      </c>
      <c r="H28" s="7" t="s">
        <v>120</v>
      </c>
      <c r="I28" s="8"/>
      <c r="J28" s="8"/>
      <c r="L28" s="12"/>
      <c r="M28" s="72"/>
      <c r="N28" s="72"/>
      <c r="O28" s="72"/>
      <c r="P28" s="72"/>
      <c r="Q28" s="73" t="n">
        <f aca="false">AVERAGE(Q25:Q27)</f>
        <v>0.0193850935711537</v>
      </c>
      <c r="R28" s="73" t="n">
        <f aca="false">AVERAGE(R25:R27)</f>
        <v>0.0334364759644737</v>
      </c>
      <c r="S28" s="7" t="s">
        <v>120</v>
      </c>
      <c r="T28" s="8"/>
      <c r="U28" s="8"/>
    </row>
    <row r="29" s="7" customFormat="true" ht="12.75" hidden="false" customHeight="false" outlineLevel="0" collapsed="false">
      <c r="A29" s="12"/>
      <c r="B29" s="72"/>
      <c r="C29" s="72"/>
      <c r="D29" s="72"/>
      <c r="E29" s="74"/>
      <c r="F29" s="73" t="n">
        <f aca="false">STDEV(F25:F27)</f>
        <v>0.00428444343353585</v>
      </c>
      <c r="G29" s="73" t="n">
        <f aca="false">STDEV(G25:G27)</f>
        <v>0.00301019239325047</v>
      </c>
      <c r="H29" s="7" t="s">
        <v>7</v>
      </c>
      <c r="I29" s="8"/>
      <c r="J29" s="8"/>
      <c r="L29" s="12"/>
      <c r="M29" s="72"/>
      <c r="N29" s="72"/>
      <c r="O29" s="72"/>
      <c r="P29" s="74"/>
      <c r="Q29" s="73" t="n">
        <f aca="false">STDEV(Q25:Q27)</f>
        <v>0.00118428930256891</v>
      </c>
      <c r="R29" s="73" t="n">
        <f aca="false">STDEV(R25:R27)</f>
        <v>0.00143044517511419</v>
      </c>
      <c r="S29" s="7" t="s">
        <v>7</v>
      </c>
      <c r="T29" s="8"/>
      <c r="U29" s="8"/>
    </row>
    <row r="30" s="7" customFormat="true" ht="12.75" hidden="false" customHeight="false" outlineLevel="0" collapsed="false">
      <c r="A30" s="12"/>
      <c r="B30" s="72"/>
      <c r="C30" s="72"/>
      <c r="D30" s="72"/>
      <c r="E30" s="13"/>
      <c r="F30" s="75" t="n">
        <f aca="false">F25/F25</f>
        <v>1</v>
      </c>
      <c r="G30" s="75" t="n">
        <f aca="false">G25/F25</f>
        <v>1.57238587019822</v>
      </c>
      <c r="H30" s="7" t="s">
        <v>121</v>
      </c>
      <c r="I30" s="8" t="n">
        <f aca="false">F30/F10</f>
        <v>1</v>
      </c>
      <c r="J30" s="8" t="n">
        <f aca="false">G30/G10</f>
        <v>1.68399499215336</v>
      </c>
      <c r="L30" s="12"/>
      <c r="M30" s="72"/>
      <c r="N30" s="72"/>
      <c r="O30" s="72"/>
      <c r="P30" s="13"/>
      <c r="Q30" s="75" t="n">
        <f aca="false">Q25/Q25</f>
        <v>1</v>
      </c>
      <c r="R30" s="75" t="n">
        <f aca="false">R25/Q25</f>
        <v>1.71320902815477</v>
      </c>
      <c r="S30" s="7" t="s">
        <v>121</v>
      </c>
      <c r="T30" s="8" t="n">
        <f aca="false">Q30/Q10</f>
        <v>1</v>
      </c>
      <c r="U30" s="8" t="n">
        <f aca="false">R30/R10</f>
        <v>2.1120928124274</v>
      </c>
    </row>
    <row r="31" s="7" customFormat="true" ht="12.75" hidden="false" customHeight="false" outlineLevel="0" collapsed="false">
      <c r="A31" s="71"/>
      <c r="B31" s="13"/>
      <c r="C31" s="13"/>
      <c r="D31" s="13"/>
      <c r="E31" s="13"/>
      <c r="F31" s="73" t="n">
        <f aca="false">F29/F28</f>
        <v>0.0697692756414826</v>
      </c>
      <c r="G31" s="73" t="n">
        <f aca="false">G29/F28</f>
        <v>0.0490189556885485</v>
      </c>
      <c r="H31" s="7" t="s">
        <v>22</v>
      </c>
      <c r="I31" s="8" t="n">
        <f aca="false">F31/F10</f>
        <v>0.0697692756414826</v>
      </c>
      <c r="J31" s="8" t="n">
        <f aca="false">G31/G10</f>
        <v>0.0524983577279898</v>
      </c>
      <c r="L31" s="71"/>
      <c r="M31" s="13"/>
      <c r="N31" s="13"/>
      <c r="O31" s="13"/>
      <c r="P31" s="13"/>
      <c r="Q31" s="73" t="n">
        <f aca="false">Q29/Q28</f>
        <v>0.0610927823599062</v>
      </c>
      <c r="R31" s="73" t="n">
        <f aca="false">R29/Q28</f>
        <v>0.0737909863506045</v>
      </c>
      <c r="S31" s="7" t="s">
        <v>22</v>
      </c>
      <c r="T31" s="8" t="n">
        <f aca="false">Q31/Q10</f>
        <v>0.0610927823599062</v>
      </c>
      <c r="U31" s="8" t="n">
        <f aca="false">R31/R10</f>
        <v>0.0909716265392928</v>
      </c>
    </row>
    <row r="32" s="7" customFormat="true" ht="12.75" hidden="false" customHeight="false" outlineLevel="0" collapsed="false">
      <c r="A32" s="71"/>
      <c r="B32" s="13"/>
      <c r="C32" s="13"/>
      <c r="D32" s="13"/>
      <c r="E32" s="13"/>
      <c r="F32" s="73"/>
      <c r="G32" s="73"/>
      <c r="I32" s="8"/>
      <c r="J32" s="8"/>
      <c r="L32" s="71"/>
      <c r="M32" s="13"/>
      <c r="N32" s="13"/>
      <c r="O32" s="13"/>
      <c r="P32" s="13"/>
      <c r="Q32" s="73"/>
      <c r="R32" s="73"/>
      <c r="T32" s="8"/>
      <c r="U32" s="8"/>
    </row>
    <row r="33" s="7" customFormat="true" ht="15.75" hidden="false" customHeight="true" outlineLevel="0" collapsed="false">
      <c r="A33" s="18" t="s">
        <v>124</v>
      </c>
      <c r="B33" s="13" t="s">
        <v>117</v>
      </c>
      <c r="C33" s="13"/>
      <c r="D33" s="13" t="s">
        <v>118</v>
      </c>
      <c r="E33" s="13"/>
      <c r="F33" s="13" t="s">
        <v>119</v>
      </c>
      <c r="G33" s="13"/>
      <c r="I33" s="8"/>
      <c r="J33" s="8"/>
      <c r="L33" s="18" t="s">
        <v>124</v>
      </c>
      <c r="M33" s="13" t="s">
        <v>117</v>
      </c>
      <c r="N33" s="13"/>
      <c r="O33" s="13" t="s">
        <v>118</v>
      </c>
      <c r="P33" s="13"/>
      <c r="Q33" s="13" t="s">
        <v>119</v>
      </c>
      <c r="R33" s="13"/>
      <c r="T33" s="8"/>
      <c r="U33" s="8"/>
    </row>
    <row r="34" s="7" customFormat="true" ht="12.75" hidden="false" customHeight="false" outlineLevel="0" collapsed="false">
      <c r="A34" s="18"/>
      <c r="B34" s="13" t="s">
        <v>17</v>
      </c>
      <c r="C34" s="13" t="s">
        <v>5</v>
      </c>
      <c r="D34" s="13" t="s">
        <v>17</v>
      </c>
      <c r="E34" s="13" t="s">
        <v>5</v>
      </c>
      <c r="F34" s="13" t="s">
        <v>17</v>
      </c>
      <c r="G34" s="13" t="s">
        <v>5</v>
      </c>
      <c r="I34" s="8"/>
      <c r="J34" s="8"/>
      <c r="L34" s="18"/>
      <c r="M34" s="13" t="s">
        <v>17</v>
      </c>
      <c r="N34" s="13" t="s">
        <v>5</v>
      </c>
      <c r="O34" s="13" t="s">
        <v>17</v>
      </c>
      <c r="P34" s="13" t="s">
        <v>5</v>
      </c>
      <c r="Q34" s="13" t="s">
        <v>17</v>
      </c>
      <c r="R34" s="13" t="s">
        <v>5</v>
      </c>
      <c r="T34" s="8"/>
      <c r="U34" s="8"/>
    </row>
    <row r="35" s="7" customFormat="true" ht="12.75" hidden="false" customHeight="false" outlineLevel="0" collapsed="false">
      <c r="A35" s="71"/>
      <c r="B35" s="72" t="n">
        <v>4190</v>
      </c>
      <c r="C35" s="72" t="n">
        <v>6928</v>
      </c>
      <c r="D35" s="72" t="n">
        <v>90486</v>
      </c>
      <c r="E35" s="72" t="n">
        <v>90138</v>
      </c>
      <c r="F35" s="73" t="n">
        <f aca="false">B35/D35</f>
        <v>0.0463055058241054</v>
      </c>
      <c r="G35" s="73" t="n">
        <f aca="false">C35/E35</f>
        <v>0.076859925891411</v>
      </c>
      <c r="I35" s="8"/>
      <c r="J35" s="8"/>
      <c r="L35" s="71"/>
      <c r="M35" s="72" t="n">
        <v>111580</v>
      </c>
      <c r="N35" s="72" t="n">
        <v>60265</v>
      </c>
      <c r="O35" s="72" t="n">
        <v>4740961</v>
      </c>
      <c r="P35" s="72" t="n">
        <v>1997727</v>
      </c>
      <c r="Q35" s="73" t="n">
        <f aca="false">M35/O35</f>
        <v>0.023535312777304</v>
      </c>
      <c r="R35" s="73" t="n">
        <f aca="false">N35/P35</f>
        <v>0.0301667845506418</v>
      </c>
      <c r="T35" s="8"/>
      <c r="U35" s="8"/>
    </row>
    <row r="36" s="7" customFormat="true" ht="12.75" hidden="false" customHeight="false" outlineLevel="0" collapsed="false">
      <c r="B36" s="72" t="n">
        <v>4152</v>
      </c>
      <c r="C36" s="72" t="n">
        <v>7020</v>
      </c>
      <c r="D36" s="72" t="n">
        <v>85049</v>
      </c>
      <c r="E36" s="72" t="n">
        <v>90164</v>
      </c>
      <c r="F36" s="73" t="n">
        <f aca="false">B36/D36</f>
        <v>0.048818916154217</v>
      </c>
      <c r="G36" s="73" t="n">
        <f aca="false">C36/E36</f>
        <v>0.0778581251940908</v>
      </c>
      <c r="I36" s="8"/>
      <c r="J36" s="8"/>
      <c r="M36" s="72" t="n">
        <v>112408</v>
      </c>
      <c r="N36" s="72" t="n">
        <v>61177</v>
      </c>
      <c r="O36" s="72" t="n">
        <v>4794266</v>
      </c>
      <c r="P36" s="72" t="n">
        <v>1844972</v>
      </c>
      <c r="Q36" s="73" t="n">
        <f aca="false">M36/O36</f>
        <v>0.0234463419426457</v>
      </c>
      <c r="R36" s="73" t="n">
        <f aca="false">N36/P36</f>
        <v>0.0331587688051634</v>
      </c>
      <c r="T36" s="8"/>
      <c r="U36" s="8"/>
    </row>
    <row r="37" s="7" customFormat="true" ht="12.75" hidden="false" customHeight="false" outlineLevel="0" collapsed="false">
      <c r="A37" s="71"/>
      <c r="B37" s="72" t="n">
        <v>4398</v>
      </c>
      <c r="C37" s="72" t="n">
        <v>6399</v>
      </c>
      <c r="D37" s="72" t="n">
        <v>89771</v>
      </c>
      <c r="E37" s="72" t="n">
        <v>90534</v>
      </c>
      <c r="F37" s="73" t="n">
        <f aca="false">B37/D37</f>
        <v>0.0489913223646835</v>
      </c>
      <c r="G37" s="73" t="n">
        <f aca="false">C37/E37</f>
        <v>0.0706806282722513</v>
      </c>
      <c r="I37" s="8"/>
      <c r="J37" s="8"/>
      <c r="L37" s="71"/>
      <c r="M37" s="72" t="n">
        <v>111099</v>
      </c>
      <c r="N37" s="72" t="n">
        <v>59770</v>
      </c>
      <c r="O37" s="72" t="n">
        <v>4802079</v>
      </c>
      <c r="P37" s="72" t="n">
        <v>1880903</v>
      </c>
      <c r="Q37" s="73" t="n">
        <f aca="false">M37/O37</f>
        <v>0.023135604391348</v>
      </c>
      <c r="R37" s="73" t="n">
        <f aca="false">N37/P37</f>
        <v>0.0317772899506248</v>
      </c>
      <c r="T37" s="8"/>
      <c r="U37" s="8"/>
    </row>
    <row r="38" s="7" customFormat="true" ht="12.75" hidden="false" customHeight="false" outlineLevel="0" collapsed="false">
      <c r="A38" s="12"/>
      <c r="B38" s="72"/>
      <c r="C38" s="72"/>
      <c r="D38" s="72"/>
      <c r="E38" s="72"/>
      <c r="F38" s="73" t="n">
        <f aca="false">AVERAGE(F35:F37)</f>
        <v>0.0480385814476686</v>
      </c>
      <c r="G38" s="73" t="n">
        <f aca="false">AVERAGE(G35:G37)</f>
        <v>0.075132893119251</v>
      </c>
      <c r="H38" s="7" t="s">
        <v>120</v>
      </c>
      <c r="I38" s="8"/>
      <c r="J38" s="8"/>
      <c r="L38" s="12"/>
      <c r="M38" s="72"/>
      <c r="N38" s="72"/>
      <c r="O38" s="72"/>
      <c r="P38" s="72"/>
      <c r="Q38" s="73" t="n">
        <f aca="false">AVERAGE(Q35:Q37)</f>
        <v>0.0233724197037659</v>
      </c>
      <c r="R38" s="73" t="n">
        <f aca="false">AVERAGE(R35:R37)</f>
        <v>0.03170094776881</v>
      </c>
      <c r="S38" s="7" t="s">
        <v>120</v>
      </c>
      <c r="T38" s="8"/>
      <c r="U38" s="8"/>
    </row>
    <row r="39" s="7" customFormat="true" ht="12.75" hidden="false" customHeight="false" outlineLevel="0" collapsed="false">
      <c r="A39" s="12"/>
      <c r="B39" s="72"/>
      <c r="C39" s="72"/>
      <c r="D39" s="72"/>
      <c r="E39" s="74"/>
      <c r="F39" s="73" t="n">
        <f aca="false">STDEV(F35:F37)</f>
        <v>0.00150336100557839</v>
      </c>
      <c r="G39" s="73" t="n">
        <f aca="false">STDEV(G35:G37)</f>
        <v>0.00388794253594875</v>
      </c>
      <c r="H39" s="7" t="s">
        <v>7</v>
      </c>
      <c r="I39" s="8"/>
      <c r="J39" s="8"/>
      <c r="L39" s="12"/>
      <c r="M39" s="72"/>
      <c r="N39" s="72"/>
      <c r="O39" s="72"/>
      <c r="P39" s="74"/>
      <c r="Q39" s="73" t="n">
        <f aca="false">STDEV(Q35:Q37)</f>
        <v>0.000209857264591051</v>
      </c>
      <c r="R39" s="73" t="n">
        <f aca="false">STDEV(R35:R37)</f>
        <v>0.00149745235028348</v>
      </c>
      <c r="S39" s="7" t="s">
        <v>7</v>
      </c>
      <c r="T39" s="8"/>
      <c r="U39" s="8"/>
    </row>
    <row r="40" s="7" customFormat="true" ht="12.75" hidden="false" customHeight="false" outlineLevel="0" collapsed="false">
      <c r="A40" s="12"/>
      <c r="B40" s="72"/>
      <c r="C40" s="72"/>
      <c r="D40" s="72"/>
      <c r="E40" s="13"/>
      <c r="F40" s="75" t="n">
        <f aca="false">F35/F35</f>
        <v>1</v>
      </c>
      <c r="G40" s="75" t="n">
        <f aca="false">G35/F35</f>
        <v>1.65984421341533</v>
      </c>
      <c r="H40" s="7" t="s">
        <v>121</v>
      </c>
      <c r="I40" s="8" t="n">
        <f aca="false">F40/F10</f>
        <v>1</v>
      </c>
      <c r="J40" s="8" t="n">
        <f aca="false">G40/G10</f>
        <v>1.77766119380974</v>
      </c>
      <c r="L40" s="12"/>
      <c r="M40" s="72"/>
      <c r="N40" s="72"/>
      <c r="O40" s="72"/>
      <c r="P40" s="13"/>
      <c r="Q40" s="75" t="n">
        <f aca="false">Q35/Q35</f>
        <v>1</v>
      </c>
      <c r="R40" s="75" t="n">
        <f aca="false">R35/Q35</f>
        <v>1.28176688519444</v>
      </c>
      <c r="S40" s="7" t="s">
        <v>121</v>
      </c>
      <c r="T40" s="8" t="n">
        <f aca="false">Q40/Q10</f>
        <v>1</v>
      </c>
      <c r="U40" s="8" t="n">
        <f aca="false">R40/R10</f>
        <v>1.5801986686601</v>
      </c>
    </row>
    <row r="41" s="7" customFormat="true" ht="12.75" hidden="false" customHeight="false" outlineLevel="0" collapsed="false">
      <c r="A41" s="71"/>
      <c r="B41" s="13"/>
      <c r="C41" s="13"/>
      <c r="D41" s="13"/>
      <c r="E41" s="13"/>
      <c r="F41" s="73" t="n">
        <f aca="false">F39/F38</f>
        <v>0.0312948667565484</v>
      </c>
      <c r="G41" s="73" t="n">
        <f aca="false">G39/F38</f>
        <v>0.0809337498898489</v>
      </c>
      <c r="H41" s="7" t="s">
        <v>22</v>
      </c>
      <c r="I41" s="8" t="n">
        <f aca="false">F41/F10</f>
        <v>0.0312948667565484</v>
      </c>
      <c r="J41" s="8" t="n">
        <f aca="false">G41/G10</f>
        <v>0.086678487827874</v>
      </c>
      <c r="L41" s="71"/>
      <c r="M41" s="13"/>
      <c r="N41" s="13"/>
      <c r="O41" s="13"/>
      <c r="P41" s="13"/>
      <c r="Q41" s="73" t="n">
        <f aca="false">Q39/Q38</f>
        <v>0.00897884203907387</v>
      </c>
      <c r="R41" s="73" t="n">
        <f aca="false">R39/Q38</f>
        <v>0.0640692050400843</v>
      </c>
      <c r="S41" s="7" t="s">
        <v>22</v>
      </c>
      <c r="T41" s="8" t="n">
        <f aca="false">Q41/Q10</f>
        <v>0.00897884203907387</v>
      </c>
      <c r="U41" s="8" t="n">
        <f aca="false">R41/R10</f>
        <v>0.0789863380587293</v>
      </c>
    </row>
    <row r="42" s="7" customFormat="true" ht="12.75" hidden="false" customHeight="false" outlineLevel="0" collapsed="false">
      <c r="A42" s="71"/>
      <c r="B42" s="13"/>
      <c r="C42" s="13"/>
      <c r="D42" s="13"/>
      <c r="E42" s="13"/>
      <c r="F42" s="73"/>
      <c r="G42" s="73"/>
      <c r="H42" s="76"/>
      <c r="I42" s="8"/>
      <c r="J42" s="8"/>
      <c r="L42" s="71"/>
      <c r="M42" s="13"/>
      <c r="N42" s="13"/>
      <c r="O42" s="13"/>
      <c r="P42" s="13"/>
      <c r="Q42" s="73"/>
      <c r="R42" s="73"/>
      <c r="S42" s="76"/>
      <c r="T42" s="8"/>
      <c r="U42" s="8"/>
    </row>
    <row r="43" s="7" customFormat="true" ht="15" hidden="false" customHeight="true" outlineLevel="0" collapsed="false">
      <c r="A43" s="18" t="s">
        <v>125</v>
      </c>
      <c r="B43" s="13" t="s">
        <v>117</v>
      </c>
      <c r="C43" s="13"/>
      <c r="D43" s="13" t="s">
        <v>118</v>
      </c>
      <c r="E43" s="13"/>
      <c r="F43" s="13" t="s">
        <v>119</v>
      </c>
      <c r="G43" s="13"/>
      <c r="I43" s="8"/>
      <c r="J43" s="8"/>
      <c r="L43" s="18" t="s">
        <v>125</v>
      </c>
      <c r="M43" s="13" t="s">
        <v>117</v>
      </c>
      <c r="N43" s="13"/>
      <c r="O43" s="13" t="s">
        <v>118</v>
      </c>
      <c r="P43" s="13"/>
      <c r="Q43" s="13" t="s">
        <v>119</v>
      </c>
      <c r="R43" s="13"/>
      <c r="T43" s="8"/>
      <c r="U43" s="8"/>
    </row>
    <row r="44" s="7" customFormat="true" ht="12.75" hidden="false" customHeight="false" outlineLevel="0" collapsed="false">
      <c r="A44" s="18"/>
      <c r="B44" s="13" t="s">
        <v>17</v>
      </c>
      <c r="C44" s="13" t="s">
        <v>5</v>
      </c>
      <c r="D44" s="13" t="s">
        <v>17</v>
      </c>
      <c r="E44" s="13" t="s">
        <v>5</v>
      </c>
      <c r="F44" s="13" t="s">
        <v>17</v>
      </c>
      <c r="G44" s="13" t="s">
        <v>5</v>
      </c>
      <c r="I44" s="8"/>
      <c r="J44" s="8"/>
      <c r="L44" s="18"/>
      <c r="M44" s="13" t="s">
        <v>17</v>
      </c>
      <c r="N44" s="13" t="s">
        <v>5</v>
      </c>
      <c r="O44" s="13" t="s">
        <v>17</v>
      </c>
      <c r="P44" s="13" t="s">
        <v>5</v>
      </c>
      <c r="Q44" s="13" t="s">
        <v>17</v>
      </c>
      <c r="R44" s="13" t="s">
        <v>5</v>
      </c>
      <c r="T44" s="8"/>
      <c r="U44" s="8"/>
    </row>
    <row r="45" s="7" customFormat="true" ht="12.75" hidden="false" customHeight="false" outlineLevel="0" collapsed="false">
      <c r="A45" s="71"/>
      <c r="B45" s="72" t="n">
        <v>4658</v>
      </c>
      <c r="C45" s="72" t="n">
        <v>7369</v>
      </c>
      <c r="D45" s="72" t="n">
        <v>80468</v>
      </c>
      <c r="E45" s="72" t="n">
        <v>88152</v>
      </c>
      <c r="F45" s="73" t="n">
        <f aca="false">B45/D45</f>
        <v>0.0578863647661182</v>
      </c>
      <c r="G45" s="73" t="n">
        <f aca="false">C45/E45</f>
        <v>0.0835942463018423</v>
      </c>
      <c r="I45" s="8"/>
      <c r="J45" s="8"/>
      <c r="L45" s="71"/>
      <c r="M45" s="72" t="n">
        <v>104812</v>
      </c>
      <c r="N45" s="72" t="n">
        <v>50463</v>
      </c>
      <c r="O45" s="72" t="n">
        <v>4227387</v>
      </c>
      <c r="P45" s="72" t="n">
        <v>1684001</v>
      </c>
      <c r="Q45" s="73" t="n">
        <f aca="false">M45/O45</f>
        <v>0.0247935663330563</v>
      </c>
      <c r="R45" s="73" t="n">
        <f aca="false">N45/P45</f>
        <v>0.0299661342243859</v>
      </c>
      <c r="T45" s="8"/>
      <c r="U45" s="8"/>
    </row>
    <row r="46" s="7" customFormat="true" ht="12.75" hidden="false" customHeight="false" outlineLevel="0" collapsed="false">
      <c r="B46" s="72" t="n">
        <v>4464</v>
      </c>
      <c r="C46" s="72" t="n">
        <v>7683</v>
      </c>
      <c r="D46" s="72" t="n">
        <v>81336</v>
      </c>
      <c r="E46" s="72" t="n">
        <v>88486</v>
      </c>
      <c r="F46" s="73" t="n">
        <f aca="false">B46/D46</f>
        <v>0.0548834464443789</v>
      </c>
      <c r="G46" s="73" t="n">
        <f aca="false">C46/E46</f>
        <v>0.086827294713288</v>
      </c>
      <c r="I46" s="8"/>
      <c r="J46" s="8"/>
      <c r="M46" s="72" t="n">
        <v>104154</v>
      </c>
      <c r="N46" s="72" t="n">
        <v>48117</v>
      </c>
      <c r="O46" s="72" t="n">
        <v>4212021</v>
      </c>
      <c r="P46" s="72" t="n">
        <v>1650899</v>
      </c>
      <c r="Q46" s="73" t="n">
        <f aca="false">M46/O46</f>
        <v>0.0247277969411833</v>
      </c>
      <c r="R46" s="73" t="n">
        <f aca="false">N46/P46</f>
        <v>0.0291459380616258</v>
      </c>
      <c r="T46" s="8"/>
      <c r="U46" s="8"/>
    </row>
    <row r="47" s="7" customFormat="true" ht="12.75" hidden="false" customHeight="false" outlineLevel="0" collapsed="false">
      <c r="A47" s="71"/>
      <c r="B47" s="72" t="n">
        <v>4240</v>
      </c>
      <c r="C47" s="72" t="n">
        <v>7451</v>
      </c>
      <c r="D47" s="72" t="n">
        <v>89315</v>
      </c>
      <c r="E47" s="72" t="n">
        <v>88413</v>
      </c>
      <c r="F47" s="73" t="n">
        <f aca="false">B47/D47</f>
        <v>0.0474724290432738</v>
      </c>
      <c r="G47" s="73" t="n">
        <f aca="false">C47/E47</f>
        <v>0.0842749369436621</v>
      </c>
      <c r="I47" s="8"/>
      <c r="J47" s="8"/>
      <c r="L47" s="71"/>
      <c r="M47" s="72" t="n">
        <v>103329</v>
      </c>
      <c r="N47" s="72" t="n">
        <v>52377</v>
      </c>
      <c r="O47" s="72" t="n">
        <v>4285904</v>
      </c>
      <c r="P47" s="72" t="n">
        <v>1840024</v>
      </c>
      <c r="Q47" s="73" t="n">
        <f aca="false">M47/O47</f>
        <v>0.0241090327734826</v>
      </c>
      <c r="R47" s="73" t="n">
        <f aca="false">N47/P47</f>
        <v>0.028465389581875</v>
      </c>
      <c r="T47" s="8"/>
      <c r="U47" s="8"/>
    </row>
    <row r="48" s="7" customFormat="true" ht="12.75" hidden="false" customHeight="false" outlineLevel="0" collapsed="false">
      <c r="A48" s="12"/>
      <c r="B48" s="72"/>
      <c r="C48" s="72"/>
      <c r="D48" s="72"/>
      <c r="E48" s="72"/>
      <c r="F48" s="73" t="n">
        <f aca="false">AVERAGE(F45:F47)</f>
        <v>0.0534140800845903</v>
      </c>
      <c r="G48" s="73" t="n">
        <f aca="false">AVERAGE(G45:G47)</f>
        <v>0.0848988259862641</v>
      </c>
      <c r="H48" s="7" t="s">
        <v>120</v>
      </c>
      <c r="I48" s="8"/>
      <c r="J48" s="8"/>
      <c r="L48" s="12"/>
      <c r="M48" s="72"/>
      <c r="N48" s="72"/>
      <c r="O48" s="72"/>
      <c r="P48" s="72"/>
      <c r="Q48" s="73" t="n">
        <f aca="false">AVERAGE(Q45:Q47)</f>
        <v>0.0245434653492407</v>
      </c>
      <c r="R48" s="73" t="n">
        <f aca="false">AVERAGE(R45:R47)</f>
        <v>0.0291924872892956</v>
      </c>
      <c r="S48" s="7" t="s">
        <v>120</v>
      </c>
      <c r="T48" s="8"/>
      <c r="U48" s="8"/>
    </row>
    <row r="49" s="7" customFormat="true" ht="12.75" hidden="false" customHeight="false" outlineLevel="0" collapsed="false">
      <c r="A49" s="12"/>
      <c r="B49" s="72"/>
      <c r="C49" s="72"/>
      <c r="D49" s="72"/>
      <c r="E49" s="74"/>
      <c r="F49" s="73" t="n">
        <f aca="false">STDEV(F45:F47)</f>
        <v>0.00536020451422727</v>
      </c>
      <c r="G49" s="73" t="n">
        <f aca="false">STDEV(G45:G47)</f>
        <v>0.00170442913047068</v>
      </c>
      <c r="H49" s="7" t="s">
        <v>7</v>
      </c>
      <c r="I49" s="8"/>
      <c r="J49" s="8"/>
      <c r="L49" s="12"/>
      <c r="M49" s="72"/>
      <c r="N49" s="72"/>
      <c r="O49" s="72"/>
      <c r="P49" s="74"/>
      <c r="Q49" s="73" t="n">
        <f aca="false">STDEV(Q45:Q47)</f>
        <v>0.000377664070817906</v>
      </c>
      <c r="R49" s="73" t="n">
        <f aca="false">STDEV(R45:R47)</f>
        <v>0.00075145441874656</v>
      </c>
      <c r="S49" s="7" t="s">
        <v>7</v>
      </c>
      <c r="T49" s="8"/>
      <c r="U49" s="8"/>
    </row>
    <row r="50" s="7" customFormat="true" ht="12.75" hidden="false" customHeight="false" outlineLevel="0" collapsed="false">
      <c r="A50" s="12"/>
      <c r="B50" s="72"/>
      <c r="C50" s="72"/>
      <c r="D50" s="72"/>
      <c r="E50" s="13"/>
      <c r="F50" s="75" t="n">
        <f aca="false">F45/F45</f>
        <v>1</v>
      </c>
      <c r="G50" s="75" t="n">
        <f aca="false">G45/F45</f>
        <v>1.44410944856519</v>
      </c>
      <c r="H50" s="7" t="s">
        <v>121</v>
      </c>
      <c r="I50" s="8" t="n">
        <f aca="false">F50/F10</f>
        <v>1</v>
      </c>
      <c r="J50" s="8" t="n">
        <f aca="false">G50/G10</f>
        <v>1.54661341442768</v>
      </c>
      <c r="L50" s="12"/>
      <c r="M50" s="72"/>
      <c r="N50" s="72"/>
      <c r="O50" s="72"/>
      <c r="P50" s="13"/>
      <c r="Q50" s="75" t="n">
        <f aca="false">Q45/Q45</f>
        <v>1</v>
      </c>
      <c r="R50" s="75" t="n">
        <f aca="false">R45/Q45</f>
        <v>1.2086254079726</v>
      </c>
      <c r="S50" s="7" t="s">
        <v>121</v>
      </c>
      <c r="T50" s="8" t="n">
        <f aca="false">Q50/Q10</f>
        <v>1</v>
      </c>
      <c r="U50" s="8" t="n">
        <f aca="false">R50/R10</f>
        <v>1.49002777544635</v>
      </c>
    </row>
    <row r="51" s="7" customFormat="true" ht="12.75" hidden="false" customHeight="false" outlineLevel="0" collapsed="false">
      <c r="A51" s="71"/>
      <c r="B51" s="13"/>
      <c r="C51" s="13"/>
      <c r="D51" s="13"/>
      <c r="E51" s="13"/>
      <c r="F51" s="73" t="n">
        <f aca="false">F49/F48</f>
        <v>0.100351901703417</v>
      </c>
      <c r="G51" s="73" t="n">
        <f aca="false">G49/F48</f>
        <v>0.0319097348072161</v>
      </c>
      <c r="H51" s="7" t="s">
        <v>22</v>
      </c>
      <c r="I51" s="8" t="n">
        <f aca="false">F51/F10</f>
        <v>0.100351901703417</v>
      </c>
      <c r="J51" s="8" t="n">
        <f aca="false">G51/G10</f>
        <v>0.0341747115862338</v>
      </c>
      <c r="L51" s="71"/>
      <c r="M51" s="13"/>
      <c r="N51" s="13"/>
      <c r="O51" s="13"/>
      <c r="P51" s="13"/>
      <c r="Q51" s="73" t="n">
        <f aca="false">Q49/Q48</f>
        <v>0.0153875610246533</v>
      </c>
      <c r="R51" s="73" t="n">
        <f aca="false">R49/Q48</f>
        <v>0.0306172909185298</v>
      </c>
      <c r="S51" s="7" t="s">
        <v>22</v>
      </c>
      <c r="T51" s="8" t="n">
        <f aca="false">Q51/Q10</f>
        <v>0.0153875610246533</v>
      </c>
      <c r="U51" s="8" t="n">
        <f aca="false">R51/R10</f>
        <v>0.0377458669796268</v>
      </c>
    </row>
    <row r="52" s="7" customFormat="true" ht="12.75" hidden="false" customHeight="false" outlineLevel="0" collapsed="false">
      <c r="A52" s="71"/>
      <c r="B52" s="13"/>
      <c r="C52" s="13"/>
      <c r="D52" s="13"/>
      <c r="E52" s="13"/>
      <c r="F52" s="73"/>
      <c r="G52" s="73"/>
      <c r="H52" s="76"/>
      <c r="I52" s="8"/>
      <c r="J52" s="8"/>
      <c r="L52" s="71"/>
      <c r="M52" s="13"/>
      <c r="N52" s="13"/>
      <c r="O52" s="13"/>
      <c r="P52" s="13"/>
      <c r="Q52" s="73"/>
      <c r="R52" s="73"/>
      <c r="S52" s="76"/>
      <c r="T52" s="8"/>
      <c r="U52" s="8"/>
    </row>
    <row r="53" s="7" customFormat="true" ht="15.75" hidden="false" customHeight="true" outlineLevel="0" collapsed="false">
      <c r="A53" s="18" t="s">
        <v>126</v>
      </c>
      <c r="B53" s="13" t="s">
        <v>117</v>
      </c>
      <c r="C53" s="13"/>
      <c r="D53" s="13" t="s">
        <v>118</v>
      </c>
      <c r="E53" s="13"/>
      <c r="F53" s="13" t="s">
        <v>119</v>
      </c>
      <c r="G53" s="13"/>
      <c r="I53" s="8"/>
      <c r="J53" s="8"/>
      <c r="L53" s="18" t="s">
        <v>126</v>
      </c>
      <c r="M53" s="13" t="s">
        <v>117</v>
      </c>
      <c r="N53" s="13"/>
      <c r="O53" s="13" t="s">
        <v>118</v>
      </c>
      <c r="P53" s="13"/>
      <c r="Q53" s="13" t="s">
        <v>119</v>
      </c>
      <c r="R53" s="13"/>
      <c r="T53" s="8"/>
      <c r="U53" s="8"/>
    </row>
    <row r="54" s="7" customFormat="true" ht="12.75" hidden="false" customHeight="false" outlineLevel="0" collapsed="false">
      <c r="A54" s="18"/>
      <c r="B54" s="13" t="s">
        <v>17</v>
      </c>
      <c r="C54" s="13" t="s">
        <v>5</v>
      </c>
      <c r="D54" s="13" t="s">
        <v>17</v>
      </c>
      <c r="E54" s="13" t="s">
        <v>5</v>
      </c>
      <c r="F54" s="13" t="s">
        <v>17</v>
      </c>
      <c r="G54" s="13" t="s">
        <v>5</v>
      </c>
      <c r="I54" s="8"/>
      <c r="J54" s="8"/>
      <c r="L54" s="18"/>
      <c r="M54" s="13" t="s">
        <v>17</v>
      </c>
      <c r="N54" s="13" t="s">
        <v>5</v>
      </c>
      <c r="O54" s="13" t="s">
        <v>17</v>
      </c>
      <c r="P54" s="13" t="s">
        <v>5</v>
      </c>
      <c r="Q54" s="13" t="s">
        <v>17</v>
      </c>
      <c r="R54" s="13" t="s">
        <v>5</v>
      </c>
      <c r="T54" s="8"/>
      <c r="U54" s="8"/>
    </row>
    <row r="55" s="7" customFormat="true" ht="12.75" hidden="false" customHeight="false" outlineLevel="0" collapsed="false">
      <c r="A55" s="71"/>
      <c r="B55" s="72" t="n">
        <v>4076</v>
      </c>
      <c r="C55" s="72" t="n">
        <v>4960</v>
      </c>
      <c r="D55" s="72" t="n">
        <v>72756</v>
      </c>
      <c r="E55" s="72" t="n">
        <v>90786</v>
      </c>
      <c r="F55" s="73" t="n">
        <f aca="false">B55/D55</f>
        <v>0.0560228709659684</v>
      </c>
      <c r="G55" s="73" t="n">
        <f aca="false">C55/E55</f>
        <v>0.0546339744013394</v>
      </c>
      <c r="I55" s="8"/>
      <c r="J55" s="8"/>
      <c r="L55" s="71"/>
      <c r="M55" s="72" t="n">
        <v>131062</v>
      </c>
      <c r="N55" s="72" t="n">
        <v>31924</v>
      </c>
      <c r="O55" s="72" t="n">
        <v>4951935</v>
      </c>
      <c r="P55" s="72" t="n">
        <v>2021733</v>
      </c>
      <c r="Q55" s="73" t="n">
        <f aca="false">M55/O55</f>
        <v>0.0264668255944393</v>
      </c>
      <c r="R55" s="73" t="n">
        <f aca="false">N55/P55</f>
        <v>0.0157904134720064</v>
      </c>
      <c r="T55" s="8"/>
      <c r="U55" s="8"/>
    </row>
    <row r="56" s="7" customFormat="true" ht="12.75" hidden="false" customHeight="false" outlineLevel="0" collapsed="false">
      <c r="B56" s="72" t="n">
        <v>3032</v>
      </c>
      <c r="C56" s="72" t="n">
        <v>4876</v>
      </c>
      <c r="D56" s="72" t="n">
        <v>74776</v>
      </c>
      <c r="E56" s="72" t="n">
        <v>90543</v>
      </c>
      <c r="F56" s="73" t="n">
        <f aca="false">B56/D56</f>
        <v>0.0405477693377554</v>
      </c>
      <c r="G56" s="73" t="n">
        <f aca="false">C56/E56</f>
        <v>0.0538528654893255</v>
      </c>
      <c r="I56" s="8"/>
      <c r="J56" s="8"/>
      <c r="M56" s="72" t="n">
        <v>132803</v>
      </c>
      <c r="N56" s="72" t="n">
        <v>39557</v>
      </c>
      <c r="O56" s="72" t="n">
        <v>4288008</v>
      </c>
      <c r="P56" s="72" t="n">
        <v>1806962</v>
      </c>
      <c r="Q56" s="73" t="n">
        <f aca="false">M56/O56</f>
        <v>0.0309707910992703</v>
      </c>
      <c r="R56" s="73" t="n">
        <f aca="false">N56/P56</f>
        <v>0.021891439886395</v>
      </c>
      <c r="T56" s="8"/>
      <c r="U56" s="8"/>
    </row>
    <row r="57" s="7" customFormat="true" ht="12.75" hidden="false" customHeight="false" outlineLevel="0" collapsed="false">
      <c r="A57" s="71"/>
      <c r="B57" s="72" t="n">
        <v>3246</v>
      </c>
      <c r="C57" s="72" t="n">
        <v>4800</v>
      </c>
      <c r="D57" s="72" t="n">
        <v>75864</v>
      </c>
      <c r="E57" s="72" t="n">
        <v>95135</v>
      </c>
      <c r="F57" s="73" t="n">
        <f aca="false">B57/D57</f>
        <v>0.042787092692186</v>
      </c>
      <c r="G57" s="73" t="n">
        <f aca="false">C57/E57</f>
        <v>0.0504546171230357</v>
      </c>
      <c r="I57" s="8"/>
      <c r="J57" s="8"/>
      <c r="L57" s="71"/>
      <c r="M57" s="72" t="n">
        <v>131780</v>
      </c>
      <c r="N57" s="72" t="n">
        <v>39096</v>
      </c>
      <c r="O57" s="72" t="n">
        <v>4959137</v>
      </c>
      <c r="P57" s="72" t="n">
        <v>1980948</v>
      </c>
      <c r="Q57" s="73" t="n">
        <f aca="false">M57/O57</f>
        <v>0.0265731719047084</v>
      </c>
      <c r="R57" s="73" t="n">
        <f aca="false">N57/P57</f>
        <v>0.0197360051853961</v>
      </c>
      <c r="T57" s="8"/>
      <c r="U57" s="8"/>
    </row>
    <row r="58" s="7" customFormat="true" ht="12.75" hidden="false" customHeight="false" outlineLevel="0" collapsed="false">
      <c r="A58" s="12"/>
      <c r="B58" s="72"/>
      <c r="C58" s="72"/>
      <c r="D58" s="72"/>
      <c r="E58" s="72"/>
      <c r="F58" s="73" t="n">
        <f aca="false">AVERAGE(F55:F57)</f>
        <v>0.0464525776653033</v>
      </c>
      <c r="G58" s="73" t="n">
        <f aca="false">AVERAGE(G55:G57)</f>
        <v>0.0529804856712335</v>
      </c>
      <c r="H58" s="7" t="s">
        <v>120</v>
      </c>
      <c r="I58" s="8"/>
      <c r="J58" s="8"/>
      <c r="L58" s="12"/>
      <c r="M58" s="72"/>
      <c r="N58" s="72"/>
      <c r="O58" s="72"/>
      <c r="P58" s="72"/>
      <c r="Q58" s="73" t="n">
        <f aca="false">AVERAGE(Q55:Q57)</f>
        <v>0.0280035961994727</v>
      </c>
      <c r="R58" s="73" t="n">
        <f aca="false">AVERAGE(R55:R57)</f>
        <v>0.0191392861812658</v>
      </c>
      <c r="S58" s="7" t="s">
        <v>120</v>
      </c>
      <c r="T58" s="8"/>
      <c r="U58" s="8"/>
    </row>
    <row r="59" s="7" customFormat="true" ht="12.75" hidden="false" customHeight="false" outlineLevel="0" collapsed="false">
      <c r="A59" s="12"/>
      <c r="B59" s="72"/>
      <c r="C59" s="72"/>
      <c r="D59" s="72"/>
      <c r="E59" s="74"/>
      <c r="F59" s="73" t="n">
        <f aca="false">STDEV(F55:F57)</f>
        <v>0.00836340407172771</v>
      </c>
      <c r="G59" s="73" t="n">
        <f aca="false">STDEV(G55:G57)</f>
        <v>0.00222205799320995</v>
      </c>
      <c r="H59" s="7" t="s">
        <v>7</v>
      </c>
      <c r="I59" s="8"/>
      <c r="J59" s="8"/>
      <c r="L59" s="12"/>
      <c r="M59" s="72"/>
      <c r="N59" s="72"/>
      <c r="O59" s="72"/>
      <c r="P59" s="74"/>
      <c r="Q59" s="73" t="n">
        <f aca="false">STDEV(Q55:Q57)</f>
        <v>0.00257021624858022</v>
      </c>
      <c r="R59" s="73" t="n">
        <f aca="false">STDEV(R55:R57)</f>
        <v>0.00309397576019662</v>
      </c>
      <c r="S59" s="7" t="s">
        <v>7</v>
      </c>
      <c r="T59" s="8"/>
      <c r="U59" s="8"/>
    </row>
    <row r="60" s="7" customFormat="true" ht="12.75" hidden="false" customHeight="false" outlineLevel="0" collapsed="false">
      <c r="A60" s="12"/>
      <c r="B60" s="72"/>
      <c r="C60" s="72"/>
      <c r="D60" s="72"/>
      <c r="E60" s="13"/>
      <c r="F60" s="75" t="n">
        <f aca="false">F55/F55</f>
        <v>1</v>
      </c>
      <c r="G60" s="75" t="n">
        <f aca="false">G55/F55</f>
        <v>0.975208400771308</v>
      </c>
      <c r="H60" s="7" t="s">
        <v>121</v>
      </c>
      <c r="I60" s="8" t="n">
        <f aca="false">F60/F10</f>
        <v>1</v>
      </c>
      <c r="J60" s="8" t="n">
        <f aca="false">G60/G10</f>
        <v>1.04442942049443</v>
      </c>
      <c r="L60" s="12"/>
      <c r="M60" s="72"/>
      <c r="N60" s="72"/>
      <c r="O60" s="72"/>
      <c r="P60" s="13"/>
      <c r="Q60" s="75" t="n">
        <f aca="false">Q55/Q55</f>
        <v>1</v>
      </c>
      <c r="R60" s="75" t="n">
        <f aca="false">R55/Q55</f>
        <v>0.596611536040196</v>
      </c>
      <c r="S60" s="7" t="s">
        <v>121</v>
      </c>
      <c r="T60" s="8" t="n">
        <f aca="false">Q60/Q10</f>
        <v>1</v>
      </c>
      <c r="U60" s="8" t="n">
        <f aca="false">R60/R10</f>
        <v>0.73551966886316</v>
      </c>
    </row>
    <row r="61" s="7" customFormat="true" ht="12.75" hidden="false" customHeight="false" outlineLevel="0" collapsed="false">
      <c r="A61" s="71"/>
      <c r="B61" s="13"/>
      <c r="C61" s="13"/>
      <c r="D61" s="13"/>
      <c r="E61" s="13"/>
      <c r="F61" s="73" t="n">
        <f aca="false">F59/F58</f>
        <v>0.180041765001441</v>
      </c>
      <c r="G61" s="73" t="n">
        <f aca="false">G59/F58</f>
        <v>0.0478349771937342</v>
      </c>
      <c r="H61" s="7" t="s">
        <v>22</v>
      </c>
      <c r="I61" s="8" t="n">
        <f aca="false">F61/F10</f>
        <v>0.180041765001441</v>
      </c>
      <c r="J61" s="8" t="n">
        <f aca="false">G61/G10</f>
        <v>0.0512303395564495</v>
      </c>
      <c r="L61" s="71"/>
      <c r="M61" s="13"/>
      <c r="N61" s="13"/>
      <c r="O61" s="13"/>
      <c r="P61" s="13"/>
      <c r="Q61" s="73" t="n">
        <f aca="false">Q59/Q58</f>
        <v>0.0917816494093219</v>
      </c>
      <c r="R61" s="73" t="n">
        <f aca="false">R59/Q58</f>
        <v>0.110484944082106</v>
      </c>
      <c r="S61" s="7" t="s">
        <v>22</v>
      </c>
      <c r="T61" s="8" t="n">
        <f aca="false">Q61/Q10</f>
        <v>0.0917816494093219</v>
      </c>
      <c r="U61" s="8" t="n">
        <f aca="false">R61/R10</f>
        <v>0.136208981182289</v>
      </c>
    </row>
    <row r="62" s="7" customFormat="true" ht="12.75" hidden="false" customHeight="false" outlineLevel="0" collapsed="false"/>
    <row r="63" s="7" customFormat="true" ht="12.75" hidden="false" customHeight="false" outlineLevel="0" collapsed="false"/>
    <row r="64" s="7" customFormat="true" ht="12.75" hidden="false" customHeight="false" outlineLevel="0" collapsed="false"/>
    <row r="65" s="7" customFormat="true" ht="12.75" hidden="false" customHeight="false" outlineLevel="0" collapsed="false"/>
    <row r="66" s="7" customFormat="true" ht="12.75" hidden="false" customHeight="false" outlineLevel="0" collapsed="false"/>
    <row r="67" s="7" customFormat="true" ht="12.75" hidden="false" customHeight="false" outlineLevel="0" collapsed="false"/>
    <row r="68" s="7" customFormat="true" ht="12.75" hidden="false" customHeight="false" outlineLevel="0" collapsed="false"/>
    <row r="69" s="7" customFormat="true" ht="12.75" hidden="false" customHeight="false" outlineLevel="0" collapsed="false"/>
    <row r="70" s="7" customFormat="true" ht="12.75" hidden="false" customHeight="false" outlineLevel="0" collapsed="false"/>
    <row r="71" s="7" customFormat="true" ht="12.75" hidden="false" customHeight="false" outlineLevel="0" collapsed="false"/>
    <row r="72" s="7" customFormat="true" ht="12.75" hidden="false" customHeight="false" outlineLevel="0" collapsed="false"/>
    <row r="73" s="7" customFormat="true" ht="12.75" hidden="false" customHeight="false" outlineLevel="0" collapsed="false"/>
    <row r="74" s="7" customFormat="true" ht="12.75" hidden="false" customHeight="false" outlineLevel="0" collapsed="false"/>
    <row r="75" s="7" customFormat="true" ht="12.75" hidden="false" customHeight="false" outlineLevel="0" collapsed="false"/>
    <row r="76" s="7" customFormat="true" ht="12.75" hidden="false" customHeight="false" outlineLevel="0" collapsed="false"/>
    <row r="77" s="7" customFormat="true" ht="12.75" hidden="false" customHeight="false" outlineLevel="0" collapsed="false"/>
    <row r="78" s="7" customFormat="true" ht="12.75" hidden="false" customHeight="false" outlineLevel="0" collapsed="false"/>
    <row r="79" s="7" customFormat="true" ht="12.75" hidden="false" customHeight="false" outlineLevel="0" collapsed="false"/>
    <row r="80" s="7" customFormat="true" ht="12.75" hidden="false" customHeight="false" outlineLevel="0" collapsed="false"/>
    <row r="81" s="7" customFormat="true" ht="12.75" hidden="false" customHeight="false" outlineLevel="0" collapsed="false"/>
    <row r="82" s="7" customFormat="true" ht="12.75" hidden="false" customHeight="false" outlineLevel="0" collapsed="false"/>
    <row r="83" s="7" customFormat="true" ht="12.75" hidden="false" customHeight="false" outlineLevel="0" collapsed="false"/>
    <row r="84" s="7" customFormat="true" ht="12.75" hidden="false" customHeight="false" outlineLevel="0" collapsed="false"/>
    <row r="85" s="7" customFormat="true" ht="12.75" hidden="false" customHeight="false" outlineLevel="0" collapsed="false"/>
    <row r="86" s="7" customFormat="true" ht="12.75" hidden="false" customHeight="false" outlineLevel="0" collapsed="false"/>
    <row r="87" s="7" customFormat="true" ht="12.75" hidden="false" customHeight="false" outlineLevel="0" collapsed="false"/>
    <row r="88" s="7" customFormat="true" ht="12.75" hidden="false" customHeight="false" outlineLevel="0" collapsed="false"/>
    <row r="89" s="7" customFormat="true" ht="12.75" hidden="false" customHeight="false" outlineLevel="0" collapsed="false"/>
    <row r="90" s="7" customFormat="true" ht="12.75" hidden="false" customHeight="false" outlineLevel="0" collapsed="false"/>
    <row r="91" s="7" customFormat="true" ht="12.75" hidden="false" customHeight="false" outlineLevel="0" collapsed="false"/>
    <row r="92" s="7" customFormat="true" ht="12.75" hidden="false" customHeight="false" outlineLevel="0" collapsed="false"/>
    <row r="93" s="7" customFormat="true" ht="12.75" hidden="false" customHeight="false" outlineLevel="0" collapsed="false"/>
    <row r="94" s="7" customFormat="true" ht="12.75" hidden="false" customHeight="false" outlineLevel="0" collapsed="false"/>
    <row r="95" s="7" customFormat="true" ht="12.75" hidden="false" customHeight="false" outlineLevel="0" collapsed="false"/>
    <row r="96" s="7" customFormat="true" ht="12.75" hidden="false" customHeight="false" outlineLevel="0" collapsed="false"/>
    <row r="97" s="7" customFormat="true" ht="12.75" hidden="false" customHeight="false" outlineLevel="0" collapsed="false"/>
    <row r="98" customFormat="false" ht="14.25" hidden="false" customHeight="false" outlineLevel="0" collapsed="false"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  <c r="T98" s="29"/>
      <c r="U98" s="29"/>
      <c r="V98" s="29"/>
    </row>
    <row r="99" customFormat="false" ht="14.25" hidden="false" customHeight="false" outlineLevel="0" collapsed="false"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/>
      <c r="V99" s="29"/>
    </row>
    <row r="100" customFormat="false" ht="14.25" hidden="false" customHeight="false" outlineLevel="0" collapsed="false"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</row>
    <row r="101" customFormat="false" ht="14.25" hidden="false" customHeight="false" outlineLevel="0" collapsed="false">
      <c r="F101" s="29"/>
      <c r="G101" s="29"/>
      <c r="H101" s="29"/>
      <c r="I101" s="29"/>
      <c r="J101" s="29"/>
      <c r="K101" s="29"/>
      <c r="L101" s="29"/>
      <c r="M101" s="29"/>
      <c r="N101" s="29"/>
      <c r="O101" s="29"/>
      <c r="P101" s="29"/>
      <c r="Q101" s="29"/>
      <c r="R101" s="29"/>
      <c r="S101" s="29"/>
      <c r="T101" s="29"/>
      <c r="U101" s="29"/>
      <c r="V101" s="29"/>
    </row>
    <row r="102" customFormat="false" ht="14.25" hidden="false" customHeight="false" outlineLevel="0" collapsed="false">
      <c r="F102" s="29"/>
      <c r="G102" s="29"/>
      <c r="H102" s="29"/>
      <c r="I102" s="29"/>
      <c r="J102" s="29"/>
      <c r="K102" s="29"/>
      <c r="L102" s="29"/>
      <c r="M102" s="29"/>
      <c r="N102" s="29"/>
      <c r="O102" s="29"/>
      <c r="P102" s="29"/>
      <c r="Q102" s="29"/>
      <c r="R102" s="29"/>
      <c r="S102" s="29"/>
      <c r="T102" s="29"/>
      <c r="U102" s="29"/>
      <c r="V102" s="29"/>
    </row>
    <row r="103" customFormat="false" ht="14.25" hidden="false" customHeight="false" outlineLevel="0" collapsed="false"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</row>
    <row r="104" customFormat="false" ht="14.25" hidden="false" customHeight="false" outlineLevel="0" collapsed="false"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</row>
    <row r="105" customFormat="false" ht="14.25" hidden="false" customHeight="false" outlineLevel="0" collapsed="false"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</row>
    <row r="106" customFormat="false" ht="14.25" hidden="false" customHeight="false" outlineLevel="0" collapsed="false"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</row>
    <row r="107" customFormat="false" ht="14.25" hidden="false" customHeight="false" outlineLevel="0" collapsed="false">
      <c r="F107" s="29"/>
      <c r="G107" s="29"/>
      <c r="H107" s="29"/>
      <c r="I107" s="29"/>
      <c r="J107" s="29"/>
      <c r="K107" s="29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</row>
    <row r="108" customFormat="false" ht="14.25" hidden="false" customHeight="false" outlineLevel="0" collapsed="false"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  <c r="T108" s="29"/>
      <c r="U108" s="29"/>
      <c r="V108" s="29"/>
    </row>
    <row r="109" customFormat="false" ht="14.25" hidden="false" customHeight="false" outlineLevel="0" collapsed="false"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</row>
    <row r="110" customFormat="false" ht="14.25" hidden="false" customHeight="false" outlineLevel="0" collapsed="false"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</row>
    <row r="111" customFormat="false" ht="14.25" hidden="false" customHeight="false" outlineLevel="0" collapsed="false"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  <c r="T111" s="29"/>
      <c r="U111" s="29"/>
      <c r="V111" s="29"/>
    </row>
    <row r="112" customFormat="false" ht="14.25" hidden="false" customHeight="false" outlineLevel="0" collapsed="false"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</row>
    <row r="113" customFormat="false" ht="14.25" hidden="false" customHeight="false" outlineLevel="0" collapsed="false">
      <c r="F113" s="29"/>
      <c r="G113" s="29"/>
      <c r="H113" s="29"/>
      <c r="I113" s="29"/>
      <c r="J113" s="29"/>
      <c r="K113" s="29"/>
      <c r="L113" s="29"/>
      <c r="M113" s="29"/>
      <c r="N113" s="29"/>
      <c r="O113" s="29"/>
      <c r="P113" s="29"/>
      <c r="Q113" s="29"/>
      <c r="R113" s="29"/>
      <c r="S113" s="29"/>
      <c r="T113" s="29"/>
      <c r="U113" s="29"/>
      <c r="V113" s="29"/>
    </row>
    <row r="114" customFormat="false" ht="14.25" hidden="false" customHeight="false" outlineLevel="0" collapsed="false">
      <c r="F114" s="29"/>
      <c r="G114" s="29"/>
      <c r="H114" s="29"/>
      <c r="I114" s="29"/>
      <c r="J114" s="29"/>
      <c r="K114" s="29"/>
      <c r="L114" s="29"/>
      <c r="M114" s="29"/>
      <c r="N114" s="29"/>
      <c r="O114" s="29"/>
      <c r="P114" s="29"/>
      <c r="Q114" s="29"/>
      <c r="R114" s="29"/>
      <c r="S114" s="29"/>
      <c r="T114" s="29"/>
      <c r="U114" s="29"/>
      <c r="V114" s="29"/>
    </row>
    <row r="115" customFormat="false" ht="14.25" hidden="false" customHeight="false" outlineLevel="0" collapsed="false"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</row>
    <row r="116" customFormat="false" ht="14.25" hidden="false" customHeight="false" outlineLevel="0" collapsed="false"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  <c r="T116" s="29"/>
      <c r="U116" s="29"/>
      <c r="V116" s="29"/>
    </row>
    <row r="117" customFormat="false" ht="14.25" hidden="false" customHeight="false" outlineLevel="0" collapsed="false">
      <c r="F117" s="29"/>
      <c r="G117" s="29"/>
      <c r="H117" s="29"/>
      <c r="I117" s="29"/>
      <c r="J117" s="29"/>
      <c r="K117" s="29"/>
      <c r="L117" s="29"/>
      <c r="M117" s="29"/>
      <c r="N117" s="29"/>
      <c r="O117" s="29"/>
      <c r="P117" s="29"/>
      <c r="Q117" s="29"/>
      <c r="R117" s="29"/>
      <c r="S117" s="29"/>
      <c r="T117" s="29"/>
      <c r="U117" s="29"/>
      <c r="V117" s="29"/>
    </row>
    <row r="118" customFormat="false" ht="14.25" hidden="false" customHeight="false" outlineLevel="0" collapsed="false"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</row>
    <row r="119" customFormat="false" ht="14.25" hidden="false" customHeight="false" outlineLevel="0" collapsed="false"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</row>
    <row r="120" customFormat="false" ht="14.25" hidden="false" customHeight="false" outlineLevel="0" collapsed="false">
      <c r="F120" s="29"/>
      <c r="G120" s="29"/>
      <c r="H120" s="29"/>
      <c r="I120" s="29"/>
      <c r="J120" s="29"/>
      <c r="K120" s="29"/>
      <c r="L120" s="29"/>
      <c r="M120" s="29"/>
      <c r="N120" s="29"/>
      <c r="O120" s="29"/>
      <c r="P120" s="29"/>
      <c r="Q120" s="29"/>
      <c r="R120" s="29"/>
      <c r="S120" s="29"/>
      <c r="T120" s="29"/>
      <c r="U120" s="29"/>
      <c r="V120" s="29"/>
    </row>
    <row r="121" customFormat="false" ht="14.25" hidden="false" customHeight="false" outlineLevel="0" collapsed="false"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</row>
    <row r="122" customFormat="false" ht="14.25" hidden="false" customHeight="false" outlineLevel="0" collapsed="false"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  <c r="T122" s="29"/>
      <c r="U122" s="29"/>
      <c r="V122" s="29"/>
    </row>
    <row r="123" customFormat="false" ht="14.25" hidden="false" customHeight="false" outlineLevel="0" collapsed="false">
      <c r="F123" s="29"/>
      <c r="G123" s="29"/>
      <c r="H123" s="29"/>
      <c r="I123" s="29"/>
      <c r="J123" s="29"/>
      <c r="K123" s="29"/>
      <c r="L123" s="29"/>
      <c r="M123" s="29"/>
      <c r="N123" s="29"/>
      <c r="O123" s="29"/>
      <c r="P123" s="29"/>
      <c r="Q123" s="29"/>
      <c r="R123" s="29"/>
      <c r="S123" s="29"/>
      <c r="T123" s="29"/>
      <c r="U123" s="29"/>
      <c r="V123" s="29"/>
    </row>
    <row r="124" customFormat="false" ht="14.25" hidden="false" customHeight="false" outlineLevel="0" collapsed="false"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</row>
    <row r="125" customFormat="false" ht="14.25" hidden="false" customHeight="false" outlineLevel="0" collapsed="false"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  <c r="T125" s="29"/>
      <c r="U125" s="29"/>
      <c r="V125" s="29"/>
    </row>
    <row r="126" customFormat="false" ht="14.25" hidden="false" customHeight="false" outlineLevel="0" collapsed="false">
      <c r="F126" s="29"/>
      <c r="G126" s="29"/>
      <c r="H126" s="29"/>
      <c r="I126" s="29"/>
      <c r="J126" s="29"/>
      <c r="K126" s="29"/>
      <c r="L126" s="29"/>
      <c r="M126" s="29"/>
      <c r="N126" s="29"/>
      <c r="O126" s="29"/>
      <c r="P126" s="29"/>
      <c r="Q126" s="29"/>
      <c r="R126" s="29"/>
      <c r="S126" s="29"/>
      <c r="T126" s="29"/>
      <c r="U126" s="29"/>
      <c r="V126" s="29"/>
    </row>
    <row r="127" customFormat="false" ht="14.25" hidden="false" customHeight="false" outlineLevel="0" collapsed="false"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</row>
    <row r="128" customFormat="false" ht="14.25" hidden="false" customHeight="false" outlineLevel="0" collapsed="false"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  <c r="T128" s="29"/>
      <c r="U128" s="29"/>
      <c r="V128" s="29"/>
    </row>
    <row r="129" customFormat="false" ht="14.25" hidden="false" customHeight="false" outlineLevel="0" collapsed="false">
      <c r="F129" s="29"/>
      <c r="G129" s="29"/>
      <c r="H129" s="29"/>
      <c r="I129" s="29"/>
      <c r="J129" s="29"/>
      <c r="K129" s="29"/>
      <c r="L129" s="29"/>
      <c r="M129" s="29"/>
      <c r="N129" s="29"/>
      <c r="O129" s="29"/>
      <c r="P129" s="29"/>
      <c r="Q129" s="29"/>
      <c r="R129" s="29"/>
      <c r="S129" s="29"/>
      <c r="T129" s="29"/>
      <c r="U129" s="29"/>
      <c r="V129" s="29"/>
    </row>
    <row r="130" customFormat="false" ht="14.25" hidden="false" customHeight="false" outlineLevel="0" collapsed="false"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</row>
    <row r="131" customFormat="false" ht="14.25" hidden="false" customHeight="false" outlineLevel="0" collapsed="false"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  <c r="T131" s="29"/>
      <c r="U131" s="29"/>
      <c r="V131" s="29"/>
    </row>
    <row r="132" customFormat="false" ht="14.25" hidden="false" customHeight="false" outlineLevel="0" collapsed="false">
      <c r="F132" s="29"/>
      <c r="G132" s="29"/>
      <c r="H132" s="29"/>
      <c r="I132" s="29"/>
      <c r="J132" s="29"/>
      <c r="K132" s="29"/>
      <c r="L132" s="29"/>
      <c r="M132" s="29"/>
      <c r="N132" s="29"/>
      <c r="O132" s="29"/>
      <c r="P132" s="29"/>
      <c r="Q132" s="29"/>
      <c r="R132" s="29"/>
      <c r="S132" s="29"/>
      <c r="T132" s="29"/>
      <c r="U132" s="29"/>
      <c r="V132" s="29"/>
    </row>
    <row r="133" customFormat="false" ht="14.25" hidden="false" customHeight="false" outlineLevel="0" collapsed="false"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</row>
    <row r="134" customFormat="false" ht="14.25" hidden="false" customHeight="false" outlineLevel="0" collapsed="false"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  <c r="T134" s="29"/>
      <c r="U134" s="29"/>
      <c r="V134" s="29"/>
    </row>
    <row r="135" customFormat="false" ht="14.25" hidden="false" customHeight="false" outlineLevel="0" collapsed="false">
      <c r="F135" s="29"/>
      <c r="G135" s="29"/>
      <c r="H135" s="29"/>
      <c r="I135" s="29"/>
      <c r="J135" s="29"/>
      <c r="K135" s="29"/>
      <c r="L135" s="29"/>
      <c r="M135" s="29"/>
      <c r="N135" s="29"/>
      <c r="O135" s="29"/>
      <c r="P135" s="29"/>
      <c r="Q135" s="29"/>
      <c r="R135" s="29"/>
      <c r="S135" s="29"/>
      <c r="T135" s="29"/>
      <c r="U135" s="29"/>
      <c r="V135" s="29"/>
    </row>
    <row r="136" customFormat="false" ht="14.25" hidden="false" customHeight="false" outlineLevel="0" collapsed="false"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</row>
    <row r="137" customFormat="false" ht="14.25" hidden="false" customHeight="false" outlineLevel="0" collapsed="false"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  <c r="T137" s="29"/>
      <c r="U137" s="29"/>
      <c r="V137" s="29"/>
    </row>
    <row r="138" customFormat="false" ht="14.25" hidden="false" customHeight="false" outlineLevel="0" collapsed="false">
      <c r="F138" s="29"/>
      <c r="G138" s="29"/>
      <c r="H138" s="29"/>
      <c r="I138" s="29"/>
      <c r="J138" s="29"/>
      <c r="K138" s="29"/>
      <c r="L138" s="29"/>
      <c r="M138" s="29"/>
      <c r="N138" s="29"/>
      <c r="O138" s="29"/>
      <c r="P138" s="29"/>
      <c r="Q138" s="29"/>
      <c r="R138" s="29"/>
      <c r="S138" s="29"/>
      <c r="T138" s="29"/>
      <c r="U138" s="29"/>
      <c r="V138" s="29"/>
    </row>
    <row r="139" customFormat="false" ht="14.25" hidden="false" customHeight="false" outlineLevel="0" collapsed="false"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</row>
    <row r="140" customFormat="false" ht="14.25" hidden="false" customHeight="false" outlineLevel="0" collapsed="false"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  <c r="T140" s="29"/>
      <c r="U140" s="29"/>
      <c r="V140" s="29"/>
    </row>
    <row r="141" customFormat="false" ht="14.25" hidden="false" customHeight="false" outlineLevel="0" collapsed="false">
      <c r="F141" s="29"/>
      <c r="G141" s="29"/>
      <c r="H141" s="29"/>
      <c r="I141" s="29"/>
      <c r="J141" s="29"/>
      <c r="K141" s="29"/>
      <c r="L141" s="29"/>
      <c r="M141" s="29"/>
      <c r="N141" s="29"/>
      <c r="O141" s="29"/>
      <c r="P141" s="29"/>
      <c r="Q141" s="29"/>
      <c r="R141" s="29"/>
      <c r="S141" s="29"/>
      <c r="T141" s="29"/>
      <c r="U141" s="29"/>
      <c r="V141" s="29"/>
    </row>
    <row r="142" customFormat="false" ht="14.25" hidden="false" customHeight="false" outlineLevel="0" collapsed="false"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</row>
    <row r="143" customFormat="false" ht="14.25" hidden="false" customHeight="false" outlineLevel="0" collapsed="false"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  <c r="T143" s="29"/>
      <c r="U143" s="29"/>
      <c r="V143" s="29"/>
    </row>
    <row r="144" customFormat="false" ht="14.25" hidden="false" customHeight="false" outlineLevel="0" collapsed="false">
      <c r="F144" s="29"/>
      <c r="G144" s="29"/>
      <c r="H144" s="29"/>
      <c r="I144" s="29"/>
      <c r="J144" s="29"/>
      <c r="K144" s="29"/>
      <c r="L144" s="29"/>
      <c r="M144" s="29"/>
      <c r="N144" s="29"/>
      <c r="O144" s="29"/>
      <c r="P144" s="29"/>
      <c r="Q144" s="29"/>
      <c r="R144" s="29"/>
      <c r="S144" s="29"/>
      <c r="T144" s="29"/>
      <c r="U144" s="29"/>
      <c r="V144" s="29"/>
    </row>
    <row r="145" customFormat="false" ht="14.25" hidden="false" customHeight="false" outlineLevel="0" collapsed="false"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</row>
    <row r="146" customFormat="false" ht="14.25" hidden="false" customHeight="false" outlineLevel="0" collapsed="false"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  <c r="T146" s="29"/>
      <c r="U146" s="29"/>
      <c r="V146" s="29"/>
    </row>
    <row r="147" customFormat="false" ht="14.25" hidden="false" customHeight="false" outlineLevel="0" collapsed="false">
      <c r="F147" s="29"/>
      <c r="G147" s="29"/>
      <c r="H147" s="29"/>
      <c r="I147" s="29"/>
      <c r="J147" s="29"/>
      <c r="K147" s="29"/>
      <c r="L147" s="29"/>
      <c r="M147" s="29"/>
      <c r="N147" s="29"/>
      <c r="O147" s="29"/>
      <c r="P147" s="29"/>
      <c r="Q147" s="29"/>
      <c r="R147" s="29"/>
      <c r="S147" s="29"/>
      <c r="T147" s="29"/>
      <c r="U147" s="29"/>
      <c r="V147" s="29"/>
    </row>
    <row r="148" customFormat="false" ht="14.25" hidden="false" customHeight="false" outlineLevel="0" collapsed="false"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</row>
    <row r="149" customFormat="false" ht="14.25" hidden="false" customHeight="false" outlineLevel="0" collapsed="false"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  <c r="T149" s="29"/>
      <c r="U149" s="29"/>
      <c r="V149" s="29"/>
    </row>
    <row r="150" customFormat="false" ht="14.25" hidden="false" customHeight="false" outlineLevel="0" collapsed="false">
      <c r="F150" s="29"/>
      <c r="G150" s="29"/>
      <c r="H150" s="29"/>
      <c r="I150" s="29"/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</row>
    <row r="151" customFormat="false" ht="14.25" hidden="false" customHeight="false" outlineLevel="0" collapsed="false"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</row>
    <row r="152" customFormat="false" ht="14.25" hidden="false" customHeight="false" outlineLevel="0" collapsed="false"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</row>
    <row r="153" customFormat="false" ht="14.25" hidden="false" customHeight="false" outlineLevel="0" collapsed="false">
      <c r="F153" s="29"/>
      <c r="G153" s="29"/>
      <c r="H153" s="29"/>
      <c r="I153" s="29"/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</row>
    <row r="154" customFormat="false" ht="14.25" hidden="false" customHeight="false" outlineLevel="0" collapsed="false"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</row>
    <row r="155" customFormat="false" ht="14.25" hidden="false" customHeight="false" outlineLevel="0" collapsed="false"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</row>
    <row r="156" customFormat="false" ht="14.25" hidden="false" customHeight="false" outlineLevel="0" collapsed="false">
      <c r="F156" s="29"/>
      <c r="G156" s="29"/>
      <c r="H156" s="29"/>
      <c r="I156" s="29"/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</row>
    <row r="157" customFormat="false" ht="14.25" hidden="false" customHeight="false" outlineLevel="0" collapsed="false"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</row>
    <row r="158" customFormat="false" ht="14.25" hidden="false" customHeight="false" outlineLevel="0" collapsed="false"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</row>
    <row r="159" customFormat="false" ht="14.25" hidden="false" customHeight="false" outlineLevel="0" collapsed="false">
      <c r="F159" s="29"/>
      <c r="G159" s="29"/>
      <c r="H159" s="29"/>
      <c r="I159" s="29"/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</row>
    <row r="160" customFormat="false" ht="14.25" hidden="false" customHeight="false" outlineLevel="0" collapsed="false"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</row>
    <row r="161" customFormat="false" ht="14.25" hidden="false" customHeight="false" outlineLevel="0" collapsed="false">
      <c r="F161" s="29"/>
      <c r="G161" s="29"/>
      <c r="H161" s="29"/>
      <c r="I161" s="29"/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</row>
    <row r="162" customFormat="false" ht="14.25" hidden="false" customHeight="false" outlineLevel="0" collapsed="false">
      <c r="F162" s="29"/>
      <c r="G162" s="29"/>
      <c r="H162" s="29"/>
      <c r="I162" s="29"/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</row>
    <row r="163" customFormat="false" ht="14.25" hidden="false" customHeight="false" outlineLevel="0" collapsed="false"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</row>
    <row r="164" customFormat="false" ht="14.25" hidden="false" customHeight="false" outlineLevel="0" collapsed="false">
      <c r="F164" s="29"/>
      <c r="G164" s="29"/>
      <c r="H164" s="29"/>
      <c r="I164" s="29"/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</row>
    <row r="165" customFormat="false" ht="14.25" hidden="false" customHeight="false" outlineLevel="0" collapsed="false">
      <c r="F165" s="29"/>
      <c r="G165" s="29"/>
      <c r="H165" s="29"/>
      <c r="I165" s="29"/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</row>
    <row r="166" customFormat="false" ht="14.25" hidden="false" customHeight="false" outlineLevel="0" collapsed="false"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</row>
    <row r="167" customFormat="false" ht="14.25" hidden="false" customHeight="false" outlineLevel="0" collapsed="false">
      <c r="F167" s="29"/>
      <c r="G167" s="29"/>
      <c r="H167" s="29"/>
      <c r="I167" s="29"/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</row>
    <row r="168" customFormat="false" ht="14.25" hidden="false" customHeight="false" outlineLevel="0" collapsed="false">
      <c r="F168" s="29"/>
      <c r="G168" s="29"/>
      <c r="H168" s="29"/>
      <c r="I168" s="29"/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</row>
    <row r="169" customFormat="false" ht="14.25" hidden="false" customHeight="false" outlineLevel="0" collapsed="false"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</row>
    <row r="170" customFormat="false" ht="14.25" hidden="false" customHeight="false" outlineLevel="0" collapsed="false">
      <c r="F170" s="29"/>
      <c r="G170" s="29"/>
      <c r="H170" s="29"/>
      <c r="I170" s="29"/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</row>
    <row r="171" customFormat="false" ht="14.25" hidden="false" customHeight="false" outlineLevel="0" collapsed="false">
      <c r="F171" s="29"/>
      <c r="G171" s="29"/>
      <c r="H171" s="29"/>
      <c r="I171" s="29"/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</row>
    <row r="172" customFormat="false" ht="14.25" hidden="false" customHeight="false" outlineLevel="0" collapsed="false"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</row>
    <row r="173" customFormat="false" ht="14.25" hidden="false" customHeight="false" outlineLevel="0" collapsed="false">
      <c r="F173" s="29"/>
      <c r="G173" s="29"/>
      <c r="H173" s="29"/>
      <c r="I173" s="29"/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</row>
    <row r="174" customFormat="false" ht="14.25" hidden="false" customHeight="false" outlineLevel="0" collapsed="false">
      <c r="F174" s="29"/>
      <c r="G174" s="29"/>
      <c r="H174" s="29"/>
      <c r="I174" s="29"/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</row>
    <row r="175" customFormat="false" ht="14.25" hidden="false" customHeight="false" outlineLevel="0" collapsed="false"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</row>
    <row r="176" customFormat="false" ht="14.25" hidden="false" customHeight="false" outlineLevel="0" collapsed="false">
      <c r="F176" s="29"/>
      <c r="G176" s="29"/>
      <c r="H176" s="29"/>
      <c r="I176" s="29"/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</row>
    <row r="177" customFormat="false" ht="14.25" hidden="false" customHeight="false" outlineLevel="0" collapsed="false">
      <c r="F177" s="29"/>
      <c r="G177" s="29"/>
      <c r="H177" s="29"/>
      <c r="I177" s="29"/>
      <c r="J177" s="29"/>
      <c r="K177" s="29"/>
      <c r="L177" s="29"/>
      <c r="M177" s="29"/>
      <c r="N177" s="29"/>
      <c r="O177" s="29"/>
      <c r="P177" s="29"/>
      <c r="Q177" s="29"/>
      <c r="R177" s="29"/>
      <c r="S177" s="29"/>
      <c r="T177" s="29"/>
      <c r="U177" s="29"/>
      <c r="V177" s="29"/>
    </row>
    <row r="178" customFormat="false" ht="14.25" hidden="false" customHeight="false" outlineLevel="0" collapsed="false"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</row>
    <row r="179" customFormat="false" ht="14.25" hidden="false" customHeight="false" outlineLevel="0" collapsed="false">
      <c r="F179" s="29"/>
      <c r="G179" s="29"/>
      <c r="H179" s="29"/>
      <c r="I179" s="29"/>
      <c r="J179" s="29"/>
      <c r="K179" s="29"/>
      <c r="L179" s="29"/>
      <c r="M179" s="29"/>
      <c r="N179" s="29"/>
      <c r="O179" s="29"/>
      <c r="P179" s="29"/>
      <c r="Q179" s="29"/>
      <c r="R179" s="29"/>
      <c r="S179" s="29"/>
      <c r="T179" s="29"/>
      <c r="U179" s="29"/>
      <c r="V179" s="29"/>
    </row>
    <row r="180" customFormat="false" ht="14.25" hidden="false" customHeight="false" outlineLevel="0" collapsed="false">
      <c r="F180" s="29"/>
      <c r="G180" s="29"/>
      <c r="H180" s="29"/>
      <c r="I180" s="29"/>
      <c r="J180" s="29"/>
      <c r="K180" s="29"/>
      <c r="L180" s="29"/>
      <c r="M180" s="29"/>
      <c r="N180" s="29"/>
      <c r="O180" s="29"/>
      <c r="P180" s="29"/>
      <c r="Q180" s="29"/>
      <c r="R180" s="29"/>
      <c r="S180" s="29"/>
      <c r="T180" s="29"/>
      <c r="U180" s="29"/>
      <c r="V180" s="29"/>
    </row>
    <row r="181" customFormat="false" ht="14.25" hidden="false" customHeight="false" outlineLevel="0" collapsed="false"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</row>
    <row r="182" customFormat="false" ht="14.25" hidden="false" customHeight="false" outlineLevel="0" collapsed="false">
      <c r="F182" s="29"/>
      <c r="G182" s="29"/>
      <c r="H182" s="29"/>
      <c r="I182" s="29"/>
      <c r="J182" s="29"/>
      <c r="K182" s="29"/>
      <c r="L182" s="29"/>
      <c r="M182" s="29"/>
      <c r="N182" s="29"/>
      <c r="O182" s="29"/>
      <c r="P182" s="29"/>
      <c r="Q182" s="29"/>
      <c r="R182" s="29"/>
      <c r="S182" s="29"/>
      <c r="T182" s="29"/>
      <c r="U182" s="29"/>
      <c r="V182" s="29"/>
    </row>
    <row r="183" customFormat="false" ht="14.25" hidden="false" customHeight="false" outlineLevel="0" collapsed="false">
      <c r="F183" s="29"/>
      <c r="G183" s="29"/>
      <c r="H183" s="29"/>
      <c r="I183" s="29"/>
      <c r="J183" s="29"/>
      <c r="K183" s="29"/>
      <c r="L183" s="29"/>
      <c r="M183" s="29"/>
      <c r="N183" s="29"/>
      <c r="O183" s="29"/>
      <c r="P183" s="29"/>
      <c r="Q183" s="29"/>
      <c r="R183" s="29"/>
      <c r="S183" s="29"/>
      <c r="T183" s="29"/>
      <c r="U183" s="29"/>
      <c r="V183" s="29"/>
    </row>
    <row r="184" customFormat="false" ht="14.25" hidden="false" customHeight="false" outlineLevel="0" collapsed="false"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</row>
    <row r="185" customFormat="false" ht="14.25" hidden="false" customHeight="false" outlineLevel="0" collapsed="false">
      <c r="F185" s="29"/>
      <c r="G185" s="29"/>
      <c r="H185" s="29"/>
      <c r="I185" s="29"/>
      <c r="J185" s="29"/>
      <c r="K185" s="29"/>
      <c r="L185" s="29"/>
      <c r="M185" s="29"/>
      <c r="N185" s="29"/>
      <c r="O185" s="29"/>
      <c r="P185" s="29"/>
      <c r="Q185" s="29"/>
      <c r="R185" s="29"/>
      <c r="S185" s="29"/>
      <c r="T185" s="29"/>
      <c r="U185" s="29"/>
      <c r="V185" s="29"/>
    </row>
    <row r="186" customFormat="false" ht="14.25" hidden="false" customHeight="false" outlineLevel="0" collapsed="false">
      <c r="F186" s="29"/>
      <c r="G186" s="29"/>
      <c r="H186" s="29"/>
      <c r="I186" s="29"/>
      <c r="J186" s="29"/>
      <c r="K186" s="29"/>
      <c r="L186" s="29"/>
      <c r="M186" s="29"/>
      <c r="N186" s="29"/>
      <c r="O186" s="29"/>
      <c r="P186" s="29"/>
      <c r="Q186" s="29"/>
      <c r="R186" s="29"/>
      <c r="S186" s="29"/>
      <c r="T186" s="29"/>
      <c r="U186" s="29"/>
      <c r="V186" s="29"/>
    </row>
    <row r="187" customFormat="false" ht="14.25" hidden="false" customHeight="false" outlineLevel="0" collapsed="false"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</row>
    <row r="188" customFormat="false" ht="14.25" hidden="false" customHeight="false" outlineLevel="0" collapsed="false">
      <c r="F188" s="29"/>
      <c r="G188" s="29"/>
      <c r="H188" s="29"/>
      <c r="I188" s="29"/>
      <c r="J188" s="29"/>
      <c r="K188" s="29"/>
      <c r="L188" s="29"/>
      <c r="M188" s="29"/>
      <c r="N188" s="29"/>
      <c r="O188" s="29"/>
      <c r="P188" s="29"/>
      <c r="Q188" s="29"/>
      <c r="R188" s="29"/>
      <c r="S188" s="29"/>
      <c r="T188" s="29"/>
      <c r="U188" s="29"/>
      <c r="V188" s="29"/>
    </row>
    <row r="189" customFormat="false" ht="14.25" hidden="false" customHeight="false" outlineLevel="0" collapsed="false">
      <c r="F189" s="29"/>
      <c r="G189" s="29"/>
      <c r="H189" s="29"/>
      <c r="I189" s="29"/>
      <c r="J189" s="29"/>
      <c r="K189" s="29"/>
      <c r="L189" s="29"/>
      <c r="M189" s="29"/>
      <c r="N189" s="29"/>
      <c r="O189" s="29"/>
      <c r="P189" s="29"/>
      <c r="Q189" s="29"/>
      <c r="R189" s="29"/>
      <c r="S189" s="29"/>
      <c r="T189" s="29"/>
      <c r="U189" s="29"/>
      <c r="V189" s="29"/>
    </row>
    <row r="190" customFormat="false" ht="14.25" hidden="false" customHeight="false" outlineLevel="0" collapsed="false"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</row>
    <row r="191" customFormat="false" ht="14.25" hidden="false" customHeight="false" outlineLevel="0" collapsed="false">
      <c r="F191" s="29"/>
      <c r="G191" s="29"/>
      <c r="H191" s="29"/>
      <c r="I191" s="29"/>
      <c r="J191" s="29"/>
      <c r="K191" s="29"/>
      <c r="L191" s="29"/>
      <c r="M191" s="29"/>
      <c r="N191" s="29"/>
      <c r="O191" s="29"/>
      <c r="P191" s="29"/>
      <c r="Q191" s="29"/>
      <c r="R191" s="29"/>
      <c r="S191" s="29"/>
      <c r="T191" s="29"/>
      <c r="U191" s="29"/>
      <c r="V191" s="29"/>
    </row>
    <row r="192" customFormat="false" ht="14.25" hidden="false" customHeight="false" outlineLevel="0" collapsed="false">
      <c r="F192" s="29"/>
      <c r="G192" s="29"/>
      <c r="H192" s="29"/>
      <c r="I192" s="29"/>
      <c r="J192" s="29"/>
      <c r="K192" s="29"/>
      <c r="L192" s="29"/>
      <c r="M192" s="29"/>
      <c r="N192" s="29"/>
      <c r="O192" s="29"/>
      <c r="P192" s="29"/>
      <c r="Q192" s="29"/>
      <c r="R192" s="29"/>
      <c r="S192" s="29"/>
      <c r="T192" s="29"/>
      <c r="U192" s="29"/>
      <c r="V192" s="29"/>
    </row>
    <row r="193" customFormat="false" ht="14.25" hidden="false" customHeight="false" outlineLevel="0" collapsed="false"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</row>
    <row r="194" customFormat="false" ht="14.25" hidden="false" customHeight="false" outlineLevel="0" collapsed="false">
      <c r="F194" s="29"/>
      <c r="G194" s="29"/>
      <c r="H194" s="29"/>
      <c r="I194" s="29"/>
      <c r="J194" s="29"/>
      <c r="K194" s="29"/>
      <c r="L194" s="29"/>
      <c r="M194" s="29"/>
      <c r="N194" s="29"/>
      <c r="O194" s="29"/>
      <c r="P194" s="29"/>
      <c r="Q194" s="29"/>
      <c r="R194" s="29"/>
      <c r="S194" s="29"/>
      <c r="T194" s="29"/>
      <c r="U194" s="29"/>
      <c r="V194" s="29"/>
    </row>
    <row r="195" customFormat="false" ht="14.25" hidden="false" customHeight="false" outlineLevel="0" collapsed="false">
      <c r="F195" s="29"/>
      <c r="G195" s="29"/>
      <c r="H195" s="29"/>
      <c r="I195" s="29"/>
      <c r="J195" s="29"/>
      <c r="K195" s="29"/>
      <c r="L195" s="29"/>
      <c r="M195" s="29"/>
      <c r="N195" s="29"/>
      <c r="O195" s="29"/>
      <c r="P195" s="29"/>
      <c r="Q195" s="29"/>
      <c r="R195" s="29"/>
      <c r="S195" s="29"/>
      <c r="T195" s="29"/>
      <c r="U195" s="29"/>
      <c r="V195" s="29"/>
    </row>
    <row r="196" customFormat="false" ht="14.25" hidden="false" customHeight="false" outlineLevel="0" collapsed="false"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</row>
    <row r="197" customFormat="false" ht="14.25" hidden="false" customHeight="false" outlineLevel="0" collapsed="false">
      <c r="F197" s="29"/>
      <c r="G197" s="29"/>
      <c r="H197" s="29"/>
      <c r="I197" s="29"/>
      <c r="J197" s="29"/>
      <c r="K197" s="29"/>
      <c r="L197" s="29"/>
      <c r="M197" s="29"/>
      <c r="N197" s="29"/>
      <c r="O197" s="29"/>
      <c r="P197" s="29"/>
      <c r="Q197" s="29"/>
      <c r="R197" s="29"/>
      <c r="S197" s="29"/>
      <c r="T197" s="29"/>
      <c r="U197" s="29"/>
      <c r="V197" s="29"/>
    </row>
    <row r="198" customFormat="false" ht="14.25" hidden="false" customHeight="false" outlineLevel="0" collapsed="false">
      <c r="F198" s="29"/>
      <c r="G198" s="29"/>
      <c r="H198" s="29"/>
      <c r="I198" s="29"/>
      <c r="J198" s="29"/>
      <c r="K198" s="29"/>
      <c r="L198" s="29"/>
      <c r="M198" s="29"/>
      <c r="N198" s="29"/>
      <c r="O198" s="29"/>
      <c r="P198" s="29"/>
      <c r="Q198" s="29"/>
      <c r="R198" s="29"/>
      <c r="S198" s="29"/>
      <c r="T198" s="29"/>
      <c r="U198" s="29"/>
      <c r="V198" s="29"/>
    </row>
    <row r="199" customFormat="false" ht="14.25" hidden="false" customHeight="false" outlineLevel="0" collapsed="false"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</row>
    <row r="200" customFormat="false" ht="14.25" hidden="false" customHeight="false" outlineLevel="0" collapsed="false">
      <c r="F200" s="29"/>
      <c r="G200" s="29"/>
      <c r="H200" s="29"/>
      <c r="I200" s="29"/>
      <c r="J200" s="29"/>
      <c r="K200" s="29"/>
      <c r="L200" s="29"/>
      <c r="M200" s="29"/>
      <c r="N200" s="29"/>
      <c r="O200" s="29"/>
      <c r="P200" s="29"/>
      <c r="Q200" s="29"/>
      <c r="R200" s="29"/>
      <c r="S200" s="29"/>
      <c r="T200" s="29"/>
      <c r="U200" s="29"/>
      <c r="V200" s="29"/>
    </row>
  </sheetData>
  <mergeCells count="48">
    <mergeCell ref="A3:A4"/>
    <mergeCell ref="B3:C3"/>
    <mergeCell ref="D3:E3"/>
    <mergeCell ref="F3:G3"/>
    <mergeCell ref="L3:L4"/>
    <mergeCell ref="M3:N3"/>
    <mergeCell ref="O3:P3"/>
    <mergeCell ref="Q3:R3"/>
    <mergeCell ref="A13:A14"/>
    <mergeCell ref="B13:C13"/>
    <mergeCell ref="D13:E13"/>
    <mergeCell ref="F13:G13"/>
    <mergeCell ref="L13:L14"/>
    <mergeCell ref="M13:N13"/>
    <mergeCell ref="O13:P13"/>
    <mergeCell ref="Q13:R13"/>
    <mergeCell ref="A23:A24"/>
    <mergeCell ref="B23:C23"/>
    <mergeCell ref="D23:E23"/>
    <mergeCell ref="F23:G23"/>
    <mergeCell ref="L23:L24"/>
    <mergeCell ref="M23:N23"/>
    <mergeCell ref="O23:P23"/>
    <mergeCell ref="Q23:R23"/>
    <mergeCell ref="A33:A34"/>
    <mergeCell ref="B33:C33"/>
    <mergeCell ref="D33:E33"/>
    <mergeCell ref="F33:G33"/>
    <mergeCell ref="L33:L34"/>
    <mergeCell ref="M33:N33"/>
    <mergeCell ref="O33:P33"/>
    <mergeCell ref="Q33:R33"/>
    <mergeCell ref="A43:A44"/>
    <mergeCell ref="B43:C43"/>
    <mergeCell ref="D43:E43"/>
    <mergeCell ref="F43:G43"/>
    <mergeCell ref="L43:L44"/>
    <mergeCell ref="M43:N43"/>
    <mergeCell ref="O43:P43"/>
    <mergeCell ref="Q43:R43"/>
    <mergeCell ref="A53:A54"/>
    <mergeCell ref="B53:C53"/>
    <mergeCell ref="D53:E53"/>
    <mergeCell ref="F53:G53"/>
    <mergeCell ref="L53:L54"/>
    <mergeCell ref="M53:N53"/>
    <mergeCell ref="O53:P53"/>
    <mergeCell ref="Q53:R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921875" defaultRowHeight="16.5" zeroHeight="false" outlineLevelRow="0" outlineLevelCol="0"/>
  <cols>
    <col collapsed="false" customWidth="true" hidden="false" outlineLevel="0" max="1" min="1" style="77" width="12.86"/>
    <col collapsed="false" customWidth="true" hidden="false" outlineLevel="0" max="2" min="2" style="78" width="23.99"/>
    <col collapsed="false" customWidth="true" hidden="false" outlineLevel="0" max="3" min="3" style="78" width="9.36"/>
    <col collapsed="false" customWidth="true" hidden="false" outlineLevel="0" max="4" min="4" style="78" width="9.87"/>
    <col collapsed="false" customWidth="true" hidden="false" outlineLevel="0" max="5" min="5" style="77" width="9.25"/>
    <col collapsed="false" customWidth="true" hidden="false" outlineLevel="0" max="6" min="6" style="79" width="10.12"/>
    <col collapsed="false" customWidth="true" hidden="false" outlineLevel="0" max="7" min="7" style="77" width="10.12"/>
    <col collapsed="false" customWidth="true" hidden="false" outlineLevel="0" max="8" min="8" style="80" width="8.86"/>
    <col collapsed="false" customWidth="true" hidden="false" outlineLevel="0" max="9" min="9" style="77" width="7.24"/>
    <col collapsed="false" customWidth="true" hidden="false" outlineLevel="0" max="10" min="10" style="79" width="4.75"/>
    <col collapsed="false" customWidth="true" hidden="false" outlineLevel="0" max="11" min="11" style="79" width="4.25"/>
    <col collapsed="false" customWidth="true" hidden="false" outlineLevel="0" max="12" min="12" style="77" width="25.12"/>
    <col collapsed="false" customWidth="true" hidden="false" outlineLevel="0" max="13" min="13" style="77" width="10.12"/>
    <col collapsed="false" customWidth="true" hidden="false" outlineLevel="0" max="14" min="14" style="77" width="9.87"/>
    <col collapsed="false" customWidth="true" hidden="false" outlineLevel="0" max="15" min="15" style="77" width="9.36"/>
    <col collapsed="false" customWidth="true" hidden="false" outlineLevel="0" max="16" min="16" style="77" width="9.75"/>
    <col collapsed="false" customWidth="false" hidden="false" outlineLevel="0" max="17" min="17" style="77" width="8.99"/>
    <col collapsed="false" customWidth="true" hidden="false" outlineLevel="0" max="18" min="18" style="77" width="15.12"/>
    <col collapsed="false" customWidth="true" hidden="false" outlineLevel="0" max="19" min="19" style="77" width="13.12"/>
    <col collapsed="false" customWidth="true" hidden="false" outlineLevel="0" max="20" min="20" style="77" width="11.87"/>
    <col collapsed="false" customWidth="false" hidden="false" outlineLevel="0" max="257" min="21" style="77" width="8.99"/>
  </cols>
  <sheetData>
    <row r="1" customFormat="false" ht="16.5" hidden="false" customHeight="false" outlineLevel="0" collapsed="false">
      <c r="A1" s="29" t="s">
        <v>127</v>
      </c>
      <c r="B1" s="29"/>
      <c r="C1" s="29"/>
      <c r="D1" s="29"/>
      <c r="E1" s="29"/>
      <c r="F1" s="29"/>
      <c r="G1" s="29"/>
      <c r="H1" s="58"/>
      <c r="I1" s="29"/>
      <c r="J1" s="29"/>
    </row>
    <row r="2" customFormat="false" ht="16.5" hidden="false" customHeight="false" outlineLevel="0" collapsed="false">
      <c r="A2" s="29"/>
      <c r="B2" s="29"/>
      <c r="C2" s="29"/>
      <c r="D2" s="29"/>
      <c r="E2" s="29"/>
      <c r="F2" s="29"/>
      <c r="G2" s="29"/>
      <c r="H2" s="58"/>
      <c r="I2" s="29"/>
      <c r="J2" s="29"/>
    </row>
    <row r="3" customFormat="false" ht="16.5" hidden="false" customHeight="false" outlineLevel="0" collapsed="false">
      <c r="A3" s="29" t="s">
        <v>85</v>
      </c>
      <c r="B3" s="81" t="s">
        <v>128</v>
      </c>
      <c r="C3" s="81" t="n">
        <v>31.7853221893311</v>
      </c>
      <c r="D3" s="81" t="n">
        <v>19.6197319030762</v>
      </c>
      <c r="E3" s="29" t="n">
        <f aca="false">2^-(C3-D3)</f>
        <v>0.000217666908405425</v>
      </c>
      <c r="F3" s="29"/>
      <c r="G3" s="29"/>
      <c r="H3" s="29"/>
      <c r="I3" s="29"/>
      <c r="J3" s="29"/>
    </row>
    <row r="4" customFormat="false" ht="16.5" hidden="false" customHeight="false" outlineLevel="0" collapsed="false">
      <c r="A4" s="29"/>
      <c r="B4" s="81"/>
      <c r="C4" s="81" t="n">
        <v>32.4125137329102</v>
      </c>
      <c r="D4" s="81" t="n">
        <v>19.6950263977051</v>
      </c>
      <c r="E4" s="29" t="n">
        <f aca="false">2^-(C4-D4)</f>
        <v>0.000148475515781983</v>
      </c>
      <c r="F4" s="29"/>
      <c r="G4" s="29"/>
      <c r="H4" s="29"/>
      <c r="I4" s="29"/>
      <c r="J4" s="29"/>
    </row>
    <row r="5" customFormat="false" ht="16.5" hidden="false" customHeight="false" outlineLevel="0" collapsed="false">
      <c r="A5" s="29"/>
      <c r="B5" s="81"/>
      <c r="C5" s="81" t="n">
        <v>32.168815612793</v>
      </c>
      <c r="D5" s="81" t="n">
        <v>19.9226131439209</v>
      </c>
      <c r="E5" s="29" t="n">
        <f aca="false">2^-(C5-D5)</f>
        <v>0.000205838080782696</v>
      </c>
      <c r="F5" s="29" t="n">
        <f aca="false">AVERAGE(E3:E5)</f>
        <v>0.000190660168323368</v>
      </c>
      <c r="G5" s="29" t="n">
        <f aca="false">STDEV(E3:E5)</f>
        <v>3.70086337664618E-005</v>
      </c>
      <c r="H5" s="7" t="n">
        <f aca="false">F5/F5</f>
        <v>1</v>
      </c>
      <c r="I5" s="29" t="n">
        <f aca="false">G5/F5</f>
        <v>0.194107841674059</v>
      </c>
      <c r="J5" s="29"/>
    </row>
    <row r="6" customFormat="false" ht="16.5" hidden="false" customHeight="false" outlineLevel="0" collapsed="false">
      <c r="A6" s="29"/>
      <c r="B6" s="81" t="s">
        <v>129</v>
      </c>
      <c r="C6" s="81" t="n">
        <v>29.2621116638184</v>
      </c>
      <c r="D6" s="81" t="n">
        <v>19.6197319030762</v>
      </c>
      <c r="E6" s="29" t="n">
        <f aca="false">2^-(C6-D6)</f>
        <v>0.00125127988306984</v>
      </c>
      <c r="F6" s="29"/>
      <c r="G6" s="29"/>
      <c r="H6" s="29"/>
      <c r="I6" s="29"/>
      <c r="J6" s="29"/>
    </row>
    <row r="7" customFormat="false" ht="16.5" hidden="false" customHeight="false" outlineLevel="0" collapsed="false">
      <c r="A7" s="29"/>
      <c r="B7" s="81"/>
      <c r="C7" s="81" t="n">
        <v>28.6244697570801</v>
      </c>
      <c r="D7" s="81" t="n">
        <v>19.6950263977051</v>
      </c>
      <c r="E7" s="29" t="n">
        <f aca="false">2^-(C7-D7)</f>
        <v>0.00205101909771163</v>
      </c>
      <c r="F7" s="29"/>
      <c r="G7" s="29"/>
      <c r="H7" s="29"/>
      <c r="I7" s="29"/>
      <c r="J7" s="29"/>
    </row>
    <row r="8" customFormat="false" ht="16.5" hidden="false" customHeight="false" outlineLevel="0" collapsed="false">
      <c r="A8" s="29"/>
      <c r="B8" s="81"/>
      <c r="C8" s="81" t="n">
        <v>28.7427368164063</v>
      </c>
      <c r="D8" s="81" t="n">
        <v>19.9226131439209</v>
      </c>
      <c r="E8" s="29" t="n">
        <f aca="false">2^-(C8-D8)</f>
        <v>0.0022124741698968</v>
      </c>
      <c r="F8" s="29" t="n">
        <f aca="false">AVERAGE(E6:E8)</f>
        <v>0.00183825771689276</v>
      </c>
      <c r="G8" s="29" t="n">
        <f aca="false">STDEV(E6:E8)</f>
        <v>0.000514707847359219</v>
      </c>
      <c r="H8" s="29" t="n">
        <f aca="false">F8/F5</f>
        <v>9.64154040698732</v>
      </c>
      <c r="I8" s="29" t="n">
        <f aca="false">G8/F8</f>
        <v>0.279997653554932</v>
      </c>
      <c r="J8" s="29"/>
    </row>
    <row r="9" customFormat="false" ht="16.5" hidden="false" customHeight="false" outlineLevel="0" collapsed="false">
      <c r="A9" s="29"/>
      <c r="B9" s="81"/>
      <c r="C9" s="81"/>
      <c r="D9" s="81"/>
      <c r="E9" s="29"/>
      <c r="F9" s="29"/>
      <c r="G9" s="29"/>
      <c r="H9" s="29"/>
      <c r="I9" s="29"/>
      <c r="J9" s="29"/>
    </row>
    <row r="10" customFormat="false" ht="16.5" hidden="false" customHeight="false" outlineLevel="0" collapsed="false">
      <c r="A10" s="29"/>
      <c r="B10" s="81"/>
      <c r="C10" s="81"/>
      <c r="D10" s="81"/>
      <c r="E10" s="29"/>
      <c r="F10" s="29"/>
      <c r="G10" s="29"/>
      <c r="H10" s="29"/>
      <c r="I10" s="29"/>
      <c r="J10" s="29"/>
    </row>
    <row r="11" customFormat="false" ht="16.5" hidden="false" customHeight="false" outlineLevel="0" collapsed="false">
      <c r="A11" s="29" t="s">
        <v>130</v>
      </c>
      <c r="B11" s="81"/>
      <c r="C11" s="81"/>
      <c r="D11" s="81"/>
      <c r="E11" s="29"/>
      <c r="F11" s="29"/>
      <c r="G11" s="29"/>
      <c r="H11" s="29"/>
      <c r="I11" s="29"/>
      <c r="J11" s="29"/>
    </row>
    <row r="12" customFormat="false" ht="16.5" hidden="false" customHeight="false" outlineLevel="0" collapsed="false">
      <c r="A12" s="29"/>
      <c r="B12" s="81" t="s">
        <v>128</v>
      </c>
      <c r="C12" s="81" t="n">
        <v>38.0525283813477</v>
      </c>
      <c r="D12" s="81" t="n">
        <v>19.6197319030762</v>
      </c>
      <c r="E12" s="29" t="n">
        <f aca="false">2^-(C12-D12)</f>
        <v>2.82602081343317E-006</v>
      </c>
      <c r="F12" s="29"/>
      <c r="G12" s="29"/>
      <c r="H12" s="29"/>
      <c r="I12" s="29"/>
      <c r="J12" s="29"/>
    </row>
    <row r="13" customFormat="false" ht="16.5" hidden="false" customHeight="false" outlineLevel="0" collapsed="false">
      <c r="A13" s="29"/>
      <c r="B13" s="81"/>
      <c r="C13" s="81" t="n">
        <v>37.256987</v>
      </c>
      <c r="D13" s="81" t="n">
        <v>19.6950263977051</v>
      </c>
      <c r="E13" s="29" t="n">
        <f aca="false">2^-(C13-D13)</f>
        <v>5.16800679539944E-006</v>
      </c>
      <c r="F13" s="29"/>
      <c r="G13" s="29"/>
      <c r="H13" s="29"/>
      <c r="I13" s="29"/>
      <c r="J13" s="29"/>
    </row>
    <row r="14" customFormat="false" ht="16.5" hidden="false" customHeight="false" outlineLevel="0" collapsed="false">
      <c r="A14" s="29"/>
      <c r="B14" s="81"/>
      <c r="C14" s="81" t="n">
        <v>37.985321</v>
      </c>
      <c r="D14" s="81" t="n">
        <v>19.9226131439209</v>
      </c>
      <c r="E14" s="29" t="n">
        <f aca="false">2^-(C14-D14)</f>
        <v>3.65244035370962E-006</v>
      </c>
      <c r="F14" s="29" t="n">
        <f aca="false">AVERAGE(E12:E14)</f>
        <v>3.88215598751408E-006</v>
      </c>
      <c r="G14" s="29" t="n">
        <f aca="false">STDEV(E12:E14)</f>
        <v>1.18777166965805E-006</v>
      </c>
      <c r="H14" s="7" t="n">
        <f aca="false">F14/F14</f>
        <v>1</v>
      </c>
      <c r="I14" s="29" t="n">
        <f aca="false">G14/F14</f>
        <v>0.305956708972591</v>
      </c>
      <c r="J14" s="29"/>
    </row>
    <row r="15" customFormat="false" ht="16.5" hidden="false" customHeight="false" outlineLevel="0" collapsed="false">
      <c r="A15" s="29"/>
      <c r="B15" s="81" t="s">
        <v>129</v>
      </c>
      <c r="C15" s="81" t="n">
        <v>34.4732017517089</v>
      </c>
      <c r="D15" s="81" t="n">
        <v>19.6197319030762</v>
      </c>
      <c r="E15" s="29" t="n">
        <f aca="false">2^-(C15-D15)</f>
        <v>3.37800303842011E-005</v>
      </c>
      <c r="F15" s="29"/>
      <c r="G15" s="29"/>
      <c r="H15" s="29"/>
      <c r="I15" s="29"/>
      <c r="J15" s="29"/>
    </row>
    <row r="16" customFormat="false" ht="16.5" hidden="false" customHeight="false" outlineLevel="0" collapsed="false">
      <c r="A16" s="29"/>
      <c r="B16" s="81"/>
      <c r="C16" s="81" t="n">
        <v>34.3872276306152</v>
      </c>
      <c r="D16" s="81" t="n">
        <v>19.6950263977051</v>
      </c>
      <c r="E16" s="29" t="n">
        <f aca="false">2^-(C16-D16)</f>
        <v>3.77751960147746E-005</v>
      </c>
      <c r="F16" s="29"/>
      <c r="G16" s="29"/>
      <c r="H16" s="29"/>
      <c r="I16" s="29"/>
      <c r="J16" s="29"/>
    </row>
    <row r="17" customFormat="false" ht="16.5" hidden="false" customHeight="false" outlineLevel="0" collapsed="false">
      <c r="A17" s="29"/>
      <c r="B17" s="81"/>
      <c r="C17" s="81" t="n">
        <v>34.1453567504882</v>
      </c>
      <c r="D17" s="81" t="n">
        <v>19.9226131439209</v>
      </c>
      <c r="E17" s="29" t="n">
        <f aca="false">2^-(C17-D17)</f>
        <v>5.23031148806694E-005</v>
      </c>
      <c r="F17" s="29" t="n">
        <f aca="false">AVERAGE(E15:E17)</f>
        <v>4.12861137598817E-005</v>
      </c>
      <c r="G17" s="29" t="n">
        <f aca="false">STDEV(E15:E17)</f>
        <v>9.74787527492569E-006</v>
      </c>
      <c r="H17" s="29" t="n">
        <f aca="false">F17/F14</f>
        <v>10.63484153977</v>
      </c>
      <c r="I17" s="29" t="n">
        <f aca="false">G17/F14</f>
        <v>2.51094374009626</v>
      </c>
      <c r="J17" s="29"/>
    </row>
    <row r="18" customFormat="false" ht="16.5" hidden="false" customHeight="false" outlineLevel="0" collapsed="false">
      <c r="A18" s="29"/>
      <c r="B18" s="29"/>
      <c r="C18" s="29"/>
      <c r="D18" s="29"/>
      <c r="E18" s="29"/>
      <c r="F18" s="29"/>
      <c r="G18" s="29"/>
      <c r="H18" s="29"/>
      <c r="I18" s="29"/>
      <c r="J18" s="29"/>
    </row>
    <row r="19" customFormat="false" ht="16.5" hidden="false" customHeight="false" outlineLevel="0" collapsed="false">
      <c r="A19" s="29"/>
      <c r="B19" s="29"/>
      <c r="C19" s="29"/>
      <c r="D19" s="29"/>
      <c r="E19" s="29"/>
      <c r="F19" s="29"/>
      <c r="G19" s="29"/>
      <c r="H19" s="29"/>
      <c r="I19" s="29"/>
      <c r="J19" s="29"/>
      <c r="M19" s="82"/>
    </row>
    <row r="20" customFormat="false" ht="16.5" hidden="false" customHeight="false" outlineLevel="0" collapsed="false">
      <c r="A20" s="29"/>
      <c r="B20" s="29"/>
      <c r="C20" s="29"/>
      <c r="D20" s="29"/>
      <c r="E20" s="29"/>
      <c r="F20" s="29"/>
      <c r="G20" s="29"/>
      <c r="H20" s="29"/>
      <c r="I20" s="29"/>
      <c r="J20" s="29"/>
      <c r="L20" s="82"/>
      <c r="M20" s="82"/>
    </row>
    <row r="21" customFormat="false" ht="16.5" hidden="false" customHeight="false" outlineLevel="0" collapsed="false">
      <c r="B21" s="0"/>
      <c r="C21" s="28"/>
      <c r="D21" s="28"/>
      <c r="E21" s="78"/>
      <c r="H21" s="79"/>
      <c r="I21" s="78"/>
      <c r="L21" s="82"/>
      <c r="M21" s="82"/>
    </row>
    <row r="22" customFormat="false" ht="16.5" hidden="false" customHeight="false" outlineLevel="0" collapsed="false">
      <c r="B22" s="0"/>
      <c r="C22" s="82"/>
      <c r="E22" s="82"/>
      <c r="L22" s="82"/>
      <c r="M22" s="82"/>
    </row>
    <row r="23" customFormat="false" ht="16.5" hidden="false" customHeight="false" outlineLevel="0" collapsed="false">
      <c r="B23" s="77"/>
      <c r="C23" s="82"/>
      <c r="E23" s="82"/>
      <c r="G23" s="77" t="s">
        <v>90</v>
      </c>
      <c r="L23" s="82"/>
      <c r="M23" s="82"/>
    </row>
    <row r="24" customFormat="false" ht="16.5" hidden="false" customHeight="false" outlineLevel="0" collapsed="false">
      <c r="B24" s="77"/>
      <c r="C24" s="82"/>
      <c r="E24" s="82"/>
      <c r="L24" s="82"/>
      <c r="M24" s="82"/>
    </row>
    <row r="25" customFormat="false" ht="16.5" hidden="false" customHeight="false" outlineLevel="0" collapsed="false">
      <c r="B25" s="77"/>
      <c r="C25" s="82"/>
      <c r="E25" s="82"/>
      <c r="L25" s="82"/>
      <c r="M25" s="82"/>
    </row>
    <row r="26" customFormat="false" ht="16.5" hidden="false" customHeight="false" outlineLevel="0" collapsed="false">
      <c r="B26" s="77"/>
      <c r="C26" s="82"/>
      <c r="E26" s="82"/>
      <c r="M26" s="82"/>
    </row>
    <row r="27" customFormat="false" ht="16.5" hidden="false" customHeight="false" outlineLevel="0" collapsed="false">
      <c r="B27" s="77"/>
      <c r="C27" s="82"/>
      <c r="E27" s="82"/>
      <c r="M27" s="82"/>
    </row>
    <row r="28" customFormat="false" ht="16.5" hidden="false" customHeight="false" outlineLevel="0" collapsed="false">
      <c r="B28" s="77"/>
      <c r="M28" s="82"/>
    </row>
    <row r="29" customFormat="false" ht="16.5" hidden="false" customHeight="false" outlineLevel="0" collapsed="false">
      <c r="B29" s="77"/>
      <c r="M29" s="82"/>
    </row>
    <row r="30" customFormat="false" ht="16.5" hidden="false" customHeight="false" outlineLevel="0" collapsed="false">
      <c r="B30" s="77"/>
      <c r="M30" s="82"/>
    </row>
    <row r="31" customFormat="false" ht="16.5" hidden="false" customHeight="false" outlineLevel="0" collapsed="false">
      <c r="B31" s="77"/>
      <c r="M31" s="82"/>
    </row>
    <row r="32" customFormat="false" ht="16.5" hidden="false" customHeight="false" outlineLevel="0" collapsed="false">
      <c r="B32" s="77"/>
    </row>
    <row r="33" customFormat="false" ht="16.5" hidden="false" customHeight="false" outlineLevel="0" collapsed="false">
      <c r="B33" s="77"/>
      <c r="L33" s="77" t="s">
        <v>90</v>
      </c>
    </row>
    <row r="34" customFormat="false" ht="16.5" hidden="false" customHeight="false" outlineLevel="0" collapsed="false">
      <c r="B34" s="77"/>
    </row>
    <row r="35" customFormat="false" ht="16.5" hidden="false" customHeight="false" outlineLevel="0" collapsed="false">
      <c r="B35" s="77"/>
    </row>
    <row r="36" customFormat="false" ht="16.5" hidden="false" customHeight="false" outlineLevel="0" collapsed="false">
      <c r="B36" s="77"/>
    </row>
    <row r="37" customFormat="false" ht="16.5" hidden="false" customHeight="false" outlineLevel="0" collapsed="false">
      <c r="B37" s="77"/>
    </row>
    <row r="38" customFormat="false" ht="16.5" hidden="false" customHeight="false" outlineLevel="0" collapsed="false">
      <c r="B38" s="77"/>
    </row>
    <row r="39" customFormat="false" ht="16.5" hidden="false" customHeight="false" outlineLevel="0" collapsed="false">
      <c r="B39" s="77"/>
    </row>
    <row r="40" customFormat="false" ht="16.5" hidden="false" customHeight="false" outlineLevel="0" collapsed="false">
      <c r="B40" s="77"/>
    </row>
    <row r="41" customFormat="false" ht="16.5" hidden="false" customHeight="false" outlineLevel="0" collapsed="false">
      <c r="B41" s="77"/>
    </row>
    <row r="42" customFormat="false" ht="16.5" hidden="false" customHeight="false" outlineLevel="0" collapsed="false">
      <c r="B42" s="77"/>
    </row>
    <row r="43" customFormat="false" ht="16.5" hidden="false" customHeight="false" outlineLevel="0" collapsed="false">
      <c r="B43" s="77"/>
    </row>
    <row r="44" customFormat="false" ht="16.5" hidden="false" customHeight="false" outlineLevel="0" collapsed="false">
      <c r="B44" s="77"/>
    </row>
    <row r="45" customFormat="false" ht="16.5" hidden="false" customHeight="false" outlineLevel="0" collapsed="false">
      <c r="B45" s="77"/>
    </row>
    <row r="46" customFormat="false" ht="16.5" hidden="false" customHeight="false" outlineLevel="0" collapsed="false">
      <c r="B46" s="77"/>
    </row>
    <row r="47" customFormat="false" ht="16.5" hidden="false" customHeight="false" outlineLevel="0" collapsed="false">
      <c r="B47" s="77"/>
    </row>
    <row r="48" customFormat="false" ht="16.5" hidden="false" customHeight="false" outlineLevel="0" collapsed="false">
      <c r="B48" s="77"/>
    </row>
    <row r="49" customFormat="false" ht="16.5" hidden="false" customHeight="false" outlineLevel="0" collapsed="false">
      <c r="B49" s="77"/>
    </row>
    <row r="50" customFormat="false" ht="16.5" hidden="false" customHeight="false" outlineLevel="0" collapsed="false">
      <c r="B50" s="77"/>
    </row>
    <row r="51" customFormat="false" ht="16.5" hidden="false" customHeight="false" outlineLevel="0" collapsed="false">
      <c r="B51" s="77"/>
    </row>
    <row r="52" customFormat="false" ht="16.5" hidden="false" customHeight="false" outlineLevel="0" collapsed="false">
      <c r="B52" s="77"/>
    </row>
    <row r="53" customFormat="false" ht="16.5" hidden="false" customHeight="false" outlineLevel="0" collapsed="false">
      <c r="B53" s="77"/>
    </row>
    <row r="54" customFormat="false" ht="16.5" hidden="false" customHeight="false" outlineLevel="0" collapsed="false">
      <c r="B54" s="77"/>
    </row>
    <row r="55" customFormat="false" ht="16.5" hidden="false" customHeight="false" outlineLevel="0" collapsed="false">
      <c r="B55" s="77"/>
    </row>
    <row r="56" customFormat="false" ht="16.5" hidden="false" customHeight="false" outlineLevel="0" collapsed="false">
      <c r="B56" s="77"/>
    </row>
    <row r="57" customFormat="false" ht="16.5" hidden="false" customHeight="false" outlineLevel="0" collapsed="false">
      <c r="B57" s="77"/>
    </row>
    <row r="58" customFormat="false" ht="16.5" hidden="false" customHeight="false" outlineLevel="0" collapsed="false">
      <c r="B58" s="77"/>
    </row>
    <row r="59" customFormat="false" ht="16.5" hidden="false" customHeight="false" outlineLevel="0" collapsed="false">
      <c r="B59" s="77"/>
    </row>
    <row r="60" customFormat="false" ht="16.5" hidden="false" customHeight="false" outlineLevel="0" collapsed="false">
      <c r="B60" s="77"/>
    </row>
    <row r="61" customFormat="false" ht="16.5" hidden="false" customHeight="false" outlineLevel="0" collapsed="false">
      <c r="B61" s="77"/>
    </row>
    <row r="62" customFormat="false" ht="16.5" hidden="false" customHeight="false" outlineLevel="0" collapsed="false">
      <c r="B62" s="77"/>
    </row>
    <row r="63" customFormat="false" ht="16.5" hidden="false" customHeight="false" outlineLevel="0" collapsed="false">
      <c r="B63" s="77"/>
    </row>
  </sheetData>
  <printOptions headings="false" gridLines="false" gridLinesSet="true" horizontalCentered="false" verticalCentered="false"/>
  <pageMargins left="0.708333333333333" right="0.708333333333333" top="0.170138888888889" bottom="0.1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28" activeCellId="0" sqref="H28"/>
    </sheetView>
  </sheetViews>
  <sheetFormatPr defaultColWidth="8.9921875" defaultRowHeight="15" zeroHeight="false" outlineLevelRow="0" outlineLevelCol="0"/>
  <cols>
    <col collapsed="false" customWidth="true" hidden="false" outlineLevel="0" max="1" min="1" style="64" width="13.99"/>
    <col collapsed="false" customWidth="true" hidden="false" outlineLevel="0" max="2" min="2" style="64" width="18.99"/>
    <col collapsed="false" customWidth="true" hidden="false" outlineLevel="0" max="3" min="3" style="64" width="12.49"/>
    <col collapsed="false" customWidth="true" hidden="false" outlineLevel="0" max="4" min="4" style="64" width="13.25"/>
    <col collapsed="false" customWidth="true" hidden="false" outlineLevel="0" max="5" min="5" style="64" width="10.99"/>
    <col collapsed="false" customWidth="true" hidden="false" outlineLevel="0" max="6" min="6" style="64" width="12.49"/>
    <col collapsed="false" customWidth="true" hidden="false" outlineLevel="0" max="7" min="7" style="65" width="15.99"/>
    <col collapsed="false" customWidth="true" hidden="false" outlineLevel="0" max="8" min="8" style="64" width="13.49"/>
    <col collapsed="false" customWidth="true" hidden="false" outlineLevel="0" max="9" min="9" style="66" width="14.62"/>
    <col collapsed="false" customWidth="true" hidden="false" outlineLevel="0" max="10" min="10" style="64" width="10.74"/>
    <col collapsed="false" customWidth="false" hidden="false" outlineLevel="0" max="11" min="11" style="64" width="8.99"/>
    <col collapsed="false" customWidth="true" hidden="false" outlineLevel="0" max="12" min="12" style="64" width="10.99"/>
    <col collapsed="false" customWidth="false" hidden="false" outlineLevel="0" max="257" min="13" style="64" width="8.99"/>
  </cols>
  <sheetData>
    <row r="1" s="53" customFormat="true" ht="12.75" hidden="false" customHeight="false" outlineLevel="0" collapsed="false">
      <c r="A1" s="53" t="s">
        <v>131</v>
      </c>
      <c r="B1" s="67"/>
      <c r="I1" s="68"/>
    </row>
    <row r="2" s="53" customFormat="true" ht="12.75" hidden="false" customHeight="false" outlineLevel="0" collapsed="false">
      <c r="I2" s="68"/>
    </row>
    <row r="3" s="53" customFormat="true" ht="12.75" hidden="false" customHeight="false" outlineLevel="0" collapsed="false">
      <c r="A3" s="29"/>
      <c r="B3" s="29" t="s">
        <v>107</v>
      </c>
      <c r="C3" s="29" t="s">
        <v>108</v>
      </c>
      <c r="D3" s="29" t="s">
        <v>109</v>
      </c>
      <c r="E3" s="29" t="s">
        <v>110</v>
      </c>
      <c r="F3" s="29" t="s">
        <v>111</v>
      </c>
      <c r="G3" s="29" t="s">
        <v>112</v>
      </c>
      <c r="H3" s="29" t="s">
        <v>113</v>
      </c>
      <c r="I3" s="29" t="s">
        <v>37</v>
      </c>
      <c r="J3" s="29" t="s">
        <v>132</v>
      </c>
      <c r="K3" s="29" t="s">
        <v>10</v>
      </c>
    </row>
    <row r="4" s="53" customFormat="true" ht="12.75" hidden="false" customHeight="false" outlineLevel="0" collapsed="false">
      <c r="A4" s="83" t="s">
        <v>2</v>
      </c>
      <c r="B4" s="81" t="s">
        <v>17</v>
      </c>
      <c r="C4" s="81" t="s">
        <v>133</v>
      </c>
      <c r="D4" s="81" t="n">
        <v>22.5779209136963</v>
      </c>
      <c r="E4" s="81" t="n">
        <v>15.3198902130126</v>
      </c>
      <c r="F4" s="29" t="n">
        <f aca="false">2^-(D4-E4)</f>
        <v>0.0065330359742406</v>
      </c>
      <c r="G4" s="29"/>
      <c r="H4" s="29"/>
      <c r="I4" s="29"/>
      <c r="J4" s="29"/>
      <c r="K4" s="29"/>
    </row>
    <row r="5" s="53" customFormat="true" ht="12.75" hidden="false" customHeight="false" outlineLevel="0" collapsed="false">
      <c r="A5" s="83"/>
      <c r="B5" s="81" t="s">
        <v>17</v>
      </c>
      <c r="C5" s="81" t="s">
        <v>133</v>
      </c>
      <c r="D5" s="81" t="n">
        <v>22.4501609802246</v>
      </c>
      <c r="E5" s="81" t="n">
        <v>15.1592319488525</v>
      </c>
      <c r="F5" s="29" t="n">
        <f aca="false">2^-(D5-E5)</f>
        <v>0.00638574637183611</v>
      </c>
      <c r="G5" s="29"/>
      <c r="H5" s="29"/>
      <c r="I5" s="29"/>
      <c r="J5" s="29"/>
      <c r="K5" s="29"/>
    </row>
    <row r="6" s="53" customFormat="true" ht="12.75" hidden="false" customHeight="false" outlineLevel="0" collapsed="false">
      <c r="A6" s="83"/>
      <c r="B6" s="81" t="s">
        <v>17</v>
      </c>
      <c r="C6" s="81" t="s">
        <v>133</v>
      </c>
      <c r="D6" s="81" t="n">
        <v>22.4607181549072</v>
      </c>
      <c r="E6" s="81" t="n">
        <v>14.9398929595947</v>
      </c>
      <c r="F6" s="29" t="n">
        <f aca="false">2^-(D6-E6)</f>
        <v>0.00544510205649414</v>
      </c>
      <c r="G6" s="29" t="n">
        <f aca="false">AVERAGE(F4:F6)</f>
        <v>0.00612129480085695</v>
      </c>
      <c r="H6" s="29" t="n">
        <f aca="false">STDEV(F4:F6)</f>
        <v>0.000590212696738044</v>
      </c>
      <c r="I6" s="29" t="n">
        <f aca="false">G6/G6</f>
        <v>1</v>
      </c>
      <c r="J6" s="29" t="n">
        <f aca="false">H6/G6</f>
        <v>0.0964195837546359</v>
      </c>
      <c r="K6" s="29"/>
    </row>
    <row r="7" s="53" customFormat="true" ht="12.75" hidden="false" customHeight="false" outlineLevel="0" collapsed="false">
      <c r="A7" s="83"/>
      <c r="B7" s="81" t="s">
        <v>5</v>
      </c>
      <c r="C7" s="81" t="s">
        <v>133</v>
      </c>
      <c r="D7" s="81" t="n">
        <v>22.8094005584717</v>
      </c>
      <c r="E7" s="81" t="n">
        <v>15.7663679122925</v>
      </c>
      <c r="F7" s="29" t="n">
        <f aca="false">2^-(D7-E7)</f>
        <v>0.00758291020243774</v>
      </c>
      <c r="G7" s="29"/>
      <c r="H7" s="29"/>
      <c r="I7" s="29"/>
      <c r="J7" s="29"/>
      <c r="K7" s="29"/>
    </row>
    <row r="8" s="53" customFormat="true" ht="12.75" hidden="false" customHeight="false" outlineLevel="0" collapsed="false">
      <c r="A8" s="83"/>
      <c r="B8" s="81" t="s">
        <v>5</v>
      </c>
      <c r="C8" s="81" t="s">
        <v>133</v>
      </c>
      <c r="D8" s="81" t="n">
        <v>22.7498435974121</v>
      </c>
      <c r="E8" s="81" t="n">
        <v>15.6186990737915</v>
      </c>
      <c r="F8" s="29" t="n">
        <f aca="false">2^-(D8-E8)</f>
        <v>0.0071336466712348</v>
      </c>
      <c r="G8" s="29"/>
      <c r="H8" s="29"/>
      <c r="I8" s="29"/>
      <c r="J8" s="29"/>
      <c r="K8" s="29"/>
    </row>
    <row r="9" s="53" customFormat="true" ht="12.75" hidden="false" customHeight="false" outlineLevel="0" collapsed="false">
      <c r="A9" s="83"/>
      <c r="B9" s="81" t="s">
        <v>5</v>
      </c>
      <c r="C9" s="81" t="s">
        <v>133</v>
      </c>
      <c r="D9" s="81" t="n">
        <v>22.735860824585</v>
      </c>
      <c r="E9" s="81" t="n">
        <v>15.5885257720947</v>
      </c>
      <c r="F9" s="29" t="n">
        <f aca="false">2^-(D9-E9)</f>
        <v>0.00705403743580009</v>
      </c>
      <c r="G9" s="29" t="n">
        <f aca="false">AVERAGE(F7:F9)</f>
        <v>0.00725686476982421</v>
      </c>
      <c r="H9" s="29" t="n">
        <f aca="false">STDEV(F7:F9)</f>
        <v>0.000285155441273232</v>
      </c>
      <c r="I9" s="29" t="n">
        <f aca="false">G9/G6</f>
        <v>1.18551140010579</v>
      </c>
      <c r="J9" s="29" t="n">
        <f aca="false">H9/G6</f>
        <v>0.0465841705962784</v>
      </c>
      <c r="K9" s="29" t="n">
        <v>0.04</v>
      </c>
    </row>
    <row r="10" s="53" customFormat="true" ht="12.75" hidden="false" customHeight="true" outlineLevel="0" collapsed="false">
      <c r="A10" s="84" t="s">
        <v>3</v>
      </c>
      <c r="B10" s="81" t="s">
        <v>17</v>
      </c>
      <c r="C10" s="81" t="s">
        <v>133</v>
      </c>
      <c r="D10" s="81" t="n">
        <v>22.6698379516602</v>
      </c>
      <c r="E10" s="81" t="n">
        <v>16.2532920837402</v>
      </c>
      <c r="F10" s="29" t="n">
        <f aca="false">2^-(D10-E10)</f>
        <v>0.0117065041980039</v>
      </c>
      <c r="G10" s="29"/>
      <c r="H10" s="29"/>
      <c r="I10" s="29"/>
      <c r="J10" s="29"/>
      <c r="K10" s="29"/>
    </row>
    <row r="11" s="53" customFormat="true" ht="12.75" hidden="false" customHeight="false" outlineLevel="0" collapsed="false">
      <c r="A11" s="84"/>
      <c r="B11" s="81" t="s">
        <v>17</v>
      </c>
      <c r="C11" s="81" t="s">
        <v>133</v>
      </c>
      <c r="D11" s="81" t="n">
        <v>22.5387859344482</v>
      </c>
      <c r="E11" s="81" t="n">
        <v>15.81507396698</v>
      </c>
      <c r="F11" s="29" t="n">
        <f aca="false">2^-(D11-E11)</f>
        <v>0.00946152226267437</v>
      </c>
      <c r="G11" s="29"/>
      <c r="H11" s="29"/>
      <c r="I11" s="29"/>
      <c r="J11" s="29"/>
      <c r="K11" s="29"/>
    </row>
    <row r="12" s="53" customFormat="true" ht="12.75" hidden="false" customHeight="false" outlineLevel="0" collapsed="false">
      <c r="A12" s="84"/>
      <c r="B12" s="81" t="s">
        <v>17</v>
      </c>
      <c r="C12" s="81" t="s">
        <v>133</v>
      </c>
      <c r="D12" s="81" t="n">
        <v>22.5525646209717</v>
      </c>
      <c r="E12" s="81" t="n">
        <v>15.9961360931396</v>
      </c>
      <c r="F12" s="29" t="n">
        <f aca="false">2^-(D12-E12)</f>
        <v>0.0106247409185057</v>
      </c>
      <c r="G12" s="29" t="n">
        <f aca="false">AVERAGE(F10:F12)</f>
        <v>0.0105975891263947</v>
      </c>
      <c r="H12" s="29" t="n">
        <f aca="false">STDEV(F10:F12)</f>
        <v>0.00112273722987623</v>
      </c>
      <c r="I12" s="29" t="n">
        <f aca="false">G12/G12</f>
        <v>1</v>
      </c>
      <c r="J12" s="29" t="n">
        <f aca="false">H12/G12</f>
        <v>0.105942702296309</v>
      </c>
      <c r="K12" s="29"/>
    </row>
    <row r="13" s="53" customFormat="true" ht="12.75" hidden="false" customHeight="false" outlineLevel="0" collapsed="false">
      <c r="A13" s="84"/>
      <c r="B13" s="81" t="s">
        <v>5</v>
      </c>
      <c r="C13" s="81" t="s">
        <v>133</v>
      </c>
      <c r="D13" s="81" t="n">
        <v>22.9323692321777</v>
      </c>
      <c r="E13" s="81" t="n">
        <v>16.2741298675537</v>
      </c>
      <c r="F13" s="29" t="n">
        <f aca="false">2^-(D13-E13)</f>
        <v>0.0099007987519369</v>
      </c>
      <c r="G13" s="29"/>
      <c r="H13" s="29"/>
      <c r="I13" s="29"/>
      <c r="J13" s="29"/>
      <c r="K13" s="29"/>
    </row>
    <row r="14" s="53" customFormat="true" ht="12.75" hidden="false" customHeight="false" outlineLevel="0" collapsed="false">
      <c r="A14" s="84"/>
      <c r="B14" s="81" t="s">
        <v>5</v>
      </c>
      <c r="C14" s="81" t="s">
        <v>133</v>
      </c>
      <c r="D14" s="81" t="n">
        <v>22.8418827056885</v>
      </c>
      <c r="E14" s="81" t="n">
        <v>16.0141658782959</v>
      </c>
      <c r="F14" s="29" t="n">
        <f aca="false">2^-(D14-E14)</f>
        <v>0.00880344049495811</v>
      </c>
      <c r="G14" s="29"/>
      <c r="H14" s="29"/>
      <c r="I14" s="29"/>
      <c r="J14" s="29"/>
      <c r="K14" s="29"/>
    </row>
    <row r="15" s="53" customFormat="true" ht="12.75" hidden="false" customHeight="false" outlineLevel="0" collapsed="false">
      <c r="A15" s="84"/>
      <c r="B15" s="81" t="s">
        <v>5</v>
      </c>
      <c r="C15" s="81" t="s">
        <v>133</v>
      </c>
      <c r="D15" s="81" t="n">
        <v>22.8926525115967</v>
      </c>
      <c r="E15" s="81" t="n">
        <v>15.9692039489746</v>
      </c>
      <c r="F15" s="29" t="n">
        <f aca="false">2^-(D15-E15)</f>
        <v>0.00823823752172805</v>
      </c>
      <c r="G15" s="29" t="n">
        <f aca="false">AVERAGE(F13:F15)</f>
        <v>0.00898082558954102</v>
      </c>
      <c r="H15" s="29" t="n">
        <f aca="false">STDEV(F13:F15)</f>
        <v>0.000845355880610958</v>
      </c>
      <c r="I15" s="29" t="n">
        <f aca="false">G15/G12</f>
        <v>0.847440439748048</v>
      </c>
      <c r="J15" s="29" t="n">
        <f aca="false">H15/G12</f>
        <v>0.0797686974394479</v>
      </c>
      <c r="K15" s="29" t="n">
        <v>0.117</v>
      </c>
    </row>
    <row r="16" s="53" customFormat="true" ht="12.75" hidden="false" customHeight="false" outlineLevel="0" collapsed="false">
      <c r="I16" s="68"/>
    </row>
  </sheetData>
  <mergeCells count="2">
    <mergeCell ref="A4:A9"/>
    <mergeCell ref="A10:A15"/>
  </mergeCells>
  <printOptions headings="false" gridLines="false" gridLinesSet="true" horizontalCentered="false" verticalCentered="false"/>
  <pageMargins left="0.708333333333333" right="0.708333333333333" top="0.157638888888889" bottom="0.1965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23" activeCellId="0" sqref="H23"/>
    </sheetView>
  </sheetViews>
  <sheetFormatPr defaultColWidth="8.9921875" defaultRowHeight="15" zeroHeight="false" outlineLevelRow="0" outlineLevelCol="0"/>
  <cols>
    <col collapsed="false" customWidth="true" hidden="false" outlineLevel="0" max="1" min="1" style="64" width="13.99"/>
    <col collapsed="false" customWidth="true" hidden="false" outlineLevel="0" max="2" min="2" style="64" width="18.99"/>
    <col collapsed="false" customWidth="true" hidden="false" outlineLevel="0" max="3" min="3" style="64" width="12.49"/>
    <col collapsed="false" customWidth="true" hidden="false" outlineLevel="0" max="4" min="4" style="64" width="13.25"/>
    <col collapsed="false" customWidth="true" hidden="false" outlineLevel="0" max="5" min="5" style="64" width="10.99"/>
    <col collapsed="false" customWidth="true" hidden="false" outlineLevel="0" max="6" min="6" style="64" width="12.49"/>
    <col collapsed="false" customWidth="true" hidden="false" outlineLevel="0" max="7" min="7" style="65" width="15.99"/>
    <col collapsed="false" customWidth="true" hidden="false" outlineLevel="0" max="8" min="8" style="64" width="13.49"/>
    <col collapsed="false" customWidth="true" hidden="false" outlineLevel="0" max="9" min="9" style="66" width="14.62"/>
    <col collapsed="false" customWidth="true" hidden="false" outlineLevel="0" max="10" min="10" style="64" width="10.74"/>
    <col collapsed="false" customWidth="false" hidden="false" outlineLevel="0" max="11" min="11" style="64" width="8.99"/>
    <col collapsed="false" customWidth="true" hidden="false" outlineLevel="0" max="12" min="12" style="64" width="10.99"/>
    <col collapsed="false" customWidth="false" hidden="false" outlineLevel="0" max="257" min="13" style="64" width="8.99"/>
  </cols>
  <sheetData>
    <row r="1" customFormat="false" ht="14.25" hidden="false" customHeight="false" outlineLevel="0" collapsed="false">
      <c r="A1" s="53" t="s">
        <v>134</v>
      </c>
      <c r="B1" s="67"/>
      <c r="C1" s="53"/>
      <c r="D1" s="53"/>
      <c r="E1" s="53"/>
      <c r="F1" s="53"/>
      <c r="G1" s="53"/>
      <c r="H1" s="53"/>
      <c r="I1" s="68"/>
      <c r="J1" s="53"/>
      <c r="K1" s="53"/>
      <c r="L1" s="53"/>
      <c r="M1" s="53"/>
    </row>
    <row r="2" customFormat="false" ht="14.25" hidden="false" customHeight="false" outlineLevel="0" collapsed="false">
      <c r="A2" s="53"/>
      <c r="B2" s="53"/>
      <c r="C2" s="53"/>
      <c r="D2" s="53"/>
      <c r="E2" s="53"/>
      <c r="F2" s="53"/>
      <c r="G2" s="53"/>
      <c r="H2" s="53"/>
      <c r="I2" s="68"/>
      <c r="J2" s="53"/>
      <c r="K2" s="53"/>
      <c r="L2" s="53"/>
      <c r="M2" s="53"/>
    </row>
    <row r="3" customFormat="false" ht="14.25" hidden="false" customHeight="false" outlineLevel="0" collapsed="false">
      <c r="A3" s="53"/>
      <c r="B3" s="53" t="s">
        <v>107</v>
      </c>
      <c r="C3" s="53" t="s">
        <v>108</v>
      </c>
      <c r="D3" s="53" t="s">
        <v>109</v>
      </c>
      <c r="E3" s="53" t="s">
        <v>110</v>
      </c>
      <c r="F3" s="53" t="s">
        <v>111</v>
      </c>
      <c r="G3" s="53" t="s">
        <v>112</v>
      </c>
      <c r="H3" s="53" t="s">
        <v>113</v>
      </c>
      <c r="I3" s="53" t="s">
        <v>37</v>
      </c>
      <c r="J3" s="53" t="s">
        <v>48</v>
      </c>
      <c r="K3" s="53" t="s">
        <v>10</v>
      </c>
      <c r="L3" s="53"/>
      <c r="M3" s="53"/>
    </row>
    <row r="4" customFormat="false" ht="14.25" hidden="false" customHeight="false" outlineLevel="0" collapsed="false">
      <c r="A4" s="69" t="s">
        <v>2</v>
      </c>
      <c r="B4" s="81" t="s">
        <v>54</v>
      </c>
      <c r="C4" s="81" t="s">
        <v>114</v>
      </c>
      <c r="D4" s="81" t="n">
        <v>24.9280376434326</v>
      </c>
      <c r="E4" s="81" t="n">
        <v>14.1321878433228</v>
      </c>
      <c r="F4" s="53" t="n">
        <f aca="false">2^-(D4-E4)</f>
        <v>0.000562503697432032</v>
      </c>
      <c r="G4" s="53"/>
      <c r="H4" s="53"/>
      <c r="I4" s="53"/>
      <c r="J4" s="53"/>
      <c r="K4" s="53"/>
      <c r="L4" s="53"/>
      <c r="M4" s="53"/>
    </row>
    <row r="5" customFormat="false" ht="14.25" hidden="false" customHeight="false" outlineLevel="0" collapsed="false">
      <c r="A5" s="69"/>
      <c r="B5" s="81" t="s">
        <v>54</v>
      </c>
      <c r="C5" s="81" t="s">
        <v>114</v>
      </c>
      <c r="D5" s="81" t="n">
        <v>24.9632740020752</v>
      </c>
      <c r="E5" s="81" t="n">
        <v>13.9408578872681</v>
      </c>
      <c r="F5" s="53" t="n">
        <f aca="false">2^-(D5-E5)</f>
        <v>0.000480753134768631</v>
      </c>
      <c r="G5" s="53"/>
      <c r="H5" s="53"/>
      <c r="I5" s="53"/>
      <c r="J5" s="53"/>
      <c r="K5" s="53"/>
      <c r="L5" s="53"/>
      <c r="M5" s="53"/>
    </row>
    <row r="6" customFormat="false" ht="14.25" hidden="false" customHeight="false" outlineLevel="0" collapsed="false">
      <c r="A6" s="69"/>
      <c r="B6" s="81" t="s">
        <v>54</v>
      </c>
      <c r="C6" s="81" t="s">
        <v>114</v>
      </c>
      <c r="D6" s="81" t="n">
        <v>24.9177322387695</v>
      </c>
      <c r="E6" s="81" t="n">
        <v>13.9895753860474</v>
      </c>
      <c r="F6" s="53" t="n">
        <f aca="false">2^-(D6-E6)</f>
        <v>0.000513212221511658</v>
      </c>
      <c r="G6" s="53" t="n">
        <f aca="false">AVERAGE(F4:F6)</f>
        <v>0.000518823017904107</v>
      </c>
      <c r="H6" s="53" t="n">
        <f aca="false">STDEV(F4:F6)</f>
        <v>4.11630829878399E-005</v>
      </c>
      <c r="I6" s="53" t="n">
        <f aca="false">G6/G6</f>
        <v>1</v>
      </c>
      <c r="J6" s="53" t="n">
        <f aca="false">H6/G6</f>
        <v>0.0793393538207435</v>
      </c>
      <c r="K6" s="53"/>
      <c r="L6" s="53"/>
      <c r="M6" s="53"/>
    </row>
    <row r="7" customFormat="false" ht="14.25" hidden="false" customHeight="false" outlineLevel="0" collapsed="false">
      <c r="A7" s="69"/>
      <c r="B7" s="81" t="s">
        <v>55</v>
      </c>
      <c r="C7" s="81" t="s">
        <v>114</v>
      </c>
      <c r="D7" s="81" t="n">
        <v>24.6356315612793</v>
      </c>
      <c r="E7" s="81" t="n">
        <v>12.8583650588989</v>
      </c>
      <c r="F7" s="53" t="n">
        <f aca="false">2^-(D7-E7)</f>
        <v>0.000284898075687161</v>
      </c>
      <c r="G7" s="53"/>
      <c r="H7" s="53"/>
      <c r="I7" s="53"/>
      <c r="J7" s="53"/>
      <c r="K7" s="53"/>
      <c r="L7" s="53"/>
      <c r="M7" s="53"/>
    </row>
    <row r="8" customFormat="false" ht="14.25" hidden="false" customHeight="false" outlineLevel="0" collapsed="false">
      <c r="A8" s="69"/>
      <c r="B8" s="81" t="s">
        <v>55</v>
      </c>
      <c r="C8" s="81" t="s">
        <v>114</v>
      </c>
      <c r="D8" s="81" t="n">
        <v>24.5830745697022</v>
      </c>
      <c r="E8" s="81" t="n">
        <v>12.8660573959351</v>
      </c>
      <c r="F8" s="53" t="n">
        <f aca="false">2^-(D8-E8)</f>
        <v>0.000297047821025463</v>
      </c>
      <c r="G8" s="53"/>
      <c r="H8" s="53"/>
      <c r="I8" s="53"/>
      <c r="J8" s="53"/>
      <c r="K8" s="53"/>
      <c r="L8" s="53"/>
      <c r="M8" s="53"/>
    </row>
    <row r="9" customFormat="false" ht="14.25" hidden="false" customHeight="false" outlineLevel="0" collapsed="false">
      <c r="A9" s="69"/>
      <c r="B9" s="81" t="s">
        <v>55</v>
      </c>
      <c r="C9" s="81" t="s">
        <v>114</v>
      </c>
      <c r="D9" s="81" t="n">
        <v>24.5332450866699</v>
      </c>
      <c r="E9" s="81" t="n">
        <v>12.8253002166748</v>
      </c>
      <c r="F9" s="53" t="n">
        <f aca="false">2^-(D9-E9)</f>
        <v>0.000298921674588546</v>
      </c>
      <c r="G9" s="53" t="n">
        <f aca="false">AVERAGE(F7:F9)</f>
        <v>0.000293622523767057</v>
      </c>
      <c r="H9" s="53" t="n">
        <f aca="false">STDEV(F7:F9)</f>
        <v>7.61346356910372E-006</v>
      </c>
      <c r="I9" s="53" t="n">
        <f aca="false">G9/G6</f>
        <v>0.565939662725847</v>
      </c>
      <c r="J9" s="53" t="n">
        <f aca="false">H9/G6</f>
        <v>0.0146744907345474</v>
      </c>
      <c r="K9" s="53" t="n">
        <v>0.001</v>
      </c>
      <c r="L9" s="53"/>
      <c r="M9" s="53"/>
    </row>
    <row r="10" customFormat="false" ht="14.25" hidden="false" customHeight="false" outlineLevel="0" collapsed="false">
      <c r="A10" s="69" t="s">
        <v>3</v>
      </c>
      <c r="B10" s="81" t="s">
        <v>54</v>
      </c>
      <c r="C10" s="81" t="s">
        <v>114</v>
      </c>
      <c r="D10" s="81" t="n">
        <v>24.6549243927002</v>
      </c>
      <c r="E10" s="81" t="n">
        <v>14.7109756469727</v>
      </c>
      <c r="F10" s="53" t="n">
        <f aca="false">2^-(D10-E10)</f>
        <v>0.00101525036007291</v>
      </c>
      <c r="G10" s="53"/>
      <c r="H10" s="53"/>
      <c r="I10" s="53"/>
      <c r="J10" s="53"/>
      <c r="K10" s="53"/>
      <c r="L10" s="53"/>
      <c r="M10" s="53"/>
    </row>
    <row r="11" customFormat="false" ht="14.25" hidden="false" customHeight="false" outlineLevel="0" collapsed="false">
      <c r="A11" s="69"/>
      <c r="B11" s="81" t="s">
        <v>54</v>
      </c>
      <c r="C11" s="81" t="s">
        <v>114</v>
      </c>
      <c r="D11" s="81" t="n">
        <v>24.5959491729736</v>
      </c>
      <c r="E11" s="81" t="n">
        <v>14.2397527694702</v>
      </c>
      <c r="F11" s="53" t="n">
        <f aca="false">2^-(D11-E11)</f>
        <v>0.000762911640763863</v>
      </c>
      <c r="G11" s="53"/>
      <c r="H11" s="53"/>
      <c r="I11" s="53"/>
      <c r="J11" s="53"/>
      <c r="K11" s="53"/>
      <c r="L11" s="53"/>
      <c r="M11" s="53"/>
    </row>
    <row r="12" customFormat="false" ht="14.25" hidden="false" customHeight="false" outlineLevel="0" collapsed="false">
      <c r="A12" s="69"/>
      <c r="B12" s="81" t="s">
        <v>54</v>
      </c>
      <c r="C12" s="81" t="s">
        <v>114</v>
      </c>
      <c r="D12" s="81" t="n">
        <v>24.4770374298096</v>
      </c>
      <c r="E12" s="81" t="n">
        <v>14.1236486434937</v>
      </c>
      <c r="F12" s="53" t="n">
        <f aca="false">2^-(D12-E12)</f>
        <v>0.00076439778257232</v>
      </c>
      <c r="G12" s="53" t="n">
        <f aca="false">AVERAGE(F10:F12)</f>
        <v>0.000847519927803032</v>
      </c>
      <c r="H12" s="53" t="n">
        <f aca="false">STDEV(F10:F12)</f>
        <v>0.000145260715909186</v>
      </c>
      <c r="I12" s="53" t="n">
        <f aca="false">G12/G12</f>
        <v>1</v>
      </c>
      <c r="J12" s="53" t="n">
        <f aca="false">H12/G12</f>
        <v>0.171395044699109</v>
      </c>
      <c r="K12" s="53"/>
      <c r="L12" s="53"/>
      <c r="M12" s="53"/>
    </row>
    <row r="13" customFormat="false" ht="14.25" hidden="false" customHeight="false" outlineLevel="0" collapsed="false">
      <c r="A13" s="69"/>
      <c r="B13" s="81" t="s">
        <v>55</v>
      </c>
      <c r="C13" s="81" t="s">
        <v>114</v>
      </c>
      <c r="D13" s="81" t="n">
        <v>25.1489067077637</v>
      </c>
      <c r="E13" s="81" t="n">
        <v>13.9827785491943</v>
      </c>
      <c r="F13" s="53" t="n">
        <f aca="false">2^-(D13-E13)</f>
        <v>0.000435171543872218</v>
      </c>
      <c r="G13" s="53"/>
      <c r="H13" s="53"/>
      <c r="I13" s="53"/>
      <c r="J13" s="53"/>
      <c r="K13" s="53"/>
      <c r="L13" s="53"/>
      <c r="M13" s="53"/>
    </row>
    <row r="14" customFormat="false" ht="14.25" hidden="false" customHeight="false" outlineLevel="0" collapsed="false">
      <c r="A14" s="69"/>
      <c r="B14" s="81" t="s">
        <v>55</v>
      </c>
      <c r="C14" s="81" t="s">
        <v>114</v>
      </c>
      <c r="D14" s="81" t="n">
        <v>25.1833667755127</v>
      </c>
      <c r="E14" s="81" t="n">
        <v>13.9237184524536</v>
      </c>
      <c r="F14" s="53" t="n">
        <f aca="false">2^-(D14-E14)</f>
        <v>0.000407857181890932</v>
      </c>
      <c r="G14" s="53"/>
      <c r="H14" s="53"/>
      <c r="I14" s="53"/>
      <c r="J14" s="53"/>
      <c r="K14" s="53"/>
      <c r="L14" s="53"/>
      <c r="M14" s="53"/>
    </row>
    <row r="15" customFormat="false" ht="14.25" hidden="false" customHeight="false" outlineLevel="0" collapsed="false">
      <c r="A15" s="69"/>
      <c r="B15" s="81" t="s">
        <v>55</v>
      </c>
      <c r="C15" s="81" t="s">
        <v>114</v>
      </c>
      <c r="D15" s="81" t="n">
        <v>25.1774501800537</v>
      </c>
      <c r="E15" s="81" t="n">
        <v>13.9807176589966</v>
      </c>
      <c r="F15" s="53" t="n">
        <f aca="false">2^-(D15-E15)</f>
        <v>0.00042603733339617</v>
      </c>
      <c r="G15" s="53" t="n">
        <f aca="false">AVERAGE(F13:F15)</f>
        <v>0.000423022019719773</v>
      </c>
      <c r="H15" s="53" t="n">
        <f aca="false">STDEV(F13:F15)</f>
        <v>1.39045920485454E-005</v>
      </c>
      <c r="I15" s="53" t="n">
        <f aca="false">G15/G12</f>
        <v>0.499129289875631</v>
      </c>
      <c r="J15" s="53" t="n">
        <f aca="false">H15/G12</f>
        <v>0.0164062125177273</v>
      </c>
      <c r="K15" s="53" t="n">
        <v>0.036</v>
      </c>
      <c r="L15" s="53"/>
      <c r="M15" s="53"/>
    </row>
    <row r="16" customFormat="false" ht="14.25" hidden="false" customHeight="false" outlineLevel="0" collapsed="false">
      <c r="A16" s="53"/>
      <c r="B16" s="53"/>
      <c r="C16" s="53"/>
      <c r="D16" s="53"/>
      <c r="E16" s="53"/>
      <c r="F16" s="53"/>
      <c r="G16" s="53"/>
      <c r="H16" s="53"/>
      <c r="I16" s="68"/>
      <c r="J16" s="53"/>
      <c r="K16" s="53"/>
      <c r="L16" s="53"/>
      <c r="M16" s="53"/>
    </row>
    <row r="17" customFormat="false" ht="14.25" hidden="false" customHeight="false" outlineLevel="0" collapsed="false">
      <c r="A17" s="53"/>
      <c r="B17" s="53"/>
      <c r="C17" s="53"/>
      <c r="D17" s="70"/>
      <c r="E17" s="70"/>
      <c r="F17" s="53"/>
      <c r="G17" s="53"/>
      <c r="H17" s="53"/>
      <c r="I17" s="68"/>
      <c r="J17" s="53"/>
      <c r="K17" s="53"/>
      <c r="L17" s="53"/>
      <c r="M17" s="53"/>
    </row>
    <row r="18" customFormat="false" ht="15" hidden="false" customHeight="false" outlineLevel="0" collapsed="false">
      <c r="D18" s="85"/>
      <c r="E18" s="86"/>
    </row>
  </sheetData>
  <mergeCells count="2">
    <mergeCell ref="A4:A9"/>
    <mergeCell ref="A10:A15"/>
  </mergeCells>
  <printOptions headings="false" gridLines="false" gridLinesSet="true" horizontalCentered="false" verticalCentered="false"/>
  <pageMargins left="0.708333333333333" right="0.708333333333333" top="0.157638888888889" bottom="0.1965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57"/>
  <sheetViews>
    <sheetView showFormulas="false" showGridLines="true" showRowColHeaders="true" showZeros="true" rightToLeft="false" tabSelected="false" showOutlineSymbols="true" defaultGridColor="true" view="normal" topLeftCell="A10" colorId="64" zoomScale="77" zoomScaleNormal="77" zoomScalePageLayoutView="100" workbookViewId="0">
      <selection pane="topLeft" activeCell="AA32" activeCellId="0" sqref="AA32"/>
    </sheetView>
  </sheetViews>
  <sheetFormatPr defaultColWidth="9.12109375" defaultRowHeight="14.25" zeroHeight="false" outlineLevelRow="0" outlineLevelCol="0"/>
  <cols>
    <col collapsed="false" customWidth="true" hidden="false" outlineLevel="0" max="1" min="1" style="11" width="15.75"/>
    <col collapsed="false" customWidth="true" hidden="false" outlineLevel="0" max="22" min="2" style="11" width="8.62"/>
    <col collapsed="false" customWidth="false" hidden="false" outlineLevel="0" max="257" min="23" style="11" width="9.12"/>
  </cols>
  <sheetData>
    <row r="1" s="7" customFormat="true" ht="12.75" hidden="false" customHeight="false" outlineLevel="0" collapsed="false">
      <c r="A1" s="17" t="s">
        <v>135</v>
      </c>
      <c r="L1" s="17"/>
    </row>
    <row r="2" s="7" customFormat="true" ht="12.75" hidden="false" customHeight="false" outlineLevel="0" collapsed="false">
      <c r="A2" s="13" t="s">
        <v>136</v>
      </c>
      <c r="B2" s="13"/>
      <c r="L2" s="13" t="s">
        <v>137</v>
      </c>
      <c r="M2" s="13"/>
    </row>
    <row r="3" s="7" customFormat="true" ht="12.75" hidden="false" customHeight="false" outlineLevel="0" collapsed="false"/>
    <row r="4" s="7" customFormat="true" ht="15.75" hidden="false" customHeight="true" outlineLevel="0" collapsed="false">
      <c r="A4" s="18" t="s">
        <v>116</v>
      </c>
      <c r="B4" s="13" t="s">
        <v>117</v>
      </c>
      <c r="C4" s="13"/>
      <c r="D4" s="13" t="s">
        <v>118</v>
      </c>
      <c r="E4" s="13"/>
      <c r="F4" s="13" t="s">
        <v>119</v>
      </c>
      <c r="G4" s="13"/>
      <c r="L4" s="18" t="s">
        <v>116</v>
      </c>
      <c r="M4" s="13" t="s">
        <v>117</v>
      </c>
      <c r="N4" s="13"/>
      <c r="O4" s="13" t="s">
        <v>118</v>
      </c>
      <c r="P4" s="13"/>
      <c r="Q4" s="13" t="s">
        <v>119</v>
      </c>
      <c r="R4" s="13"/>
    </row>
    <row r="5" s="7" customFormat="true" ht="12.75" hidden="false" customHeight="false" outlineLevel="0" collapsed="false">
      <c r="A5" s="18"/>
      <c r="B5" s="13" t="s">
        <v>54</v>
      </c>
      <c r="C5" s="13" t="s">
        <v>55</v>
      </c>
      <c r="D5" s="13" t="s">
        <v>54</v>
      </c>
      <c r="E5" s="13" t="s">
        <v>55</v>
      </c>
      <c r="F5" s="13" t="s">
        <v>54</v>
      </c>
      <c r="G5" s="13" t="s">
        <v>55</v>
      </c>
      <c r="L5" s="18"/>
      <c r="M5" s="13" t="s">
        <v>54</v>
      </c>
      <c r="N5" s="13" t="s">
        <v>55</v>
      </c>
      <c r="O5" s="13" t="s">
        <v>54</v>
      </c>
      <c r="P5" s="13" t="s">
        <v>55</v>
      </c>
      <c r="Q5" s="13" t="s">
        <v>54</v>
      </c>
      <c r="R5" s="13" t="s">
        <v>55</v>
      </c>
    </row>
    <row r="6" s="7" customFormat="true" ht="12.75" hidden="false" customHeight="false" outlineLevel="0" collapsed="false">
      <c r="A6" s="71"/>
      <c r="B6" s="72" t="n">
        <v>6016</v>
      </c>
      <c r="C6" s="72" t="n">
        <v>5961</v>
      </c>
      <c r="D6" s="72" t="n">
        <v>44644</v>
      </c>
      <c r="E6" s="72" t="n">
        <v>37515</v>
      </c>
      <c r="F6" s="73" t="n">
        <f aca="false">B6/D6</f>
        <v>0.134754950273273</v>
      </c>
      <c r="G6" s="73" t="n">
        <f aca="false">C6/E6</f>
        <v>0.158896441423431</v>
      </c>
      <c r="L6" s="71"/>
      <c r="M6" s="72" t="n">
        <v>81116</v>
      </c>
      <c r="N6" s="72" t="n">
        <v>65008</v>
      </c>
      <c r="O6" s="72" t="n">
        <v>34719</v>
      </c>
      <c r="P6" s="72" t="n">
        <v>35733</v>
      </c>
      <c r="Q6" s="73" t="n">
        <f aca="false">M6/O6</f>
        <v>2.33635761398658</v>
      </c>
      <c r="R6" s="73" t="n">
        <f aca="false">N6/P6</f>
        <v>1.81927070215207</v>
      </c>
    </row>
    <row r="7" s="7" customFormat="true" ht="12.75" hidden="false" customHeight="false" outlineLevel="0" collapsed="false">
      <c r="B7" s="72" t="n">
        <v>6014</v>
      </c>
      <c r="C7" s="72" t="n">
        <v>5123</v>
      </c>
      <c r="D7" s="72" t="n">
        <v>43658</v>
      </c>
      <c r="E7" s="72" t="n">
        <v>39150</v>
      </c>
      <c r="F7" s="73" t="n">
        <f aca="false">B7/D7</f>
        <v>0.137752531036694</v>
      </c>
      <c r="G7" s="73" t="n">
        <f aca="false">C7/E7</f>
        <v>0.130855683269476</v>
      </c>
      <c r="M7" s="72" t="n">
        <v>79525</v>
      </c>
      <c r="N7" s="72" t="n">
        <v>63780</v>
      </c>
      <c r="O7" s="72" t="n">
        <v>38662</v>
      </c>
      <c r="P7" s="72" t="n">
        <v>36715</v>
      </c>
      <c r="Q7" s="73" t="n">
        <f aca="false">M7/O7</f>
        <v>2.05692928456883</v>
      </c>
      <c r="R7" s="73" t="n">
        <f aca="false">N7/P7</f>
        <v>1.73716464660221</v>
      </c>
    </row>
    <row r="8" s="7" customFormat="true" ht="12.75" hidden="false" customHeight="false" outlineLevel="0" collapsed="false">
      <c r="A8" s="71"/>
      <c r="B8" s="72" t="n">
        <v>6240</v>
      </c>
      <c r="C8" s="72" t="n">
        <v>5408</v>
      </c>
      <c r="D8" s="72" t="n">
        <v>41204</v>
      </c>
      <c r="E8" s="72" t="n">
        <v>38150</v>
      </c>
      <c r="F8" s="73" t="n">
        <f aca="false">B8/D8</f>
        <v>0.151441607610912</v>
      </c>
      <c r="G8" s="73" t="n">
        <f aca="false">C8/E8</f>
        <v>0.14175622542595</v>
      </c>
      <c r="L8" s="71"/>
      <c r="M8" s="72" t="n">
        <v>91991</v>
      </c>
      <c r="N8" s="72" t="n">
        <v>64807</v>
      </c>
      <c r="O8" s="72" t="n">
        <v>37083</v>
      </c>
      <c r="P8" s="72" t="n">
        <v>34906</v>
      </c>
      <c r="Q8" s="73" t="n">
        <f aca="false">M8/O8</f>
        <v>2.48067847800879</v>
      </c>
      <c r="R8" s="73" t="n">
        <f aca="false">N8/P8</f>
        <v>1.8566149086117</v>
      </c>
    </row>
    <row r="9" s="7" customFormat="true" ht="12.75" hidden="false" customHeight="false" outlineLevel="0" collapsed="false">
      <c r="A9" s="12"/>
      <c r="B9" s="72"/>
      <c r="C9" s="72"/>
      <c r="D9" s="72"/>
      <c r="E9" s="72"/>
      <c r="F9" s="73" t="n">
        <f aca="false">AVERAGE(F6:F8)</f>
        <v>0.141316362973626</v>
      </c>
      <c r="G9" s="73" t="n">
        <f aca="false">AVERAGE(G6:G8)</f>
        <v>0.143836116706286</v>
      </c>
      <c r="H9" s="7" t="s">
        <v>120</v>
      </c>
      <c r="L9" s="12"/>
      <c r="M9" s="72"/>
      <c r="N9" s="72"/>
      <c r="O9" s="72"/>
      <c r="P9" s="72"/>
      <c r="Q9" s="73" t="n">
        <f aca="false">AVERAGE(Q6:Q8)</f>
        <v>2.29132179218807</v>
      </c>
      <c r="R9" s="73" t="n">
        <f aca="false">AVERAGE(R6:R8)</f>
        <v>1.80435008578866</v>
      </c>
      <c r="S9" s="7" t="s">
        <v>120</v>
      </c>
    </row>
    <row r="10" s="7" customFormat="true" ht="12.75" hidden="false" customHeight="false" outlineLevel="0" collapsed="false">
      <c r="A10" s="12"/>
      <c r="B10" s="72"/>
      <c r="C10" s="72"/>
      <c r="D10" s="72"/>
      <c r="E10" s="74"/>
      <c r="F10" s="73" t="n">
        <f aca="false">STDEV(F6:F8)</f>
        <v>0.00889588707392152</v>
      </c>
      <c r="G10" s="73" t="n">
        <f aca="false">STDEV(G6:G8)</f>
        <v>0.0141356107142794</v>
      </c>
      <c r="H10" s="7" t="s">
        <v>7</v>
      </c>
      <c r="L10" s="12"/>
      <c r="M10" s="72"/>
      <c r="N10" s="72"/>
      <c r="O10" s="72"/>
      <c r="P10" s="74"/>
      <c r="Q10" s="73" t="n">
        <f aca="false">STDEV(Q6:Q8)</f>
        <v>0.215434476509809</v>
      </c>
      <c r="R10" s="73" t="n">
        <f aca="false">STDEV(R6:R8)</f>
        <v>0.0611069543344478</v>
      </c>
      <c r="S10" s="7" t="s">
        <v>7</v>
      </c>
    </row>
    <row r="11" s="7" customFormat="true" ht="12.75" hidden="false" customHeight="false" outlineLevel="0" collapsed="false">
      <c r="A11" s="12"/>
      <c r="B11" s="72"/>
      <c r="C11" s="72"/>
      <c r="D11" s="72"/>
      <c r="E11" s="13"/>
      <c r="F11" s="75" t="n">
        <f aca="false">F6/F6</f>
        <v>1</v>
      </c>
      <c r="G11" s="75" t="n">
        <f aca="false">G6/F6</f>
        <v>1.17915105234502</v>
      </c>
      <c r="H11" s="7" t="s">
        <v>121</v>
      </c>
      <c r="I11" s="8" t="n">
        <f aca="false">F11/F11</f>
        <v>1</v>
      </c>
      <c r="J11" s="8" t="n">
        <f aca="false">G11/G11</f>
        <v>1</v>
      </c>
      <c r="L11" s="12"/>
      <c r="M11" s="72"/>
      <c r="N11" s="72"/>
      <c r="O11" s="72"/>
      <c r="P11" s="13"/>
      <c r="Q11" s="75" t="n">
        <f aca="false">Q6/Q6</f>
        <v>1</v>
      </c>
      <c r="R11" s="75" t="n">
        <f aca="false">R6/Q6</f>
        <v>0.778678183194657</v>
      </c>
      <c r="S11" s="7" t="s">
        <v>121</v>
      </c>
      <c r="T11" s="8" t="n">
        <v>1</v>
      </c>
      <c r="U11" s="8" t="n">
        <v>1</v>
      </c>
    </row>
    <row r="12" s="7" customFormat="true" ht="12.75" hidden="false" customHeight="false" outlineLevel="0" collapsed="false">
      <c r="A12" s="71"/>
      <c r="B12" s="13"/>
      <c r="C12" s="13"/>
      <c r="D12" s="13"/>
      <c r="E12" s="13"/>
      <c r="F12" s="73" t="n">
        <f aca="false">F10/F9</f>
        <v>0.06295015585408</v>
      </c>
      <c r="G12" s="73" t="n">
        <f aca="false">G10/F9</f>
        <v>0.100028124251383</v>
      </c>
      <c r="H12" s="7" t="s">
        <v>22</v>
      </c>
      <c r="I12" s="8" t="n">
        <f aca="false">F12/F11</f>
        <v>0.06295015585408</v>
      </c>
      <c r="J12" s="8" t="n">
        <f aca="false">G12/G11</f>
        <v>0.0848306279780297</v>
      </c>
      <c r="L12" s="71"/>
      <c r="M12" s="13"/>
      <c r="N12" s="13"/>
      <c r="O12" s="13"/>
      <c r="P12" s="13"/>
      <c r="Q12" s="73" t="n">
        <f aca="false">Q10/Q9</f>
        <v>0.0940219209908892</v>
      </c>
      <c r="R12" s="73" t="n">
        <f aca="false">R10/Q9</f>
        <v>0.02666886621634</v>
      </c>
      <c r="S12" s="7" t="s">
        <v>22</v>
      </c>
      <c r="T12" s="8" t="n">
        <f aca="false">Q12/Q11</f>
        <v>0.0940219209908892</v>
      </c>
      <c r="U12" s="8" t="n">
        <f aca="false">R12/R11</f>
        <v>0.0342488935633544</v>
      </c>
    </row>
    <row r="13" s="7" customFormat="true" ht="14.25" hidden="false" customHeight="true" outlineLevel="0" collapsed="false">
      <c r="A13" s="71"/>
      <c r="B13" s="13"/>
      <c r="C13" s="13"/>
      <c r="D13" s="13"/>
      <c r="E13" s="13"/>
      <c r="F13" s="73"/>
      <c r="G13" s="73"/>
      <c r="H13" s="76"/>
      <c r="I13" s="8"/>
      <c r="J13" s="8"/>
      <c r="L13" s="71"/>
      <c r="M13" s="13"/>
      <c r="N13" s="13"/>
      <c r="O13" s="13"/>
      <c r="P13" s="13"/>
      <c r="Q13" s="73"/>
      <c r="R13" s="73"/>
      <c r="S13" s="76"/>
      <c r="T13" s="8"/>
      <c r="U13" s="8"/>
    </row>
    <row r="14" s="7" customFormat="true" ht="15.75" hidden="false" customHeight="true" outlineLevel="0" collapsed="false">
      <c r="A14" s="18" t="s">
        <v>123</v>
      </c>
      <c r="B14" s="13" t="s">
        <v>117</v>
      </c>
      <c r="C14" s="13"/>
      <c r="D14" s="13" t="s">
        <v>118</v>
      </c>
      <c r="E14" s="13"/>
      <c r="F14" s="13" t="s">
        <v>119</v>
      </c>
      <c r="G14" s="13"/>
      <c r="I14" s="8"/>
      <c r="J14" s="8"/>
      <c r="L14" s="18" t="s">
        <v>123</v>
      </c>
      <c r="M14" s="13" t="s">
        <v>117</v>
      </c>
      <c r="N14" s="13"/>
      <c r="O14" s="13" t="s">
        <v>118</v>
      </c>
      <c r="P14" s="13"/>
      <c r="Q14" s="13" t="s">
        <v>119</v>
      </c>
      <c r="R14" s="13"/>
      <c r="T14" s="8"/>
      <c r="U14" s="8"/>
    </row>
    <row r="15" s="7" customFormat="true" ht="12.75" hidden="false" customHeight="false" outlineLevel="0" collapsed="false">
      <c r="A15" s="18"/>
      <c r="B15" s="13" t="s">
        <v>54</v>
      </c>
      <c r="C15" s="13" t="s">
        <v>55</v>
      </c>
      <c r="D15" s="13" t="s">
        <v>54</v>
      </c>
      <c r="E15" s="13" t="s">
        <v>55</v>
      </c>
      <c r="F15" s="13" t="s">
        <v>54</v>
      </c>
      <c r="G15" s="13" t="s">
        <v>55</v>
      </c>
      <c r="I15" s="8"/>
      <c r="J15" s="8"/>
      <c r="L15" s="18"/>
      <c r="M15" s="13" t="s">
        <v>54</v>
      </c>
      <c r="N15" s="13" t="s">
        <v>55</v>
      </c>
      <c r="O15" s="13" t="s">
        <v>54</v>
      </c>
      <c r="P15" s="13" t="s">
        <v>55</v>
      </c>
      <c r="Q15" s="13" t="s">
        <v>54</v>
      </c>
      <c r="R15" s="13" t="s">
        <v>55</v>
      </c>
      <c r="T15" s="8"/>
      <c r="U15" s="8"/>
    </row>
    <row r="16" s="7" customFormat="true" ht="12.75" hidden="false" customHeight="false" outlineLevel="0" collapsed="false">
      <c r="A16" s="71"/>
      <c r="B16" s="72" t="n">
        <v>10851</v>
      </c>
      <c r="C16" s="72" t="n">
        <v>7919</v>
      </c>
      <c r="D16" s="72" t="n">
        <v>449793</v>
      </c>
      <c r="E16" s="72" t="n">
        <v>533285</v>
      </c>
      <c r="F16" s="73" t="n">
        <f aca="false">B16/D16</f>
        <v>0.0241244305713962</v>
      </c>
      <c r="G16" s="73" t="n">
        <f aca="false">C16/E16</f>
        <v>0.0148494707332852</v>
      </c>
      <c r="I16" s="8" t="n">
        <f aca="false">F16/F9</f>
        <v>0.170712223721031</v>
      </c>
      <c r="J16" s="8" t="n">
        <f aca="false">G16/G9</f>
        <v>0.103238818408925</v>
      </c>
      <c r="L16" s="71"/>
      <c r="M16" s="72" t="n">
        <v>66516</v>
      </c>
      <c r="N16" s="72" t="n">
        <v>48009</v>
      </c>
      <c r="O16" s="72" t="n">
        <v>63833</v>
      </c>
      <c r="P16" s="72" t="n">
        <v>95777</v>
      </c>
      <c r="Q16" s="73" t="n">
        <f aca="false">M16/O16</f>
        <v>1.0420315510786</v>
      </c>
      <c r="R16" s="73" t="n">
        <f aca="false">N16/P16</f>
        <v>0.501258130866492</v>
      </c>
      <c r="T16" s="8"/>
      <c r="U16" s="8"/>
    </row>
    <row r="17" s="7" customFormat="true" ht="12.75" hidden="false" customHeight="false" outlineLevel="0" collapsed="false">
      <c r="B17" s="72" t="n">
        <v>10350</v>
      </c>
      <c r="C17" s="72" t="n">
        <v>8010</v>
      </c>
      <c r="D17" s="72" t="n">
        <v>457452</v>
      </c>
      <c r="E17" s="72" t="n">
        <v>532564</v>
      </c>
      <c r="F17" s="73" t="n">
        <f aca="false">B17/D17</f>
        <v>0.0226253246242229</v>
      </c>
      <c r="G17" s="73" t="n">
        <f aca="false">C17/E17</f>
        <v>0.0150404458431287</v>
      </c>
      <c r="I17" s="8" t="n">
        <f aca="false">F17/F9</f>
        <v>0.160104068263103</v>
      </c>
      <c r="J17" s="8" t="n">
        <f aca="false">G17/G9</f>
        <v>0.104566545507075</v>
      </c>
      <c r="M17" s="72" t="n">
        <v>64350</v>
      </c>
      <c r="N17" s="72" t="n">
        <v>47299</v>
      </c>
      <c r="O17" s="72" t="n">
        <v>61057</v>
      </c>
      <c r="P17" s="72" t="n">
        <v>96172</v>
      </c>
      <c r="Q17" s="73" t="n">
        <f aca="false">M17/O17</f>
        <v>1.05393320995136</v>
      </c>
      <c r="R17" s="73" t="n">
        <f aca="false">N17/P17</f>
        <v>0.491816744998544</v>
      </c>
      <c r="T17" s="8"/>
      <c r="U17" s="8"/>
    </row>
    <row r="18" s="7" customFormat="true" ht="12.75" hidden="false" customHeight="false" outlineLevel="0" collapsed="false">
      <c r="A18" s="71"/>
      <c r="B18" s="72" t="n">
        <v>11806</v>
      </c>
      <c r="C18" s="72" t="n">
        <v>8747</v>
      </c>
      <c r="D18" s="72" t="n">
        <v>482738</v>
      </c>
      <c r="E18" s="72" t="n">
        <v>547064</v>
      </c>
      <c r="F18" s="73" t="n">
        <f aca="false">B18/D18</f>
        <v>0.0244563303489678</v>
      </c>
      <c r="G18" s="73" t="n">
        <f aca="false">C18/E18</f>
        <v>0.0159889884912917</v>
      </c>
      <c r="I18" s="8" t="n">
        <f aca="false">F18/F9</f>
        <v>0.173060853211542</v>
      </c>
      <c r="J18" s="8" t="n">
        <f aca="false">G18/G9</f>
        <v>0.11116115241029</v>
      </c>
      <c r="L18" s="71"/>
      <c r="M18" s="72" t="n">
        <v>63639</v>
      </c>
      <c r="N18" s="72" t="n">
        <v>47063</v>
      </c>
      <c r="O18" s="72" t="n">
        <v>59788</v>
      </c>
      <c r="P18" s="72" t="n">
        <v>97449</v>
      </c>
      <c r="Q18" s="73" t="n">
        <f aca="false">M18/O18</f>
        <v>1.06441091857898</v>
      </c>
      <c r="R18" s="73" t="n">
        <f aca="false">N18/P18</f>
        <v>0.48295005592669</v>
      </c>
      <c r="T18" s="8"/>
      <c r="U18" s="8"/>
    </row>
    <row r="19" s="7" customFormat="true" ht="12.75" hidden="false" customHeight="false" outlineLevel="0" collapsed="false">
      <c r="A19" s="12"/>
      <c r="B19" s="72"/>
      <c r="C19" s="72"/>
      <c r="D19" s="72"/>
      <c r="E19" s="72"/>
      <c r="F19" s="73" t="n">
        <f aca="false">AVERAGE(F16:F18)</f>
        <v>0.0237353618481956</v>
      </c>
      <c r="G19" s="73" t="n">
        <f aca="false">AVERAGE(G16:G18)</f>
        <v>0.0152929683559019</v>
      </c>
      <c r="H19" s="7" t="s">
        <v>120</v>
      </c>
      <c r="I19" s="8"/>
      <c r="J19" s="8"/>
      <c r="L19" s="12"/>
      <c r="M19" s="72"/>
      <c r="N19" s="72"/>
      <c r="O19" s="72"/>
      <c r="P19" s="72"/>
      <c r="Q19" s="73" t="n">
        <f aca="false">AVERAGE(Q16:Q18)</f>
        <v>1.05345855986964</v>
      </c>
      <c r="R19" s="73" t="n">
        <f aca="false">AVERAGE(R16:R18)</f>
        <v>0.492008310597242</v>
      </c>
      <c r="S19" s="7" t="s">
        <v>120</v>
      </c>
      <c r="T19" s="8"/>
      <c r="U19" s="8"/>
    </row>
    <row r="20" s="7" customFormat="true" ht="12.75" hidden="false" customHeight="false" outlineLevel="0" collapsed="false">
      <c r="A20" s="12"/>
      <c r="B20" s="72"/>
      <c r="C20" s="72"/>
      <c r="D20" s="72"/>
      <c r="E20" s="74"/>
      <c r="F20" s="73" t="n">
        <f aca="false">STDEV(F16:F18)</f>
        <v>0.000975539002060828</v>
      </c>
      <c r="G20" s="73" t="n">
        <f aca="false">STDEV(G16:G18)</f>
        <v>0.000610287550910213</v>
      </c>
      <c r="H20" s="7" t="s">
        <v>7</v>
      </c>
      <c r="I20" s="8"/>
      <c r="J20" s="8"/>
      <c r="L20" s="12"/>
      <c r="M20" s="72"/>
      <c r="N20" s="72"/>
      <c r="O20" s="72"/>
      <c r="P20" s="74"/>
      <c r="Q20" s="73" t="n">
        <f aca="false">STDEV(Q16:Q18)</f>
        <v>0.0111972314414928</v>
      </c>
      <c r="R20" s="73" t="n">
        <f aca="false">STDEV(R16:R18)</f>
        <v>0.00915554067405664</v>
      </c>
      <c r="S20" s="7" t="s">
        <v>7</v>
      </c>
      <c r="T20" s="8"/>
      <c r="U20" s="8"/>
    </row>
    <row r="21" s="7" customFormat="true" ht="12.75" hidden="false" customHeight="false" outlineLevel="0" collapsed="false">
      <c r="A21" s="12"/>
      <c r="B21" s="72"/>
      <c r="C21" s="72"/>
      <c r="D21" s="72"/>
      <c r="E21" s="13"/>
      <c r="F21" s="75" t="n">
        <f aca="false">F16/F16</f>
        <v>1</v>
      </c>
      <c r="G21" s="75" t="n">
        <f aca="false">G16/F16</f>
        <v>0.615536631604143</v>
      </c>
      <c r="H21" s="7" t="s">
        <v>121</v>
      </c>
      <c r="I21" s="8" t="n">
        <f aca="false">F21/F11</f>
        <v>1</v>
      </c>
      <c r="J21" s="8" t="n">
        <f aca="false">G21/G11</f>
        <v>0.522016776714063</v>
      </c>
      <c r="L21" s="12"/>
      <c r="M21" s="72"/>
      <c r="N21" s="72"/>
      <c r="O21" s="72"/>
      <c r="P21" s="13"/>
      <c r="Q21" s="75" t="n">
        <f aca="false">Q16/Q16</f>
        <v>1</v>
      </c>
      <c r="R21" s="75" t="n">
        <f aca="false">R16/Q16</f>
        <v>0.481039302838427</v>
      </c>
      <c r="S21" s="7" t="s">
        <v>121</v>
      </c>
      <c r="T21" s="8" t="n">
        <f aca="false">Q21/Q11</f>
        <v>1</v>
      </c>
      <c r="U21" s="8" t="n">
        <f aca="false">R21/R11</f>
        <v>0.617763940508623</v>
      </c>
    </row>
    <row r="22" s="7" customFormat="true" ht="12.75" hidden="false" customHeight="false" outlineLevel="0" collapsed="false">
      <c r="A22" s="71"/>
      <c r="B22" s="13"/>
      <c r="C22" s="13"/>
      <c r="D22" s="13"/>
      <c r="E22" s="13"/>
      <c r="F22" s="73" t="n">
        <f aca="false">F20/F19</f>
        <v>0.0411006585153447</v>
      </c>
      <c r="G22" s="73" t="n">
        <f aca="false">G20/F19</f>
        <v>0.0257121654522663</v>
      </c>
      <c r="H22" s="7" t="s">
        <v>22</v>
      </c>
      <c r="I22" s="8" t="n">
        <f aca="false">F22/F11</f>
        <v>0.0411006585153447</v>
      </c>
      <c r="J22" s="8" t="n">
        <f aca="false">G22/G11</f>
        <v>0.0218056587416273</v>
      </c>
      <c r="L22" s="71"/>
      <c r="M22" s="13"/>
      <c r="N22" s="13"/>
      <c r="O22" s="13"/>
      <c r="P22" s="13"/>
      <c r="Q22" s="73" t="n">
        <f aca="false">Q20/Q19</f>
        <v>0.0106290193729864</v>
      </c>
      <c r="R22" s="73" t="n">
        <f aca="false">R20/Q19</f>
        <v>0.00869093576418379</v>
      </c>
      <c r="S22" s="7" t="s">
        <v>22</v>
      </c>
      <c r="T22" s="8" t="n">
        <f aca="false">Q22/Q11</f>
        <v>0.0106290193729864</v>
      </c>
      <c r="U22" s="8" t="n">
        <f aca="false">R22/R11</f>
        <v>0.0111611394177345</v>
      </c>
    </row>
    <row r="23" s="7" customFormat="true" ht="15" hidden="false" customHeight="true" outlineLevel="0" collapsed="false">
      <c r="A23" s="71"/>
      <c r="B23" s="13"/>
      <c r="C23" s="13"/>
      <c r="D23" s="13"/>
      <c r="E23" s="13"/>
      <c r="F23" s="73"/>
      <c r="G23" s="73"/>
      <c r="I23" s="8"/>
      <c r="J23" s="8"/>
      <c r="L23" s="71"/>
      <c r="M23" s="13"/>
      <c r="N23" s="13"/>
      <c r="O23" s="13"/>
      <c r="P23" s="13"/>
      <c r="Q23" s="73"/>
      <c r="R23" s="73"/>
      <c r="T23" s="8"/>
      <c r="U23" s="8"/>
    </row>
    <row r="24" s="7" customFormat="true" ht="15.75" hidden="false" customHeight="true" outlineLevel="0" collapsed="false">
      <c r="A24" s="18" t="s">
        <v>124</v>
      </c>
      <c r="B24" s="13" t="s">
        <v>117</v>
      </c>
      <c r="C24" s="13"/>
      <c r="D24" s="13" t="s">
        <v>118</v>
      </c>
      <c r="E24" s="13"/>
      <c r="F24" s="13" t="s">
        <v>119</v>
      </c>
      <c r="G24" s="13"/>
      <c r="I24" s="8"/>
      <c r="J24" s="8"/>
      <c r="L24" s="18" t="s">
        <v>124</v>
      </c>
      <c r="M24" s="13" t="s">
        <v>117</v>
      </c>
      <c r="N24" s="13"/>
      <c r="O24" s="13" t="s">
        <v>118</v>
      </c>
      <c r="P24" s="13"/>
      <c r="Q24" s="13" t="s">
        <v>119</v>
      </c>
      <c r="R24" s="13"/>
      <c r="T24" s="8"/>
      <c r="U24" s="8"/>
    </row>
    <row r="25" s="7" customFormat="true" ht="12.75" hidden="false" customHeight="false" outlineLevel="0" collapsed="false">
      <c r="A25" s="18"/>
      <c r="B25" s="13" t="s">
        <v>54</v>
      </c>
      <c r="C25" s="13" t="s">
        <v>55</v>
      </c>
      <c r="D25" s="13" t="s">
        <v>54</v>
      </c>
      <c r="E25" s="13" t="s">
        <v>55</v>
      </c>
      <c r="F25" s="13" t="s">
        <v>54</v>
      </c>
      <c r="G25" s="13" t="s">
        <v>55</v>
      </c>
      <c r="I25" s="8"/>
      <c r="J25" s="8"/>
      <c r="L25" s="18"/>
      <c r="M25" s="13" t="s">
        <v>54</v>
      </c>
      <c r="N25" s="13" t="s">
        <v>55</v>
      </c>
      <c r="O25" s="13" t="s">
        <v>54</v>
      </c>
      <c r="P25" s="13" t="s">
        <v>55</v>
      </c>
      <c r="Q25" s="13" t="s">
        <v>54</v>
      </c>
      <c r="R25" s="13" t="s">
        <v>55</v>
      </c>
      <c r="T25" s="8"/>
      <c r="U25" s="8"/>
    </row>
    <row r="26" s="7" customFormat="true" ht="12.75" hidden="false" customHeight="false" outlineLevel="0" collapsed="false">
      <c r="A26" s="71"/>
      <c r="B26" s="72" t="n">
        <v>10705</v>
      </c>
      <c r="C26" s="72" t="n">
        <v>7807</v>
      </c>
      <c r="D26" s="72" t="n">
        <v>432001</v>
      </c>
      <c r="E26" s="72" t="n">
        <v>531399</v>
      </c>
      <c r="F26" s="73" t="n">
        <f aca="false">B26/D26</f>
        <v>0.0247800352313999</v>
      </c>
      <c r="G26" s="73" t="n">
        <f aca="false">C26/E26</f>
        <v>0.0146914089036675</v>
      </c>
      <c r="I26" s="8"/>
      <c r="J26" s="8"/>
      <c r="L26" s="71"/>
      <c r="M26" s="72" t="n">
        <v>60083</v>
      </c>
      <c r="N26" s="72" t="n">
        <v>44645</v>
      </c>
      <c r="O26" s="72" t="n">
        <v>51851</v>
      </c>
      <c r="P26" s="72" t="n">
        <v>88687</v>
      </c>
      <c r="Q26" s="73" t="n">
        <f aca="false">M26/O26</f>
        <v>1.15876260824285</v>
      </c>
      <c r="R26" s="73" t="n">
        <f aca="false">N26/P26</f>
        <v>0.503399596333172</v>
      </c>
      <c r="T26" s="8"/>
      <c r="U26" s="8"/>
    </row>
    <row r="27" s="7" customFormat="true" ht="12.75" hidden="false" customHeight="false" outlineLevel="0" collapsed="false">
      <c r="B27" s="72" t="n">
        <v>10908</v>
      </c>
      <c r="C27" s="72" t="n">
        <v>8004</v>
      </c>
      <c r="D27" s="72" t="n">
        <v>462640</v>
      </c>
      <c r="E27" s="72" t="n">
        <v>537134</v>
      </c>
      <c r="F27" s="73" t="n">
        <f aca="false">B27/D27</f>
        <v>0.0235777278229293</v>
      </c>
      <c r="G27" s="73" t="n">
        <f aca="false">C27/E27</f>
        <v>0.0149013095428701</v>
      </c>
      <c r="I27" s="8"/>
      <c r="J27" s="8"/>
      <c r="M27" s="72" t="n">
        <v>60052</v>
      </c>
      <c r="N27" s="72" t="n">
        <v>45559</v>
      </c>
      <c r="O27" s="72" t="n">
        <v>51798</v>
      </c>
      <c r="P27" s="72" t="n">
        <v>93172</v>
      </c>
      <c r="Q27" s="73" t="n">
        <f aca="false">M27/O27</f>
        <v>1.15934978184486</v>
      </c>
      <c r="R27" s="73" t="n">
        <f aca="false">N27/P27</f>
        <v>0.488977375177092</v>
      </c>
      <c r="T27" s="8"/>
      <c r="U27" s="8"/>
    </row>
    <row r="28" s="7" customFormat="true" ht="12.75" hidden="false" customHeight="false" outlineLevel="0" collapsed="false">
      <c r="A28" s="71"/>
      <c r="B28" s="72" t="n">
        <v>10578</v>
      </c>
      <c r="C28" s="72" t="n">
        <v>8953</v>
      </c>
      <c r="D28" s="72" t="n">
        <v>397781</v>
      </c>
      <c r="E28" s="72" t="n">
        <v>529694</v>
      </c>
      <c r="F28" s="73" t="n">
        <f aca="false">B28/D28</f>
        <v>0.0265925220158831</v>
      </c>
      <c r="G28" s="73" t="n">
        <f aca="false">C28/E28</f>
        <v>0.0169022114654876</v>
      </c>
      <c r="I28" s="8"/>
      <c r="J28" s="8"/>
      <c r="L28" s="71"/>
      <c r="M28" s="72" t="n">
        <v>60090</v>
      </c>
      <c r="N28" s="72" t="n">
        <v>45235</v>
      </c>
      <c r="O28" s="72" t="n">
        <v>49971</v>
      </c>
      <c r="P28" s="72" t="n">
        <v>95241</v>
      </c>
      <c r="Q28" s="73" t="n">
        <f aca="false">M28/O28</f>
        <v>1.20249744852014</v>
      </c>
      <c r="R28" s="73" t="n">
        <f aca="false">N28/P28</f>
        <v>0.474953013933075</v>
      </c>
      <c r="T28" s="8"/>
      <c r="U28" s="8"/>
    </row>
    <row r="29" s="7" customFormat="true" ht="12.75" hidden="false" customHeight="false" outlineLevel="0" collapsed="false">
      <c r="A29" s="12"/>
      <c r="B29" s="72"/>
      <c r="C29" s="72"/>
      <c r="D29" s="72"/>
      <c r="E29" s="72"/>
      <c r="F29" s="73" t="n">
        <f aca="false">AVERAGE(F26:F28)</f>
        <v>0.0249834283567374</v>
      </c>
      <c r="G29" s="73" t="n">
        <f aca="false">AVERAGE(G26:G28)</f>
        <v>0.0154983099706751</v>
      </c>
      <c r="H29" s="7" t="s">
        <v>120</v>
      </c>
      <c r="I29" s="8"/>
      <c r="J29" s="8"/>
      <c r="L29" s="12"/>
      <c r="M29" s="72"/>
      <c r="N29" s="72"/>
      <c r="O29" s="72"/>
      <c r="P29" s="72"/>
      <c r="Q29" s="73" t="n">
        <f aca="false">AVERAGE(Q26:Q28)</f>
        <v>1.17353661286928</v>
      </c>
      <c r="R29" s="73" t="n">
        <f aca="false">AVERAGE(R26:R28)</f>
        <v>0.48910999514778</v>
      </c>
      <c r="S29" s="7" t="s">
        <v>120</v>
      </c>
      <c r="T29" s="8"/>
      <c r="U29" s="8"/>
    </row>
    <row r="30" s="7" customFormat="true" ht="12.75" hidden="false" customHeight="false" outlineLevel="0" collapsed="false">
      <c r="A30" s="12"/>
      <c r="B30" s="72"/>
      <c r="C30" s="72"/>
      <c r="D30" s="72"/>
      <c r="E30" s="74"/>
      <c r="F30" s="73" t="n">
        <f aca="false">STDEV(F26:F28)</f>
        <v>0.00151765364264807</v>
      </c>
      <c r="G30" s="73" t="n">
        <f aca="false">STDEV(G26:G28)</f>
        <v>0.00122033566076596</v>
      </c>
      <c r="H30" s="7" t="s">
        <v>7</v>
      </c>
      <c r="I30" s="8"/>
      <c r="J30" s="8"/>
      <c r="L30" s="12"/>
      <c r="M30" s="72"/>
      <c r="N30" s="72"/>
      <c r="O30" s="72"/>
      <c r="P30" s="74"/>
      <c r="Q30" s="73" t="n">
        <f aca="false">STDEV(Q26:Q28)</f>
        <v>0.0250825376388981</v>
      </c>
      <c r="R30" s="73" t="n">
        <f aca="false">STDEV(R26:R28)</f>
        <v>0.0142237549052225</v>
      </c>
      <c r="S30" s="7" t="s">
        <v>7</v>
      </c>
      <c r="T30" s="8"/>
      <c r="U30" s="8"/>
    </row>
    <row r="31" s="7" customFormat="true" ht="12.75" hidden="false" customHeight="false" outlineLevel="0" collapsed="false">
      <c r="A31" s="12"/>
      <c r="B31" s="72"/>
      <c r="C31" s="72"/>
      <c r="D31" s="72"/>
      <c r="E31" s="13"/>
      <c r="F31" s="75" t="n">
        <f aca="false">F26/F26</f>
        <v>1</v>
      </c>
      <c r="G31" s="75" t="n">
        <f aca="false">G26/F26</f>
        <v>0.592872801288488</v>
      </c>
      <c r="H31" s="7" t="s">
        <v>121</v>
      </c>
      <c r="I31" s="8" t="n">
        <f aca="false">F31/F11</f>
        <v>1</v>
      </c>
      <c r="J31" s="8" t="n">
        <f aca="false">G31/G11</f>
        <v>0.502796312745021</v>
      </c>
      <c r="L31" s="12"/>
      <c r="M31" s="72"/>
      <c r="N31" s="72"/>
      <c r="O31" s="72"/>
      <c r="P31" s="13"/>
      <c r="Q31" s="75" t="n">
        <f aca="false">Q26/Q26</f>
        <v>1</v>
      </c>
      <c r="R31" s="75" t="n">
        <f aca="false">R26/Q26</f>
        <v>0.434428581619947</v>
      </c>
      <c r="S31" s="7" t="s">
        <v>121</v>
      </c>
      <c r="T31" s="8" t="n">
        <f aca="false">Q31/Q11</f>
        <v>1</v>
      </c>
      <c r="U31" s="8" t="n">
        <f aca="false">R31/R11</f>
        <v>0.557905166724502</v>
      </c>
    </row>
    <row r="32" s="7" customFormat="true" ht="12.75" hidden="false" customHeight="false" outlineLevel="0" collapsed="false">
      <c r="A32" s="71"/>
      <c r="B32" s="13"/>
      <c r="C32" s="13"/>
      <c r="D32" s="13"/>
      <c r="E32" s="13"/>
      <c r="F32" s="73" t="n">
        <f aca="false">F30/F29</f>
        <v>0.0607464124209677</v>
      </c>
      <c r="G32" s="73" t="n">
        <f aca="false">G30/F29</f>
        <v>0.0488458046406134</v>
      </c>
      <c r="H32" s="7" t="s">
        <v>22</v>
      </c>
      <c r="I32" s="8" t="n">
        <f aca="false">F32/F11</f>
        <v>0.0607464124209677</v>
      </c>
      <c r="J32" s="8" t="n">
        <f aca="false">G32/G11</f>
        <v>0.0414245524722825</v>
      </c>
      <c r="L32" s="71"/>
      <c r="M32" s="13"/>
      <c r="N32" s="13"/>
      <c r="O32" s="13"/>
      <c r="P32" s="13"/>
      <c r="Q32" s="73" t="n">
        <f aca="false">Q30/Q29</f>
        <v>0.0213734598169644</v>
      </c>
      <c r="R32" s="73" t="n">
        <f aca="false">R30/Q29</f>
        <v>0.0121204185274165</v>
      </c>
      <c r="S32" s="7" t="s">
        <v>22</v>
      </c>
      <c r="T32" s="8" t="n">
        <f aca="false">Q32/Q11</f>
        <v>0.0213734598169644</v>
      </c>
      <c r="U32" s="8" t="n">
        <f aca="false">R32/R11</f>
        <v>0.015565375772685</v>
      </c>
    </row>
    <row r="33" s="7" customFormat="true" ht="14.25" hidden="false" customHeight="true" outlineLevel="0" collapsed="false">
      <c r="A33" s="71"/>
      <c r="B33" s="13"/>
      <c r="C33" s="13"/>
      <c r="D33" s="13"/>
      <c r="E33" s="13"/>
      <c r="F33" s="73"/>
      <c r="G33" s="73"/>
      <c r="H33" s="76"/>
      <c r="I33" s="8"/>
      <c r="J33" s="8"/>
      <c r="L33" s="71"/>
      <c r="M33" s="13"/>
      <c r="N33" s="13"/>
      <c r="O33" s="13"/>
      <c r="P33" s="13"/>
      <c r="Q33" s="73"/>
      <c r="R33" s="73"/>
      <c r="S33" s="76"/>
      <c r="T33" s="8"/>
      <c r="U33" s="8"/>
    </row>
    <row r="34" s="7" customFormat="true" ht="15" hidden="false" customHeight="true" outlineLevel="0" collapsed="false">
      <c r="A34" s="18" t="s">
        <v>125</v>
      </c>
      <c r="B34" s="13" t="s">
        <v>117</v>
      </c>
      <c r="C34" s="13"/>
      <c r="D34" s="13" t="s">
        <v>118</v>
      </c>
      <c r="E34" s="13"/>
      <c r="F34" s="13" t="s">
        <v>119</v>
      </c>
      <c r="G34" s="13"/>
      <c r="I34" s="8"/>
      <c r="J34" s="8"/>
      <c r="L34" s="18" t="s">
        <v>125</v>
      </c>
      <c r="M34" s="13" t="s">
        <v>117</v>
      </c>
      <c r="N34" s="13"/>
      <c r="O34" s="13" t="s">
        <v>118</v>
      </c>
      <c r="P34" s="13"/>
      <c r="Q34" s="13" t="s">
        <v>119</v>
      </c>
      <c r="R34" s="13"/>
      <c r="T34" s="8"/>
      <c r="U34" s="8"/>
    </row>
    <row r="35" s="7" customFormat="true" ht="12.75" hidden="false" customHeight="false" outlineLevel="0" collapsed="false">
      <c r="A35" s="18"/>
      <c r="B35" s="13" t="s">
        <v>54</v>
      </c>
      <c r="C35" s="13" t="s">
        <v>55</v>
      </c>
      <c r="D35" s="13" t="s">
        <v>54</v>
      </c>
      <c r="E35" s="13" t="s">
        <v>55</v>
      </c>
      <c r="F35" s="13" t="s">
        <v>54</v>
      </c>
      <c r="G35" s="13" t="s">
        <v>55</v>
      </c>
      <c r="I35" s="8"/>
      <c r="J35" s="8"/>
      <c r="L35" s="18"/>
      <c r="M35" s="13" t="s">
        <v>54</v>
      </c>
      <c r="N35" s="13" t="s">
        <v>55</v>
      </c>
      <c r="O35" s="13" t="s">
        <v>54</v>
      </c>
      <c r="P35" s="13" t="s">
        <v>55</v>
      </c>
      <c r="Q35" s="13" t="s">
        <v>54</v>
      </c>
      <c r="R35" s="13" t="s">
        <v>55</v>
      </c>
      <c r="T35" s="8"/>
      <c r="U35" s="8"/>
    </row>
    <row r="36" s="7" customFormat="true" ht="12.75" hidden="false" customHeight="false" outlineLevel="0" collapsed="false">
      <c r="A36" s="71"/>
      <c r="B36" s="72" t="n">
        <v>10884</v>
      </c>
      <c r="C36" s="72" t="n">
        <v>11211</v>
      </c>
      <c r="D36" s="72" t="n">
        <v>466562</v>
      </c>
      <c r="E36" s="72" t="n">
        <v>589695</v>
      </c>
      <c r="F36" s="73" t="n">
        <f aca="false">B36/D36</f>
        <v>0.0233280893000287</v>
      </c>
      <c r="G36" s="73" t="n">
        <f aca="false">C36/E36</f>
        <v>0.019011522905909</v>
      </c>
      <c r="I36" s="8"/>
      <c r="J36" s="8"/>
      <c r="L36" s="71"/>
      <c r="M36" s="72" t="n">
        <v>59735</v>
      </c>
      <c r="N36" s="72" t="n">
        <v>46266</v>
      </c>
      <c r="O36" s="72" t="n">
        <v>53879</v>
      </c>
      <c r="P36" s="72" t="n">
        <v>83994</v>
      </c>
      <c r="Q36" s="73" t="n">
        <f aca="false">M36/O36</f>
        <v>1.1086879860428</v>
      </c>
      <c r="R36" s="73" t="n">
        <f aca="false">N36/P36</f>
        <v>0.550825058932781</v>
      </c>
      <c r="T36" s="8"/>
      <c r="U36" s="8"/>
    </row>
    <row r="37" s="7" customFormat="true" ht="12.75" hidden="false" customHeight="false" outlineLevel="0" collapsed="false">
      <c r="B37" s="72" t="n">
        <v>11075</v>
      </c>
      <c r="C37" s="72" t="n">
        <v>11104</v>
      </c>
      <c r="D37" s="72" t="n">
        <v>465418</v>
      </c>
      <c r="E37" s="72" t="n">
        <v>574320</v>
      </c>
      <c r="F37" s="73" t="n">
        <f aca="false">B37/D37</f>
        <v>0.0237958136556816</v>
      </c>
      <c r="G37" s="73" t="n">
        <f aca="false">C37/E37</f>
        <v>0.0193341691043321</v>
      </c>
      <c r="I37" s="8"/>
      <c r="J37" s="8"/>
      <c r="M37" s="72" t="n">
        <v>57746</v>
      </c>
      <c r="N37" s="72" t="n">
        <v>46309</v>
      </c>
      <c r="O37" s="72" t="n">
        <v>48752</v>
      </c>
      <c r="P37" s="72" t="n">
        <v>91335</v>
      </c>
      <c r="Q37" s="73" t="n">
        <f aca="false">M37/O37</f>
        <v>1.18448473908763</v>
      </c>
      <c r="R37" s="73" t="n">
        <f aca="false">N37/P37</f>
        <v>0.507023594459955</v>
      </c>
      <c r="T37" s="8"/>
      <c r="U37" s="8"/>
    </row>
    <row r="38" s="7" customFormat="true" ht="12.75" hidden="false" customHeight="false" outlineLevel="0" collapsed="false">
      <c r="A38" s="71"/>
      <c r="B38" s="72" t="n">
        <v>9863</v>
      </c>
      <c r="C38" s="72" t="n">
        <v>10639</v>
      </c>
      <c r="D38" s="72" t="n">
        <v>462940</v>
      </c>
      <c r="E38" s="72" t="n">
        <v>581499</v>
      </c>
      <c r="F38" s="73" t="n">
        <f aca="false">B38/D38</f>
        <v>0.021305136734782</v>
      </c>
      <c r="G38" s="73" t="n">
        <f aca="false">C38/E38</f>
        <v>0.0182958182215275</v>
      </c>
      <c r="I38" s="8"/>
      <c r="J38" s="8"/>
      <c r="L38" s="71"/>
      <c r="M38" s="72" t="n">
        <v>57619</v>
      </c>
      <c r="N38" s="72" t="n">
        <v>46399</v>
      </c>
      <c r="O38" s="72" t="n">
        <v>52119</v>
      </c>
      <c r="P38" s="72" t="n">
        <v>89637</v>
      </c>
      <c r="Q38" s="73" t="n">
        <f aca="false">M38/O38</f>
        <v>1.10552773460734</v>
      </c>
      <c r="R38" s="73" t="n">
        <f aca="false">N38/P38</f>
        <v>0.517632227763089</v>
      </c>
      <c r="T38" s="8"/>
      <c r="U38" s="8"/>
    </row>
    <row r="39" s="7" customFormat="true" ht="12.75" hidden="false" customHeight="false" outlineLevel="0" collapsed="false">
      <c r="A39" s="12"/>
      <c r="B39" s="72"/>
      <c r="C39" s="72"/>
      <c r="D39" s="72"/>
      <c r="E39" s="72"/>
      <c r="F39" s="73" t="n">
        <f aca="false">AVERAGE(F36:F38)</f>
        <v>0.0228096798968308</v>
      </c>
      <c r="G39" s="73" t="n">
        <f aca="false">AVERAGE(G36:G38)</f>
        <v>0.0188805034105895</v>
      </c>
      <c r="H39" s="7" t="s">
        <v>120</v>
      </c>
      <c r="I39" s="8"/>
      <c r="J39" s="8"/>
      <c r="L39" s="12"/>
      <c r="M39" s="72"/>
      <c r="N39" s="72"/>
      <c r="O39" s="72"/>
      <c r="P39" s="72"/>
      <c r="Q39" s="73" t="n">
        <f aca="false">AVERAGE(Q36:Q38)</f>
        <v>1.13290015324592</v>
      </c>
      <c r="R39" s="73" t="n">
        <f aca="false">AVERAGE(R36:R38)</f>
        <v>0.525160293718608</v>
      </c>
      <c r="S39" s="7" t="s">
        <v>120</v>
      </c>
      <c r="T39" s="8"/>
      <c r="U39" s="8"/>
    </row>
    <row r="40" s="7" customFormat="true" ht="12.75" hidden="false" customHeight="false" outlineLevel="0" collapsed="false">
      <c r="A40" s="12"/>
      <c r="B40" s="72"/>
      <c r="C40" s="72"/>
      <c r="D40" s="72"/>
      <c r="E40" s="74"/>
      <c r="F40" s="73" t="n">
        <f aca="false">STDEV(F36:F38)</f>
        <v>0.00132379345559208</v>
      </c>
      <c r="G40" s="73" t="n">
        <f aca="false">STDEV(G36:G38)</f>
        <v>0.000531429882553294</v>
      </c>
      <c r="H40" s="7" t="s">
        <v>7</v>
      </c>
      <c r="I40" s="8"/>
      <c r="J40" s="8"/>
      <c r="L40" s="12"/>
      <c r="M40" s="72"/>
      <c r="N40" s="72"/>
      <c r="O40" s="72"/>
      <c r="P40" s="74"/>
      <c r="Q40" s="73" t="n">
        <f aca="false">STDEV(Q36:Q38)</f>
        <v>0.0447014979573277</v>
      </c>
      <c r="R40" s="73" t="n">
        <f aca="false">STDEV(R36:R38)</f>
        <v>0.0228505121444584</v>
      </c>
      <c r="S40" s="7" t="s">
        <v>7</v>
      </c>
      <c r="T40" s="8"/>
      <c r="U40" s="8"/>
    </row>
    <row r="41" s="7" customFormat="true" ht="12.75" hidden="false" customHeight="false" outlineLevel="0" collapsed="false">
      <c r="A41" s="12"/>
      <c r="B41" s="72"/>
      <c r="C41" s="72"/>
      <c r="D41" s="72"/>
      <c r="E41" s="13"/>
      <c r="F41" s="75" t="n">
        <f aca="false">F36/F36</f>
        <v>1</v>
      </c>
      <c r="G41" s="75" t="n">
        <f aca="false">G36/F36</f>
        <v>0.814962711321822</v>
      </c>
      <c r="H41" s="7" t="s">
        <v>121</v>
      </c>
      <c r="I41" s="8" t="n">
        <f aca="false">F41/F11</f>
        <v>1</v>
      </c>
      <c r="J41" s="8" t="n">
        <f aca="false">G41/G11</f>
        <v>0.691143606835678</v>
      </c>
      <c r="L41" s="12"/>
      <c r="M41" s="72"/>
      <c r="N41" s="72"/>
      <c r="O41" s="72"/>
      <c r="P41" s="13"/>
      <c r="Q41" s="75" t="n">
        <f aca="false">Q36/Q36</f>
        <v>1</v>
      </c>
      <c r="R41" s="75" t="n">
        <f aca="false">R36/Q36</f>
        <v>0.49682603750296</v>
      </c>
      <c r="S41" s="7" t="s">
        <v>121</v>
      </c>
      <c r="T41" s="8" t="n">
        <f aca="false">Q41/Q11</f>
        <v>1</v>
      </c>
      <c r="U41" s="8" t="n">
        <f aca="false">R41/R11</f>
        <v>0.638037700587229</v>
      </c>
    </row>
    <row r="42" s="7" customFormat="true" ht="12.75" hidden="false" customHeight="false" outlineLevel="0" collapsed="false">
      <c r="A42" s="71"/>
      <c r="B42" s="13"/>
      <c r="C42" s="13"/>
      <c r="D42" s="13"/>
      <c r="E42" s="13"/>
      <c r="F42" s="73" t="n">
        <f aca="false">F40/F39</f>
        <v>0.0580364766879524</v>
      </c>
      <c r="G42" s="73" t="n">
        <f aca="false">G40/F39</f>
        <v>0.0232984366706142</v>
      </c>
      <c r="H42" s="7" t="s">
        <v>22</v>
      </c>
      <c r="I42" s="8" t="n">
        <f aca="false">F42/F11</f>
        <v>0.0580364766879524</v>
      </c>
      <c r="J42" s="8" t="n">
        <f aca="false">G42/G11</f>
        <v>0.0197586531634601</v>
      </c>
      <c r="L42" s="71"/>
      <c r="M42" s="13"/>
      <c r="N42" s="13"/>
      <c r="O42" s="13"/>
      <c r="P42" s="13"/>
      <c r="Q42" s="73" t="n">
        <f aca="false">Q40/Q39</f>
        <v>0.0394575795839126</v>
      </c>
      <c r="R42" s="73" t="n">
        <f aca="false">R40/Q39</f>
        <v>0.0201699259012265</v>
      </c>
      <c r="S42" s="7" t="s">
        <v>22</v>
      </c>
      <c r="T42" s="8" t="n">
        <f aca="false">Q42/Q11</f>
        <v>0.0394575795839126</v>
      </c>
      <c r="U42" s="8" t="n">
        <f aca="false">R42/R11</f>
        <v>0.0259027751599204</v>
      </c>
    </row>
    <row r="43" s="7" customFormat="true" ht="14.25" hidden="false" customHeight="true" outlineLevel="0" collapsed="false">
      <c r="A43" s="71"/>
      <c r="B43" s="13"/>
      <c r="C43" s="13"/>
      <c r="D43" s="13"/>
      <c r="E43" s="13"/>
      <c r="F43" s="73"/>
      <c r="G43" s="73"/>
      <c r="H43" s="76"/>
      <c r="I43" s="8"/>
      <c r="J43" s="8"/>
    </row>
    <row r="44" s="7" customFormat="true" ht="15.75" hidden="false" customHeight="true" outlineLevel="0" collapsed="false">
      <c r="A44" s="18" t="s">
        <v>126</v>
      </c>
      <c r="B44" s="13" t="s">
        <v>117</v>
      </c>
      <c r="C44" s="13"/>
      <c r="D44" s="13" t="s">
        <v>118</v>
      </c>
      <c r="E44" s="13"/>
      <c r="F44" s="13" t="s">
        <v>119</v>
      </c>
      <c r="G44" s="13"/>
      <c r="I44" s="8"/>
      <c r="J44" s="8"/>
      <c r="L44" s="18" t="s">
        <v>126</v>
      </c>
      <c r="M44" s="13" t="s">
        <v>117</v>
      </c>
      <c r="N44" s="13"/>
      <c r="O44" s="13" t="s">
        <v>118</v>
      </c>
      <c r="P44" s="13"/>
      <c r="Q44" s="13" t="s">
        <v>119</v>
      </c>
      <c r="R44" s="13"/>
    </row>
    <row r="45" s="7" customFormat="true" ht="12.75" hidden="false" customHeight="false" outlineLevel="0" collapsed="false">
      <c r="A45" s="18"/>
      <c r="B45" s="13" t="s">
        <v>54</v>
      </c>
      <c r="C45" s="13" t="s">
        <v>55</v>
      </c>
      <c r="D45" s="13" t="s">
        <v>54</v>
      </c>
      <c r="E45" s="13" t="s">
        <v>55</v>
      </c>
      <c r="F45" s="13" t="s">
        <v>54</v>
      </c>
      <c r="G45" s="13" t="s">
        <v>55</v>
      </c>
      <c r="I45" s="8"/>
      <c r="J45" s="8"/>
      <c r="L45" s="18"/>
      <c r="M45" s="13" t="s">
        <v>54</v>
      </c>
      <c r="N45" s="13" t="s">
        <v>55</v>
      </c>
      <c r="O45" s="13" t="s">
        <v>54</v>
      </c>
      <c r="P45" s="13" t="s">
        <v>55</v>
      </c>
      <c r="Q45" s="13" t="s">
        <v>54</v>
      </c>
      <c r="R45" s="13" t="s">
        <v>55</v>
      </c>
    </row>
    <row r="46" s="7" customFormat="true" ht="12.75" hidden="false" customHeight="false" outlineLevel="0" collapsed="false">
      <c r="A46" s="71"/>
      <c r="B46" s="72" t="n">
        <v>8249</v>
      </c>
      <c r="C46" s="72" t="n">
        <v>12309</v>
      </c>
      <c r="D46" s="72" t="n">
        <v>375126</v>
      </c>
      <c r="E46" s="72" t="n">
        <v>505048</v>
      </c>
      <c r="F46" s="73" t="n">
        <f aca="false">B46/D46</f>
        <v>0.0219899447119101</v>
      </c>
      <c r="G46" s="73" t="n">
        <f aca="false">C46/E46</f>
        <v>0.0243719408848268</v>
      </c>
      <c r="I46" s="8"/>
      <c r="J46" s="8"/>
      <c r="L46" s="71"/>
      <c r="M46" s="72" t="n">
        <v>62198</v>
      </c>
      <c r="N46" s="72" t="n">
        <v>81118</v>
      </c>
      <c r="O46" s="72" t="n">
        <v>50824</v>
      </c>
      <c r="P46" s="72" t="n">
        <v>81645</v>
      </c>
      <c r="Q46" s="73" t="n">
        <f aca="false">M46/O46</f>
        <v>1.22379190933417</v>
      </c>
      <c r="R46" s="73" t="n">
        <f aca="false">N46/P46</f>
        <v>0.993545226284525</v>
      </c>
    </row>
    <row r="47" s="7" customFormat="true" ht="12.75" hidden="false" customHeight="false" outlineLevel="0" collapsed="false">
      <c r="B47" s="72" t="n">
        <v>9949</v>
      </c>
      <c r="C47" s="72" t="n">
        <v>12585</v>
      </c>
      <c r="D47" s="72" t="n">
        <v>390788</v>
      </c>
      <c r="E47" s="72" t="n">
        <v>495455</v>
      </c>
      <c r="F47" s="73" t="n">
        <f aca="false">B47/D47</f>
        <v>0.0254588165450321</v>
      </c>
      <c r="G47" s="73" t="n">
        <f aca="false">C47/E47</f>
        <v>0.0254008941276201</v>
      </c>
      <c r="I47" s="8"/>
      <c r="J47" s="8"/>
      <c r="M47" s="72" t="n">
        <v>61006</v>
      </c>
      <c r="N47" s="72" t="n">
        <v>81619</v>
      </c>
      <c r="O47" s="72" t="n">
        <v>51087</v>
      </c>
      <c r="P47" s="72" t="n">
        <v>83863</v>
      </c>
      <c r="Q47" s="73" t="n">
        <f aca="false">M47/O47</f>
        <v>1.19415898369448</v>
      </c>
      <c r="R47" s="73" t="n">
        <f aca="false">N47/P47</f>
        <v>0.973242073381587</v>
      </c>
    </row>
    <row r="48" s="7" customFormat="true" ht="12.75" hidden="false" customHeight="false" outlineLevel="0" collapsed="false">
      <c r="A48" s="71"/>
      <c r="B48" s="72" t="n">
        <v>9393</v>
      </c>
      <c r="C48" s="72" t="n">
        <v>12458</v>
      </c>
      <c r="D48" s="72" t="n">
        <v>362050</v>
      </c>
      <c r="E48" s="72" t="n">
        <v>498491</v>
      </c>
      <c r="F48" s="73" t="n">
        <f aca="false">B48/D48</f>
        <v>0.0259439303963541</v>
      </c>
      <c r="G48" s="73" t="n">
        <f aca="false">C48/E48</f>
        <v>0.0249914241179881</v>
      </c>
      <c r="I48" s="8"/>
      <c r="J48" s="8"/>
      <c r="L48" s="71"/>
      <c r="M48" s="72" t="n">
        <v>62930</v>
      </c>
      <c r="N48" s="72" t="n">
        <v>80948</v>
      </c>
      <c r="O48" s="72" t="n">
        <v>51398</v>
      </c>
      <c r="P48" s="72" t="n">
        <v>76849</v>
      </c>
      <c r="Q48" s="73" t="n">
        <f aca="false">M48/O48</f>
        <v>1.22436670687575</v>
      </c>
      <c r="R48" s="73" t="n">
        <f aca="false">N48/P48</f>
        <v>1.05333836484535</v>
      </c>
    </row>
    <row r="49" s="7" customFormat="true" ht="12.75" hidden="false" customHeight="false" outlineLevel="0" collapsed="false">
      <c r="A49" s="12"/>
      <c r="B49" s="72"/>
      <c r="C49" s="72"/>
      <c r="D49" s="72"/>
      <c r="E49" s="72"/>
      <c r="F49" s="73" t="n">
        <f aca="false">AVERAGE(F46:F48)</f>
        <v>0.0244642305510988</v>
      </c>
      <c r="G49" s="73" t="n">
        <f aca="false">AVERAGE(G46:G48)</f>
        <v>0.024921419710145</v>
      </c>
      <c r="H49" s="7" t="s">
        <v>120</v>
      </c>
      <c r="I49" s="8"/>
      <c r="J49" s="8"/>
      <c r="L49" s="12"/>
      <c r="M49" s="72"/>
      <c r="N49" s="72"/>
      <c r="O49" s="72"/>
      <c r="P49" s="72"/>
      <c r="Q49" s="73" t="n">
        <f aca="false">AVERAGE(Q46:Q48)</f>
        <v>1.2141058666348</v>
      </c>
      <c r="R49" s="73" t="n">
        <f aca="false">AVERAGE(R46:R48)</f>
        <v>1.00670855483715</v>
      </c>
      <c r="S49" s="7" t="s">
        <v>120</v>
      </c>
    </row>
    <row r="50" s="7" customFormat="true" ht="12.75" hidden="false" customHeight="false" outlineLevel="0" collapsed="false">
      <c r="A50" s="12"/>
      <c r="B50" s="72"/>
      <c r="C50" s="72"/>
      <c r="D50" s="72"/>
      <c r="E50" s="74"/>
      <c r="F50" s="73" t="n">
        <f aca="false">STDEV(F46:F48)</f>
        <v>0.00215647899889918</v>
      </c>
      <c r="G50" s="73" t="n">
        <f aca="false">STDEV(G46:G48)</f>
        <v>0.000518036346989088</v>
      </c>
      <c r="H50" s="7" t="s">
        <v>7</v>
      </c>
      <c r="I50" s="8"/>
      <c r="J50" s="8"/>
      <c r="L50" s="12"/>
      <c r="M50" s="72"/>
      <c r="N50" s="72"/>
      <c r="O50" s="72"/>
      <c r="P50" s="74"/>
      <c r="Q50" s="73" t="n">
        <f aca="false">STDEV(Q46:Q48)</f>
        <v>0.0172768979371184</v>
      </c>
      <c r="R50" s="73" t="n">
        <f aca="false">STDEV(R46:R48)</f>
        <v>0.0416390308544783</v>
      </c>
      <c r="S50" s="7" t="s">
        <v>7</v>
      </c>
    </row>
    <row r="51" s="7" customFormat="true" ht="12.75" hidden="false" customHeight="false" outlineLevel="0" collapsed="false">
      <c r="A51" s="12"/>
      <c r="B51" s="72"/>
      <c r="C51" s="72"/>
      <c r="D51" s="72"/>
      <c r="E51" s="13"/>
      <c r="F51" s="75" t="n">
        <f aca="false">F46/F46</f>
        <v>1</v>
      </c>
      <c r="G51" s="75" t="n">
        <f aca="false">G46/F46</f>
        <v>1.10832206283932</v>
      </c>
      <c r="H51" s="7" t="s">
        <v>121</v>
      </c>
      <c r="I51" s="8" t="n">
        <f aca="false">F51/F11</f>
        <v>1</v>
      </c>
      <c r="J51" s="8" t="n">
        <f aca="false">G51/G11</f>
        <v>0.939932217026104</v>
      </c>
      <c r="L51" s="12"/>
      <c r="M51" s="72"/>
      <c r="N51" s="72"/>
      <c r="O51" s="72"/>
      <c r="P51" s="13"/>
      <c r="Q51" s="75" t="n">
        <f aca="false">Q46/Q46</f>
        <v>1</v>
      </c>
      <c r="R51" s="75" t="n">
        <f aca="false">R46/Q46</f>
        <v>0.811857979045704</v>
      </c>
      <c r="S51" s="7" t="s">
        <v>121</v>
      </c>
      <c r="T51" s="8" t="n">
        <f aca="false">Q51/Q21</f>
        <v>1</v>
      </c>
      <c r="U51" s="8" t="n">
        <f aca="false">R51/R11</f>
        <v>1.04261040898169</v>
      </c>
    </row>
    <row r="52" s="7" customFormat="true" ht="12.75" hidden="false" customHeight="false" outlineLevel="0" collapsed="false">
      <c r="A52" s="71"/>
      <c r="B52" s="13"/>
      <c r="C52" s="13"/>
      <c r="D52" s="13"/>
      <c r="E52" s="13"/>
      <c r="F52" s="73" t="n">
        <f aca="false">F50/F49</f>
        <v>0.0881482454310144</v>
      </c>
      <c r="G52" s="73" t="n">
        <f aca="false">G50/F49</f>
        <v>0.0211752560910125</v>
      </c>
      <c r="H52" s="7" t="s">
        <v>22</v>
      </c>
      <c r="I52" s="8" t="n">
        <f aca="false">F52/F11</f>
        <v>0.0881482454310144</v>
      </c>
      <c r="J52" s="8" t="n">
        <f aca="false">G52/G11</f>
        <v>0.0179580521502317</v>
      </c>
      <c r="L52" s="71"/>
      <c r="M52" s="13"/>
      <c r="N52" s="13"/>
      <c r="O52" s="13"/>
      <c r="P52" s="13"/>
      <c r="Q52" s="73" t="n">
        <f aca="false">Q50/Q49</f>
        <v>0.0142301412190731</v>
      </c>
      <c r="R52" s="73" t="n">
        <f aca="false">R50/Q49</f>
        <v>0.0342960461676141</v>
      </c>
      <c r="S52" s="7" t="s">
        <v>22</v>
      </c>
      <c r="T52" s="8" t="n">
        <f aca="false">Q52/Q11</f>
        <v>0.0142301412190731</v>
      </c>
      <c r="U52" s="8" t="n">
        <f aca="false">R52/R11</f>
        <v>0.0440439284261296</v>
      </c>
    </row>
    <row r="53" s="7" customFormat="true" ht="12.75" hidden="false" customHeight="false" outlineLevel="0" collapsed="false"/>
    <row r="54" s="7" customFormat="true" ht="12.75" hidden="false" customHeight="false" outlineLevel="0" collapsed="false"/>
    <row r="55" s="7" customFormat="true" ht="12.75" hidden="false" customHeight="false" outlineLevel="0" collapsed="false"/>
    <row r="56" s="7" customFormat="true" ht="12.75" hidden="false" customHeight="false" outlineLevel="0" collapsed="false"/>
    <row r="57" s="7" customFormat="true" ht="12.75" hidden="false" customHeight="false" outlineLevel="0" collapsed="false"/>
  </sheetData>
  <mergeCells count="40">
    <mergeCell ref="A4:A5"/>
    <mergeCell ref="B4:C4"/>
    <mergeCell ref="D4:E4"/>
    <mergeCell ref="F4:G4"/>
    <mergeCell ref="L4:L5"/>
    <mergeCell ref="M4:N4"/>
    <mergeCell ref="O4:P4"/>
    <mergeCell ref="Q4:R4"/>
    <mergeCell ref="A14:A15"/>
    <mergeCell ref="B14:C14"/>
    <mergeCell ref="D14:E14"/>
    <mergeCell ref="F14:G14"/>
    <mergeCell ref="L14:L15"/>
    <mergeCell ref="M14:N14"/>
    <mergeCell ref="O14:P14"/>
    <mergeCell ref="Q14:R14"/>
    <mergeCell ref="A24:A25"/>
    <mergeCell ref="B24:C24"/>
    <mergeCell ref="D24:E24"/>
    <mergeCell ref="F24:G24"/>
    <mergeCell ref="L24:L25"/>
    <mergeCell ref="M24:N24"/>
    <mergeCell ref="O24:P24"/>
    <mergeCell ref="Q24:R24"/>
    <mergeCell ref="A34:A35"/>
    <mergeCell ref="B34:C34"/>
    <mergeCell ref="D34:E34"/>
    <mergeCell ref="F34:G34"/>
    <mergeCell ref="L34:L35"/>
    <mergeCell ref="M34:N34"/>
    <mergeCell ref="O34:P34"/>
    <mergeCell ref="Q34:R34"/>
    <mergeCell ref="A44:A45"/>
    <mergeCell ref="B44:C44"/>
    <mergeCell ref="D44:E44"/>
    <mergeCell ref="F44:G44"/>
    <mergeCell ref="L44:L45"/>
    <mergeCell ref="M44:N44"/>
    <mergeCell ref="O44:P44"/>
    <mergeCell ref="Q44:R4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N32" activeCellId="0" sqref="N3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1" width="19.99"/>
    <col collapsed="false" customWidth="true" hidden="false" outlineLevel="0" max="9" min="2" style="11" width="15.62"/>
    <col collapsed="false" customWidth="false" hidden="false" outlineLevel="0" max="257" min="10" style="11" width="8.99"/>
  </cols>
  <sheetData>
    <row r="1" s="7" customFormat="true" ht="12.75" hidden="false" customHeight="false" outlineLevel="0" collapsed="false">
      <c r="A1" s="2" t="s">
        <v>11</v>
      </c>
    </row>
    <row r="2" s="7" customFormat="true" ht="12.75" hidden="false" customHeight="false" outlineLevel="0" collapsed="false">
      <c r="A2" s="12"/>
    </row>
    <row r="3" s="7" customFormat="true" ht="12.75" hidden="false" customHeight="false" outlineLevel="0" collapsed="false">
      <c r="A3" s="7" t="s">
        <v>12</v>
      </c>
      <c r="B3" s="7" t="s">
        <v>13</v>
      </c>
    </row>
    <row r="4" s="7" customFormat="true" ht="12.75" hidden="false" customHeight="false" outlineLevel="0" collapsed="false">
      <c r="B4" s="7" t="n">
        <v>0</v>
      </c>
      <c r="C4" s="7" t="n">
        <v>0.059</v>
      </c>
    </row>
    <row r="5" s="7" customFormat="true" ht="12.75" hidden="false" customHeight="false" outlineLevel="0" collapsed="false">
      <c r="B5" s="7" t="n">
        <v>2.5</v>
      </c>
      <c r="C5" s="7" t="n">
        <v>0.297</v>
      </c>
    </row>
    <row r="6" s="7" customFormat="true" ht="12.75" hidden="false" customHeight="false" outlineLevel="0" collapsed="false">
      <c r="B6" s="7" t="n">
        <v>5</v>
      </c>
      <c r="C6" s="7" t="n">
        <v>0.579</v>
      </c>
    </row>
    <row r="7" s="7" customFormat="true" ht="12.75" hidden="false" customHeight="false" outlineLevel="0" collapsed="false">
      <c r="B7" s="7" t="n">
        <v>10</v>
      </c>
      <c r="C7" s="7" t="n">
        <v>1.089</v>
      </c>
    </row>
    <row r="8" s="7" customFormat="true" ht="12.75" hidden="false" customHeight="false" outlineLevel="0" collapsed="false"/>
    <row r="9" s="7" customFormat="true" ht="12.75" hidden="false" customHeight="false" outlineLevel="0" collapsed="false"/>
    <row r="10" s="7" customFormat="true" ht="12.75" hidden="false" customHeight="false" outlineLevel="0" collapsed="false"/>
    <row r="11" s="7" customFormat="true" ht="12.75" hidden="false" customHeight="false" outlineLevel="0" collapsed="false">
      <c r="A11" s="7" t="s">
        <v>14</v>
      </c>
      <c r="B11" s="7" t="s">
        <v>2</v>
      </c>
      <c r="D11" s="13"/>
      <c r="E11" s="13"/>
      <c r="F11" s="7" t="s">
        <v>3</v>
      </c>
      <c r="H11" s="13"/>
      <c r="I11" s="13"/>
    </row>
    <row r="12" s="7" customFormat="true" ht="12.75" hidden="false" customHeight="false" outlineLevel="0" collapsed="false">
      <c r="B12" s="13" t="s">
        <v>15</v>
      </c>
      <c r="C12" s="13"/>
      <c r="D12" s="13" t="s">
        <v>16</v>
      </c>
      <c r="E12" s="13"/>
      <c r="F12" s="13" t="s">
        <v>15</v>
      </c>
      <c r="G12" s="13"/>
      <c r="H12" s="13" t="s">
        <v>16</v>
      </c>
      <c r="I12" s="13"/>
    </row>
    <row r="13" s="7" customFormat="true" ht="12.75" hidden="false" customHeight="false" outlineLevel="0" collapsed="false">
      <c r="B13" s="13" t="s">
        <v>17</v>
      </c>
      <c r="C13" s="13" t="s">
        <v>5</v>
      </c>
      <c r="D13" s="13" t="s">
        <v>17</v>
      </c>
      <c r="E13" s="13" t="s">
        <v>5</v>
      </c>
      <c r="F13" s="13" t="s">
        <v>17</v>
      </c>
      <c r="G13" s="13" t="s">
        <v>5</v>
      </c>
      <c r="H13" s="13" t="s">
        <v>17</v>
      </c>
      <c r="I13" s="13" t="s">
        <v>5</v>
      </c>
    </row>
    <row r="14" s="7" customFormat="true" ht="12.75" hidden="false" customHeight="false" outlineLevel="0" collapsed="false">
      <c r="B14" s="7" t="n">
        <v>0.306</v>
      </c>
      <c r="C14" s="7" t="n">
        <v>0.253</v>
      </c>
      <c r="D14" s="7" t="n">
        <v>0.192</v>
      </c>
      <c r="E14" s="7" t="n">
        <v>0.126</v>
      </c>
      <c r="F14" s="7" t="n">
        <v>0.181</v>
      </c>
      <c r="G14" s="7" t="n">
        <v>0.13</v>
      </c>
      <c r="H14" s="7" t="n">
        <v>0.108</v>
      </c>
      <c r="I14" s="7" t="n">
        <v>0.117</v>
      </c>
    </row>
    <row r="15" s="7" customFormat="true" ht="12.75" hidden="false" customHeight="false" outlineLevel="0" collapsed="false">
      <c r="B15" s="7" t="n">
        <v>0.309</v>
      </c>
      <c r="C15" s="7" t="n">
        <v>0.257</v>
      </c>
      <c r="D15" s="7" t="n">
        <v>0.19</v>
      </c>
      <c r="E15" s="7" t="n">
        <v>0.126</v>
      </c>
      <c r="F15" s="7" t="n">
        <v>0.198</v>
      </c>
      <c r="G15" s="7" t="n">
        <v>0.139</v>
      </c>
      <c r="H15" s="7" t="n">
        <v>0.117</v>
      </c>
      <c r="I15" s="7" t="n">
        <v>0.11</v>
      </c>
    </row>
    <row r="16" s="7" customFormat="true" ht="12.75" hidden="false" customHeight="false" outlineLevel="0" collapsed="false">
      <c r="B16" s="7" t="n">
        <v>0.304</v>
      </c>
      <c r="C16" s="7" t="n">
        <v>0.261</v>
      </c>
      <c r="D16" s="7" t="n">
        <v>0.193</v>
      </c>
      <c r="E16" s="7" t="n">
        <v>0.129</v>
      </c>
      <c r="F16" s="7" t="n">
        <v>0.189</v>
      </c>
      <c r="G16" s="7" t="n">
        <v>0.132</v>
      </c>
      <c r="H16" s="7" t="n">
        <v>0.118</v>
      </c>
      <c r="I16" s="7" t="n">
        <v>0.119</v>
      </c>
    </row>
    <row r="17" s="7" customFormat="true" ht="12.75" hidden="false" customHeight="false" outlineLevel="0" collapsed="false"/>
    <row r="18" s="7" customFormat="true" ht="12.75" hidden="false" customHeight="false" outlineLevel="0" collapsed="false">
      <c r="A18" s="7" t="s">
        <v>18</v>
      </c>
    </row>
    <row r="19" s="7" customFormat="true" ht="12.75" hidden="false" customHeight="false" outlineLevel="0" collapsed="false">
      <c r="B19" s="7" t="n">
        <f aca="false">(B14-0.0522)/0.1037</f>
        <v>2.44744455159113</v>
      </c>
      <c r="C19" s="7" t="n">
        <f aca="false">(C14-0.0522)/0.1037</f>
        <v>1.93635486981678</v>
      </c>
      <c r="D19" s="7" t="n">
        <f aca="false">(D14-0.0522)/0.1037</f>
        <v>1.34811957569913</v>
      </c>
      <c r="E19" s="7" t="n">
        <f aca="false">(E14-0.0522)/0.1037</f>
        <v>0.711668273866924</v>
      </c>
      <c r="F19" s="7" t="n">
        <f aca="false">(F14-0.0522)/0.1037</f>
        <v>1.2420443587271</v>
      </c>
      <c r="G19" s="7" t="n">
        <f aca="false">(G14-0.0522)/0.1037</f>
        <v>0.750241080038573</v>
      </c>
      <c r="H19" s="7" t="n">
        <f aca="false">(H14-0.0522)/0.1037</f>
        <v>0.538090646094503</v>
      </c>
      <c r="I19" s="7" t="n">
        <f aca="false">(I14-0.0522)/0.1037</f>
        <v>0.624879459980714</v>
      </c>
    </row>
    <row r="20" s="7" customFormat="true" ht="12.75" hidden="false" customHeight="false" outlineLevel="0" collapsed="false">
      <c r="B20" s="7" t="n">
        <f aca="false">(B15-0.0522)/0.1037</f>
        <v>2.47637415621987</v>
      </c>
      <c r="C20" s="7" t="n">
        <f aca="false">(C15-0.0522)/0.1037</f>
        <v>1.97492767598843</v>
      </c>
      <c r="D20" s="7" t="n">
        <f aca="false">(D15-0.0522)/0.1037</f>
        <v>1.32883317261331</v>
      </c>
      <c r="E20" s="7" t="n">
        <f aca="false">(E15-0.0522)/0.1037</f>
        <v>0.711668273866924</v>
      </c>
      <c r="F20" s="7" t="n">
        <f aca="false">(F15-0.0522)/0.1037</f>
        <v>1.40597878495661</v>
      </c>
      <c r="G20" s="7" t="n">
        <f aca="false">(G15-0.0522)/0.1037</f>
        <v>0.837029893924783</v>
      </c>
      <c r="H20" s="7" t="n">
        <f aca="false">(H15-0.0522)/0.1037</f>
        <v>0.624879459980714</v>
      </c>
      <c r="I20" s="7" t="n">
        <f aca="false">(I15-0.0522)/0.1037</f>
        <v>0.557377049180328</v>
      </c>
    </row>
    <row r="21" s="7" customFormat="true" ht="12.75" hidden="false" customHeight="false" outlineLevel="0" collapsed="false">
      <c r="B21" s="7" t="n">
        <f aca="false">(B16-0.0522)/0.1037</f>
        <v>2.4281581485053</v>
      </c>
      <c r="C21" s="7" t="n">
        <f aca="false">(C16-0.0522)/0.1037</f>
        <v>2.01350048216008</v>
      </c>
      <c r="D21" s="7" t="n">
        <f aca="false">(D16-0.0522)/0.1037</f>
        <v>1.35776277724204</v>
      </c>
      <c r="E21" s="7" t="n">
        <f aca="false">(E16-0.0522)/0.1037</f>
        <v>0.740597878495661</v>
      </c>
      <c r="F21" s="7" t="n">
        <f aca="false">(F16-0.0522)/0.1037</f>
        <v>1.3191899710704</v>
      </c>
      <c r="G21" s="7" t="n">
        <f aca="false">(G16-0.0522)/0.1037</f>
        <v>0.769527483124397</v>
      </c>
      <c r="H21" s="7" t="n">
        <f aca="false">(H16-0.0522)/0.1037</f>
        <v>0.634522661523626</v>
      </c>
      <c r="I21" s="7" t="n">
        <f aca="false">(I16-0.0522)/0.1037</f>
        <v>0.644165863066538</v>
      </c>
    </row>
    <row r="22" s="7" customFormat="true" ht="12.75" hidden="false" customHeight="false" outlineLevel="0" collapsed="false"/>
    <row r="23" s="7" customFormat="true" ht="12.75" hidden="false" customHeight="false" outlineLevel="0" collapsed="false"/>
    <row r="24" s="7" customFormat="true" ht="14.25" hidden="false" customHeight="false" outlineLevel="0" collapsed="false">
      <c r="A24" s="7" t="s">
        <v>19</v>
      </c>
    </row>
    <row r="25" s="7" customFormat="true" ht="12.75" hidden="false" customHeight="false" outlineLevel="0" collapsed="false">
      <c r="B25" s="7" t="n">
        <f aca="false">4*B19*(1/1)</f>
        <v>9.78977820636451</v>
      </c>
      <c r="C25" s="7" t="n">
        <f aca="false">4*C19*(1/0.9)</f>
        <v>8.60602164363013</v>
      </c>
      <c r="D25" s="7" t="n">
        <f aca="false">4*D19*(1/1)</f>
        <v>5.39247830279653</v>
      </c>
      <c r="E25" s="7" t="n">
        <f aca="false">4*E19*(1/1)</f>
        <v>2.8466730954677</v>
      </c>
      <c r="F25" s="7" t="n">
        <f aca="false">4*F19*(1/0.96)</f>
        <v>5.17518482802957</v>
      </c>
      <c r="G25" s="7" t="n">
        <f aca="false">4*G19*(1/0.67)</f>
        <v>4.47905122411088</v>
      </c>
      <c r="H25" s="7" t="n">
        <f aca="false">4*H19*(1/0.76)</f>
        <v>2.83205603207633</v>
      </c>
      <c r="I25" s="7" t="n">
        <f aca="false">4*I19*(1/1.1)</f>
        <v>2.27228894538441</v>
      </c>
    </row>
    <row r="26" s="7" customFormat="true" ht="12.75" hidden="false" customHeight="false" outlineLevel="0" collapsed="false">
      <c r="B26" s="7" t="n">
        <f aca="false">4*B20*(1/1)</f>
        <v>9.90549662487946</v>
      </c>
      <c r="C26" s="7" t="n">
        <f aca="false">4*C20*(1/0.9)</f>
        <v>8.77745633772635</v>
      </c>
      <c r="D26" s="7" t="n">
        <f aca="false">4*D20*(1/1)</f>
        <v>5.31533269045323</v>
      </c>
      <c r="E26" s="7" t="n">
        <f aca="false">4*E20*(1/1)</f>
        <v>2.8466730954677</v>
      </c>
      <c r="F26" s="7" t="n">
        <f aca="false">4*F20*(1/0.96)</f>
        <v>5.85824493731919</v>
      </c>
      <c r="G26" s="7" t="n">
        <f aca="false">4*G20*(1/0.67)</f>
        <v>4.99719339656587</v>
      </c>
      <c r="H26" s="7" t="n">
        <f aca="false">4*H20*(1/0.76)</f>
        <v>3.28883926305639</v>
      </c>
      <c r="I26" s="7" t="n">
        <f aca="false">4*I20*(1/1.1)</f>
        <v>2.02682563338301</v>
      </c>
    </row>
    <row r="27" s="7" customFormat="true" ht="12.75" hidden="false" customHeight="false" outlineLevel="0" collapsed="false">
      <c r="B27" s="7" t="n">
        <f aca="false">4*B21*(1/1)</f>
        <v>9.71263259402121</v>
      </c>
      <c r="C27" s="7" t="n">
        <f aca="false">4*C21*(1/0.9)</f>
        <v>8.94889103182257</v>
      </c>
      <c r="D27" s="7" t="n">
        <f aca="false">4*D21*(1/1)</f>
        <v>5.43105110896818</v>
      </c>
      <c r="E27" s="7" t="n">
        <f aca="false">4*E21*(1/1)</f>
        <v>2.96239151398264</v>
      </c>
      <c r="F27" s="7" t="n">
        <f aca="false">4*F21*(1/0.96)</f>
        <v>5.49662487945998</v>
      </c>
      <c r="G27" s="7" t="n">
        <f aca="false">4*G21*(1/0.67)</f>
        <v>4.59419392910088</v>
      </c>
      <c r="H27" s="7" t="n">
        <f aca="false">4*H21*(1/0.76)</f>
        <v>3.3395929553875</v>
      </c>
      <c r="I27" s="7" t="n">
        <f aca="false">4*I21*(1/1.1)</f>
        <v>2.34242132024196</v>
      </c>
    </row>
    <row r="28" s="7" customFormat="true" ht="12.75" hidden="false" customHeight="false" outlineLevel="0" collapsed="false"/>
    <row r="29" s="7" customFormat="true" ht="12.75" hidden="false" customHeight="false" outlineLevel="0" collapsed="false">
      <c r="A29" s="12" t="s">
        <v>20</v>
      </c>
      <c r="B29" s="7" t="n">
        <f aca="false">AVERAGE(B25:B27)</f>
        <v>9.80263580842173</v>
      </c>
      <c r="C29" s="7" t="n">
        <f aca="false">AVERAGE(C25:C27)</f>
        <v>8.77745633772635</v>
      </c>
      <c r="D29" s="7" t="n">
        <f aca="false">AVERAGE(D25:D27)</f>
        <v>5.37962070073931</v>
      </c>
      <c r="E29" s="7" t="n">
        <f aca="false">AVERAGE(E25:E27)</f>
        <v>2.88524590163934</v>
      </c>
      <c r="F29" s="7" t="n">
        <f aca="false">AVERAGE(F25:F27)</f>
        <v>5.51001821493625</v>
      </c>
      <c r="G29" s="7" t="n">
        <f aca="false">AVERAGE(G25:G27)</f>
        <v>4.69014618325921</v>
      </c>
      <c r="H29" s="7" t="n">
        <f aca="false">AVERAGE(H25:H27)</f>
        <v>3.15349608350674</v>
      </c>
      <c r="I29" s="7" t="n">
        <f aca="false">AVERAGE(I25:I27)</f>
        <v>2.21384529966979</v>
      </c>
    </row>
    <row r="30" s="7" customFormat="true" ht="12.75" hidden="false" customHeight="false" outlineLevel="0" collapsed="false">
      <c r="A30" s="12" t="s">
        <v>7</v>
      </c>
      <c r="B30" s="7" t="n">
        <f aca="false">STDEV(B25:B27)</f>
        <v>0.0970727667665804</v>
      </c>
      <c r="C30" s="7" t="n">
        <f aca="false">STDEV(C25:C27)</f>
        <v>0.171434694096217</v>
      </c>
      <c r="D30" s="7" t="n">
        <f aca="false">STDEV(D25:D27)</f>
        <v>0.058920934682814</v>
      </c>
      <c r="E30" s="7" t="n">
        <f aca="false">STDEV(E25:E27)</f>
        <v>0.0668100600798024</v>
      </c>
      <c r="F30" s="7" t="n">
        <f aca="false">STDEV(F25:F27)</f>
        <v>0.34172695869959</v>
      </c>
      <c r="G30" s="7" t="n">
        <f aca="false">STDEV(G25:G27)</f>
        <v>0.272071597245361</v>
      </c>
      <c r="H30" s="7" t="n">
        <f aca="false">STDEV(H25:H27)</f>
        <v>0.279529541048881</v>
      </c>
      <c r="I30" s="7" t="n">
        <f aca="false">STDEV(I25:I27)</f>
        <v>0.165716336503993</v>
      </c>
    </row>
    <row r="31" s="7" customFormat="true" ht="12.75" hidden="false" customHeight="false" outlineLevel="0" collapsed="false">
      <c r="A31" s="12" t="s">
        <v>21</v>
      </c>
      <c r="B31" s="7" t="n">
        <f aca="false">B29/B29</f>
        <v>1</v>
      </c>
      <c r="C31" s="7" t="n">
        <f aca="false">C29/B29</f>
        <v>0.895417978314096</v>
      </c>
      <c r="D31" s="7" t="n">
        <f aca="false">D29/B29</f>
        <v>0.548793284365163</v>
      </c>
      <c r="E31" s="7" t="n">
        <f aca="false">E29/B29</f>
        <v>0.294333683105981</v>
      </c>
      <c r="F31" s="7" t="n">
        <f aca="false">F29/F29</f>
        <v>1</v>
      </c>
      <c r="G31" s="7" t="n">
        <f aca="false">G29/F29</f>
        <v>0.85120338995349</v>
      </c>
      <c r="H31" s="7" t="n">
        <f aca="false">H29/F29</f>
        <v>0.572320446229819</v>
      </c>
      <c r="I31" s="7" t="n">
        <f aca="false">I29/F29</f>
        <v>0.401785477526848</v>
      </c>
    </row>
    <row r="32" s="7" customFormat="true" ht="12.75" hidden="false" customHeight="false" outlineLevel="0" collapsed="false">
      <c r="A32" s="12" t="s">
        <v>22</v>
      </c>
      <c r="B32" s="7" t="n">
        <f aca="false">B30/B29</f>
        <v>0.00990272092768992</v>
      </c>
      <c r="C32" s="7" t="n">
        <f aca="false">C30/B29</f>
        <v>0.0174886323889472</v>
      </c>
      <c r="D32" s="7" t="n">
        <f aca="false">D30/B29</f>
        <v>0.00601072362927054</v>
      </c>
      <c r="E32" s="7" t="n">
        <f aca="false">E30/B29</f>
        <v>0.00681551996682402</v>
      </c>
      <c r="F32" s="7" t="n">
        <f aca="false">F30/F29</f>
        <v>0.0620192067193635</v>
      </c>
      <c r="G32" s="7" t="n">
        <f aca="false">G30/F29</f>
        <v>0.0493776221116374</v>
      </c>
      <c r="H32" s="7" t="n">
        <f aca="false">H30/F29</f>
        <v>0.0507311464581275</v>
      </c>
      <c r="I32" s="7" t="n">
        <f aca="false">I30/F29</f>
        <v>0.0300754607407246</v>
      </c>
    </row>
    <row r="33" s="7" customFormat="true" ht="12.75" hidden="false" customHeight="false" outlineLevel="0" collapsed="false">
      <c r="A33" s="12"/>
    </row>
    <row r="34" s="7" customFormat="true" ht="12.75" hidden="false" customHeight="false" outlineLevel="0" collapsed="false">
      <c r="B34" s="7" t="s">
        <v>2</v>
      </c>
      <c r="F34" s="7" t="s">
        <v>3</v>
      </c>
    </row>
    <row r="35" s="7" customFormat="true" ht="12.75" hidden="false" customHeight="false" outlineLevel="0" collapsed="false">
      <c r="B35" s="13" t="s">
        <v>15</v>
      </c>
      <c r="C35" s="13"/>
      <c r="D35" s="13" t="s">
        <v>16</v>
      </c>
      <c r="E35" s="13"/>
      <c r="F35" s="13" t="s">
        <v>15</v>
      </c>
      <c r="G35" s="13"/>
      <c r="H35" s="13" t="s">
        <v>16</v>
      </c>
      <c r="I35" s="13"/>
    </row>
    <row r="36" s="7" customFormat="true" ht="12.75" hidden="false" customHeight="false" outlineLevel="0" collapsed="false">
      <c r="B36" s="13" t="s">
        <v>17</v>
      </c>
      <c r="C36" s="13" t="s">
        <v>5</v>
      </c>
      <c r="D36" s="13" t="s">
        <v>17</v>
      </c>
      <c r="E36" s="13" t="s">
        <v>5</v>
      </c>
      <c r="F36" s="13" t="s">
        <v>17</v>
      </c>
      <c r="G36" s="13" t="s">
        <v>5</v>
      </c>
      <c r="H36" s="13" t="s">
        <v>17</v>
      </c>
      <c r="I36" s="13" t="s">
        <v>5</v>
      </c>
    </row>
    <row r="37" s="7" customFormat="true" ht="12.75" hidden="false" customHeight="false" outlineLevel="0" collapsed="false">
      <c r="A37" s="12" t="s">
        <v>23</v>
      </c>
      <c r="B37" s="7" t="n">
        <f aca="false">B31*100</f>
        <v>100</v>
      </c>
      <c r="C37" s="7" t="n">
        <f aca="false">C31*100</f>
        <v>89.5417978314096</v>
      </c>
      <c r="D37" s="7" t="n">
        <f aca="false">D31*100</f>
        <v>54.8793284365163</v>
      </c>
      <c r="E37" s="7" t="n">
        <f aca="false">E31*100</f>
        <v>29.4333683105981</v>
      </c>
      <c r="F37" s="7" t="n">
        <f aca="false">F31*100</f>
        <v>100</v>
      </c>
      <c r="G37" s="7" t="n">
        <f aca="false">G31*100</f>
        <v>85.120338995349</v>
      </c>
      <c r="H37" s="7" t="n">
        <f aca="false">H31*100</f>
        <v>57.2320446229818</v>
      </c>
      <c r="I37" s="7" t="n">
        <f aca="false">I31*100</f>
        <v>40.1785477526848</v>
      </c>
    </row>
    <row r="38" s="7" customFormat="true" ht="12.75" hidden="false" customHeight="false" outlineLevel="0" collapsed="false">
      <c r="A38" s="12" t="s">
        <v>24</v>
      </c>
      <c r="B38" s="14" t="n">
        <f aca="false">B32*100</f>
        <v>0.990272092768991</v>
      </c>
      <c r="C38" s="14" t="n">
        <f aca="false">C32*100</f>
        <v>1.74886323889472</v>
      </c>
      <c r="D38" s="14" t="n">
        <f aca="false">D32*100</f>
        <v>0.601072362927054</v>
      </c>
      <c r="E38" s="14" t="n">
        <f aca="false">E32*100</f>
        <v>0.681551996682402</v>
      </c>
      <c r="F38" s="14" t="n">
        <f aca="false">F32*100</f>
        <v>6.20192067193635</v>
      </c>
      <c r="G38" s="14" t="n">
        <f aca="false">G32*100</f>
        <v>4.93776221116374</v>
      </c>
      <c r="H38" s="14" t="n">
        <f aca="false">H32*100</f>
        <v>5.07311464581275</v>
      </c>
      <c r="I38" s="14" t="n">
        <f aca="false">I32*100</f>
        <v>3.00754607407246</v>
      </c>
    </row>
    <row r="39" s="7" customFormat="true" ht="12.75" hidden="false" customHeight="false" outlineLevel="0" collapsed="false">
      <c r="A39" s="12" t="s">
        <v>10</v>
      </c>
      <c r="C39" s="7" t="n">
        <v>0.07</v>
      </c>
      <c r="D39" s="7" t="n">
        <v>0.003</v>
      </c>
      <c r="E39" s="7" t="n">
        <v>0.001</v>
      </c>
      <c r="G39" s="7" t="n">
        <v>0.172</v>
      </c>
      <c r="H39" s="7" t="n">
        <v>0</v>
      </c>
      <c r="I39" s="7" t="n">
        <v>0</v>
      </c>
    </row>
    <row r="40" s="7" customFormat="true" ht="12.75" hidden="false" customHeight="false" outlineLevel="0" collapsed="false"/>
    <row r="41" s="7" customFormat="true" ht="12.75" hidden="false" customHeight="false" outlineLevel="0" collapsed="false"/>
    <row r="50" customFormat="false" ht="14.25" hidden="false" customHeight="false" outlineLevel="0" collapsed="false">
      <c r="A50" s="15" t="s">
        <v>25</v>
      </c>
      <c r="B50" s="15" t="s">
        <v>26</v>
      </c>
      <c r="C50" s="15" t="s">
        <v>27</v>
      </c>
      <c r="D50" s="15" t="s">
        <v>28</v>
      </c>
    </row>
  </sheetData>
  <mergeCells count="10">
    <mergeCell ref="D11:E11"/>
    <mergeCell ref="H11:I11"/>
    <mergeCell ref="B12:C12"/>
    <mergeCell ref="D12:E12"/>
    <mergeCell ref="F12:G12"/>
    <mergeCell ref="H12:I12"/>
    <mergeCell ref="B35:C35"/>
    <mergeCell ref="D35:E35"/>
    <mergeCell ref="F35:G35"/>
    <mergeCell ref="H35:I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35" activeCellId="0" sqref="H35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4.25"/>
    <col collapsed="false" customWidth="true" hidden="false" outlineLevel="0" max="7" min="2" style="28" width="14.12"/>
    <col collapsed="false" customWidth="true" hidden="false" outlineLevel="0" max="8" min="8" style="60" width="13.62"/>
    <col collapsed="false" customWidth="false" hidden="false" outlineLevel="0" max="257" min="9" style="28" width="8.99"/>
  </cols>
  <sheetData>
    <row r="1" s="7" customFormat="true" ht="12.75" hidden="false" customHeight="false" outlineLevel="0" collapsed="false">
      <c r="A1" s="17" t="s">
        <v>138</v>
      </c>
      <c r="B1" s="13"/>
      <c r="F1" s="13"/>
    </row>
    <row r="2" s="7" customFormat="true" ht="12.75" hidden="false" customHeight="false" outlineLevel="0" collapsed="false">
      <c r="A2" s="13" t="s">
        <v>2</v>
      </c>
      <c r="B2" s="13" t="s">
        <v>41</v>
      </c>
      <c r="C2" s="13"/>
      <c r="D2" s="13" t="s">
        <v>42</v>
      </c>
      <c r="E2" s="13"/>
      <c r="F2" s="13" t="s">
        <v>43</v>
      </c>
      <c r="G2" s="13"/>
    </row>
    <row r="3" s="7" customFormat="true" ht="12.75" hidden="false" customHeight="false" outlineLevel="0" collapsed="false">
      <c r="A3" s="13"/>
      <c r="B3" s="13" t="s">
        <v>52</v>
      </c>
      <c r="C3" s="13" t="s">
        <v>53</v>
      </c>
      <c r="D3" s="13" t="s">
        <v>52</v>
      </c>
      <c r="E3" s="13" t="s">
        <v>53</v>
      </c>
      <c r="F3" s="13" t="s">
        <v>52</v>
      </c>
      <c r="G3" s="13" t="s">
        <v>53</v>
      </c>
    </row>
    <row r="4" s="7" customFormat="true" ht="12.75" hidden="false" customHeight="false" outlineLevel="0" collapsed="false">
      <c r="A4" s="13" t="s">
        <v>44</v>
      </c>
      <c r="B4" s="18" t="n">
        <v>1.022</v>
      </c>
      <c r="C4" s="18" t="n">
        <v>0.948</v>
      </c>
      <c r="D4" s="18" t="n">
        <v>1.067</v>
      </c>
      <c r="E4" s="18" t="n">
        <v>0.979</v>
      </c>
      <c r="F4" s="18" t="n">
        <v>1.073</v>
      </c>
      <c r="G4" s="18" t="n">
        <v>1.062</v>
      </c>
    </row>
    <row r="5" s="7" customFormat="true" ht="12.75" hidden="false" customHeight="false" outlineLevel="0" collapsed="false">
      <c r="A5" s="13"/>
      <c r="B5" s="18" t="n">
        <v>1.025</v>
      </c>
      <c r="C5" s="18" t="n">
        <v>0.949</v>
      </c>
      <c r="D5" s="18" t="n">
        <v>1.065</v>
      </c>
      <c r="E5" s="18" t="n">
        <v>0.991</v>
      </c>
      <c r="F5" s="18" t="n">
        <v>1.077</v>
      </c>
      <c r="G5" s="18" t="n">
        <v>1.069</v>
      </c>
    </row>
    <row r="6" s="7" customFormat="true" ht="12.75" hidden="false" customHeight="false" outlineLevel="0" collapsed="false">
      <c r="A6" s="13"/>
      <c r="B6" s="18" t="n">
        <v>1.023</v>
      </c>
      <c r="C6" s="18" t="n">
        <v>0.951</v>
      </c>
      <c r="D6" s="18" t="n">
        <v>1.072</v>
      </c>
      <c r="E6" s="18" t="n">
        <v>0.98</v>
      </c>
      <c r="F6" s="18" t="n">
        <v>1.069</v>
      </c>
      <c r="G6" s="18" t="n">
        <v>1.07</v>
      </c>
    </row>
    <row r="7" s="7" customFormat="true" ht="12.75" hidden="false" customHeight="false" outlineLevel="0" collapsed="false">
      <c r="A7" s="13" t="s">
        <v>20</v>
      </c>
      <c r="B7" s="18" t="n">
        <f aca="false">AVERAGE(B6:B6)</f>
        <v>1.023</v>
      </c>
      <c r="C7" s="18" t="n">
        <f aca="false">AVERAGE(C6:C6)</f>
        <v>0.951</v>
      </c>
      <c r="D7" s="18" t="n">
        <f aca="false">AVERAGE(D6:D6)</f>
        <v>1.072</v>
      </c>
      <c r="E7" s="18" t="n">
        <f aca="false">AVERAGE(E6:E6)</f>
        <v>0.98</v>
      </c>
      <c r="F7" s="18" t="n">
        <f aca="false">AVERAGE(F6:F6)</f>
        <v>1.069</v>
      </c>
      <c r="G7" s="18" t="n">
        <f aca="false">AVERAGE(G6:G6)</f>
        <v>1.07</v>
      </c>
    </row>
    <row r="8" s="7" customFormat="true" ht="12.75" hidden="false" customHeight="false" outlineLevel="0" collapsed="false">
      <c r="A8" s="13" t="s">
        <v>45</v>
      </c>
      <c r="B8" s="18" t="n">
        <f aca="false">B7-0.047</f>
        <v>0.976</v>
      </c>
      <c r="C8" s="18" t="n">
        <f aca="false">C7-0.047</f>
        <v>0.904</v>
      </c>
      <c r="D8" s="18" t="n">
        <f aca="false">D7-0.047</f>
        <v>1.025</v>
      </c>
      <c r="E8" s="18" t="n">
        <f aca="false">E7-0.047</f>
        <v>0.933</v>
      </c>
      <c r="F8" s="18" t="n">
        <f aca="false">F7-0.047</f>
        <v>1.022</v>
      </c>
      <c r="G8" s="18" t="n">
        <f aca="false">G7-0.047</f>
        <v>1.023</v>
      </c>
    </row>
    <row r="9" s="7" customFormat="true" ht="12.75" hidden="false" customHeight="false" outlineLevel="0" collapsed="false">
      <c r="A9" s="13" t="s">
        <v>46</v>
      </c>
      <c r="B9" s="18" t="n">
        <v>0.327</v>
      </c>
      <c r="C9" s="18" t="n">
        <v>0.213</v>
      </c>
      <c r="D9" s="18" t="n">
        <v>0.313</v>
      </c>
      <c r="E9" s="18" t="n">
        <v>0.211</v>
      </c>
      <c r="F9" s="18" t="n">
        <v>0.352</v>
      </c>
      <c r="G9" s="18" t="n">
        <v>0.21</v>
      </c>
    </row>
    <row r="10" s="7" customFormat="true" ht="12.75" hidden="false" customHeight="false" outlineLevel="0" collapsed="false">
      <c r="A10" s="13" t="s">
        <v>47</v>
      </c>
      <c r="B10" s="18" t="n">
        <f aca="false">B8/B9</f>
        <v>2.98470948012232</v>
      </c>
      <c r="C10" s="18" t="n">
        <f aca="false">C8/C9</f>
        <v>4.24413145539906</v>
      </c>
      <c r="D10" s="18" t="n">
        <f aca="false">D8/D9</f>
        <v>3.27476038338658</v>
      </c>
      <c r="E10" s="18" t="n">
        <f aca="false">E8/E9</f>
        <v>4.4218009478673</v>
      </c>
      <c r="F10" s="18" t="n">
        <f aca="false">F8/F9</f>
        <v>2.90340909090909</v>
      </c>
      <c r="G10" s="18" t="n">
        <f aca="false">G8/G9</f>
        <v>4.87142857142857</v>
      </c>
    </row>
    <row r="11" s="7" customFormat="true" ht="12.75" hidden="false" customHeight="false" outlineLevel="0" collapsed="false">
      <c r="A11" s="13" t="s">
        <v>7</v>
      </c>
      <c r="B11" s="18" t="n">
        <f aca="false">STDEV(B4:B6)</f>
        <v>0.0015275252316519</v>
      </c>
      <c r="C11" s="18" t="n">
        <f aca="false">STDEV(C4:C6)</f>
        <v>0.00152752523165195</v>
      </c>
      <c r="D11" s="18" t="n">
        <f aca="false">STDEV(D4:D6)</f>
        <v>0.00360555127546405</v>
      </c>
      <c r="E11" s="18" t="n">
        <f aca="false">STDEV(E4:E6)</f>
        <v>0.0066583281184794</v>
      </c>
      <c r="F11" s="18" t="n">
        <f aca="false">STDEV(F4:F6)</f>
        <v>0.004</v>
      </c>
      <c r="G11" s="18" t="n">
        <f aca="false">STDEV(G4:G6)</f>
        <v>0.00435889894354065</v>
      </c>
    </row>
    <row r="12" s="7" customFormat="true" ht="12.75" hidden="false" customHeight="false" outlineLevel="0" collapsed="false">
      <c r="A12" s="13" t="s">
        <v>37</v>
      </c>
      <c r="B12" s="18" t="n">
        <f aca="false">B10/B10</f>
        <v>1</v>
      </c>
      <c r="C12" s="18" t="n">
        <f aca="false">C10/B10</f>
        <v>1.42195797737243</v>
      </c>
      <c r="D12" s="18" t="n">
        <f aca="false">D10/D10</f>
        <v>1</v>
      </c>
      <c r="E12" s="18" t="n">
        <f aca="false">E10/D10</f>
        <v>1.35026702115362</v>
      </c>
      <c r="F12" s="18" t="n">
        <f aca="false">F10/F10</f>
        <v>1</v>
      </c>
      <c r="G12" s="18" t="n">
        <f aca="false">G10/F10</f>
        <v>1.67783058428851</v>
      </c>
    </row>
    <row r="13" s="7" customFormat="true" ht="12.75" hidden="false" customHeight="false" outlineLevel="0" collapsed="false">
      <c r="A13" s="13" t="s">
        <v>48</v>
      </c>
      <c r="B13" s="18" t="n">
        <f aca="false">B11/B10</f>
        <v>0.000511783556096487</v>
      </c>
      <c r="C13" s="18" t="n">
        <f aca="false">C11/B10</f>
        <v>0.000511783556096503</v>
      </c>
      <c r="D13" s="18" t="n">
        <f aca="false">D11/D10</f>
        <v>0.00110101224314171</v>
      </c>
      <c r="E13" s="18" t="n">
        <f aca="false">E11/D10</f>
        <v>0.0020332260498381</v>
      </c>
      <c r="F13" s="18" t="n">
        <f aca="false">F11/F10</f>
        <v>0.00137769080234834</v>
      </c>
      <c r="G13" s="18" t="n">
        <f aca="false">G11/F10</f>
        <v>0.00150130374572046</v>
      </c>
    </row>
    <row r="14" s="7" customFormat="true" ht="12.75" hidden="false" customHeight="false" outlineLevel="0" collapsed="false"/>
    <row r="15" s="7" customFormat="true" ht="12.75" hidden="false" customHeight="false" outlineLevel="0" collapsed="false">
      <c r="A15" s="13" t="s">
        <v>3</v>
      </c>
      <c r="B15" s="13" t="s">
        <v>41</v>
      </c>
      <c r="C15" s="13"/>
      <c r="D15" s="13" t="s">
        <v>42</v>
      </c>
      <c r="E15" s="13"/>
      <c r="F15" s="13" t="s">
        <v>43</v>
      </c>
      <c r="G15" s="13"/>
    </row>
    <row r="16" s="7" customFormat="true" ht="12.75" hidden="false" customHeight="false" outlineLevel="0" collapsed="false">
      <c r="A16" s="13"/>
      <c r="B16" s="13" t="s">
        <v>52</v>
      </c>
      <c r="C16" s="13" t="s">
        <v>53</v>
      </c>
      <c r="D16" s="13" t="s">
        <v>52</v>
      </c>
      <c r="E16" s="13" t="s">
        <v>53</v>
      </c>
      <c r="F16" s="13" t="s">
        <v>52</v>
      </c>
      <c r="G16" s="13" t="s">
        <v>53</v>
      </c>
    </row>
    <row r="17" s="7" customFormat="true" ht="12.75" hidden="false" customHeight="false" outlineLevel="0" collapsed="false">
      <c r="A17" s="13" t="s">
        <v>44</v>
      </c>
      <c r="B17" s="18" t="n">
        <v>0.69</v>
      </c>
      <c r="C17" s="18" t="n">
        <v>0.391</v>
      </c>
      <c r="D17" s="18" t="n">
        <v>0.696</v>
      </c>
      <c r="E17" s="18" t="n">
        <v>0.39</v>
      </c>
      <c r="F17" s="18" t="n">
        <v>0.628</v>
      </c>
      <c r="G17" s="18" t="n">
        <v>0.398</v>
      </c>
    </row>
    <row r="18" s="7" customFormat="true" ht="12.75" hidden="false" customHeight="false" outlineLevel="0" collapsed="false">
      <c r="A18" s="13"/>
      <c r="B18" s="18" t="n">
        <v>0.685</v>
      </c>
      <c r="C18" s="18" t="n">
        <v>0.399</v>
      </c>
      <c r="D18" s="18" t="n">
        <v>0.699</v>
      </c>
      <c r="E18" s="18" t="n">
        <v>0.381</v>
      </c>
      <c r="F18" s="18" t="n">
        <v>0.622</v>
      </c>
      <c r="G18" s="18" t="n">
        <v>0.397</v>
      </c>
    </row>
    <row r="19" s="7" customFormat="true" ht="12.75" hidden="false" customHeight="false" outlineLevel="0" collapsed="false">
      <c r="A19" s="13"/>
      <c r="B19" s="18" t="n">
        <v>0.682</v>
      </c>
      <c r="C19" s="18" t="n">
        <v>0.401</v>
      </c>
      <c r="D19" s="18" t="n">
        <v>0.691</v>
      </c>
      <c r="E19" s="18" t="n">
        <v>0.399</v>
      </c>
      <c r="F19" s="18" t="n">
        <v>0.627</v>
      </c>
      <c r="G19" s="18" t="n">
        <v>0.405</v>
      </c>
    </row>
    <row r="20" s="7" customFormat="true" ht="12.75" hidden="false" customHeight="false" outlineLevel="0" collapsed="false">
      <c r="A20" s="13" t="s">
        <v>20</v>
      </c>
      <c r="B20" s="18" t="n">
        <f aca="false">AVERAGE(B19:B19)</f>
        <v>0.682</v>
      </c>
      <c r="C20" s="18" t="n">
        <f aca="false">AVERAGE(C19:C19)</f>
        <v>0.401</v>
      </c>
      <c r="D20" s="18" t="n">
        <f aca="false">AVERAGE(D19:D19)</f>
        <v>0.691</v>
      </c>
      <c r="E20" s="18" t="n">
        <f aca="false">AVERAGE(E19:E19)</f>
        <v>0.399</v>
      </c>
      <c r="F20" s="18" t="n">
        <f aca="false">AVERAGE(F19:F19)</f>
        <v>0.627</v>
      </c>
      <c r="G20" s="18" t="n">
        <f aca="false">AVERAGE(G19:G19)</f>
        <v>0.405</v>
      </c>
    </row>
    <row r="21" s="7" customFormat="true" ht="12.75" hidden="false" customHeight="false" outlineLevel="0" collapsed="false">
      <c r="A21" s="13" t="s">
        <v>45</v>
      </c>
      <c r="B21" s="18" t="n">
        <f aca="false">B20-0.047</f>
        <v>0.635</v>
      </c>
      <c r="C21" s="18" t="n">
        <f aca="false">C20-0.047</f>
        <v>0.354</v>
      </c>
      <c r="D21" s="18" t="n">
        <f aca="false">D20-0.047</f>
        <v>0.644</v>
      </c>
      <c r="E21" s="18" t="n">
        <f aca="false">E20-0.047</f>
        <v>0.352</v>
      </c>
      <c r="F21" s="18" t="n">
        <f aca="false">F20-0.047</f>
        <v>0.58</v>
      </c>
      <c r="G21" s="18" t="n">
        <f aca="false">G20-0.047</f>
        <v>0.358</v>
      </c>
    </row>
    <row r="22" s="7" customFormat="true" ht="12.75" hidden="false" customHeight="false" outlineLevel="0" collapsed="false">
      <c r="A22" s="13" t="s">
        <v>46</v>
      </c>
      <c r="B22" s="18" t="n">
        <v>0.169</v>
      </c>
      <c r="C22" s="18" t="n">
        <v>0.068</v>
      </c>
      <c r="D22" s="18" t="n">
        <v>0.165</v>
      </c>
      <c r="E22" s="18" t="n">
        <v>0.074</v>
      </c>
      <c r="F22" s="18" t="n">
        <v>0.172</v>
      </c>
      <c r="G22" s="18" t="n">
        <v>0.075</v>
      </c>
    </row>
    <row r="23" s="7" customFormat="true" ht="12.75" hidden="false" customHeight="false" outlineLevel="0" collapsed="false">
      <c r="A23" s="13" t="s">
        <v>47</v>
      </c>
      <c r="B23" s="18" t="n">
        <f aca="false">B21/B22</f>
        <v>3.75739644970414</v>
      </c>
      <c r="C23" s="18" t="n">
        <f aca="false">C21/C22</f>
        <v>5.20588235294118</v>
      </c>
      <c r="D23" s="18" t="n">
        <f aca="false">D21/D22</f>
        <v>3.9030303030303</v>
      </c>
      <c r="E23" s="18" t="n">
        <f aca="false">E21/E22</f>
        <v>4.75675675675676</v>
      </c>
      <c r="F23" s="18" t="n">
        <f aca="false">F21/F22</f>
        <v>3.37209302325581</v>
      </c>
      <c r="G23" s="18" t="n">
        <f aca="false">G21/G22</f>
        <v>4.77333333333333</v>
      </c>
    </row>
    <row r="24" s="7" customFormat="true" ht="12.75" hidden="false" customHeight="false" outlineLevel="0" collapsed="false">
      <c r="A24" s="13" t="s">
        <v>7</v>
      </c>
      <c r="B24" s="18" t="n">
        <f aca="false">STDEV(B17:B19)</f>
        <v>0.00404145188432733</v>
      </c>
      <c r="C24" s="18" t="n">
        <f aca="false">STDEV(C17:C19)</f>
        <v>0.00529150262212919</v>
      </c>
      <c r="D24" s="18" t="n">
        <f aca="false">STDEV(D17:D19)</f>
        <v>0.00404145188432738</v>
      </c>
      <c r="E24" s="18" t="n">
        <f aca="false">STDEV(E17:E19)</f>
        <v>0.00900000000000001</v>
      </c>
      <c r="F24" s="18" t="n">
        <f aca="false">STDEV(F17:F19)</f>
        <v>0.00321455025366432</v>
      </c>
      <c r="G24" s="18" t="n">
        <f aca="false">STDEV(G17:G19)</f>
        <v>0.00435889894354068</v>
      </c>
    </row>
    <row r="25" s="7" customFormat="true" ht="12.75" hidden="false" customHeight="false" outlineLevel="0" collapsed="false">
      <c r="A25" s="13" t="s">
        <v>37</v>
      </c>
      <c r="B25" s="18" t="n">
        <f aca="false">B23/B23</f>
        <v>1</v>
      </c>
      <c r="C25" s="18" t="n">
        <f aca="false">C23/B23</f>
        <v>1.38550254747568</v>
      </c>
      <c r="D25" s="18" t="n">
        <f aca="false">D23/D23</f>
        <v>1</v>
      </c>
      <c r="E25" s="18" t="n">
        <f aca="false">E23/D23</f>
        <v>1.21873426221252</v>
      </c>
      <c r="F25" s="18" t="n">
        <f aca="false">F23/F23</f>
        <v>1</v>
      </c>
      <c r="G25" s="18" t="n">
        <f aca="false">G23/F23</f>
        <v>1.41554022988506</v>
      </c>
    </row>
    <row r="26" s="7" customFormat="true" ht="12.75" hidden="false" customHeight="false" outlineLevel="0" collapsed="false">
      <c r="A26" s="13" t="s">
        <v>48</v>
      </c>
      <c r="B26" s="18" t="n">
        <f aca="false">B24/B23</f>
        <v>0.00107559900543515</v>
      </c>
      <c r="C26" s="18" t="n">
        <f aca="false">C24/B23</f>
        <v>0.00140828967423596</v>
      </c>
      <c r="D26" s="18" t="n">
        <f aca="false">D24/D23</f>
        <v>0.00103546515669879</v>
      </c>
      <c r="E26" s="18" t="n">
        <f aca="false">E24/D23</f>
        <v>0.00230590062111801</v>
      </c>
      <c r="F26" s="18" t="n">
        <f aca="false">F24/F23</f>
        <v>0.000953280420052178</v>
      </c>
      <c r="G26" s="18" t="n">
        <f aca="false">G24/F23</f>
        <v>0.00129263899704999</v>
      </c>
    </row>
    <row r="27" s="7" customFormat="true" ht="12.75" hidden="false" customHeight="false" outlineLevel="0" collapsed="false"/>
  </sheetData>
  <mergeCells count="8">
    <mergeCell ref="B2:C2"/>
    <mergeCell ref="D2:E2"/>
    <mergeCell ref="F2:G2"/>
    <mergeCell ref="A4:A6"/>
    <mergeCell ref="B15:C15"/>
    <mergeCell ref="D15:E15"/>
    <mergeCell ref="F15:G15"/>
    <mergeCell ref="A17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48"/>
  <sheetViews>
    <sheetView showFormulas="false" showGridLines="true" showRowColHeaders="true" showZeros="true" rightToLeft="false" tabSelected="false" showOutlineSymbols="true" defaultGridColor="true" view="normal" topLeftCell="A7" colorId="64" zoomScale="90" zoomScaleNormal="90" zoomScalePageLayoutView="100" workbookViewId="0">
      <selection pane="topLeft" activeCell="O22" activeCellId="0" sqref="O22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9.99"/>
    <col collapsed="false" customWidth="true" hidden="false" outlineLevel="0" max="9" min="2" style="28" width="10.62"/>
    <col collapsed="false" customWidth="false" hidden="false" outlineLevel="0" max="257" min="10" style="28" width="8.99"/>
  </cols>
  <sheetData>
    <row r="1" customFormat="false" ht="16.5" hidden="false" customHeight="false" outlineLevel="0" collapsed="false">
      <c r="A1" s="87" t="s">
        <v>139</v>
      </c>
      <c r="B1" s="87"/>
      <c r="C1" s="87"/>
      <c r="D1" s="87"/>
      <c r="E1" s="87"/>
      <c r="F1" s="87"/>
      <c r="G1" s="87"/>
      <c r="H1" s="87"/>
      <c r="I1" s="87"/>
      <c r="J1" s="87"/>
      <c r="K1" s="87"/>
    </row>
    <row r="2" customFormat="false" ht="16.5" hidden="false" customHeight="false" outlineLevel="0" collapsed="false">
      <c r="A2" s="87"/>
      <c r="B2" s="87"/>
      <c r="C2" s="87"/>
      <c r="D2" s="87"/>
      <c r="E2" s="87"/>
      <c r="F2" s="87"/>
      <c r="G2" s="87"/>
      <c r="H2" s="87"/>
      <c r="I2" s="87"/>
      <c r="J2" s="87"/>
      <c r="K2" s="87"/>
    </row>
    <row r="3" customFormat="false" ht="16.5" hidden="false" customHeight="false" outlineLevel="0" collapsed="false">
      <c r="A3" s="87" t="s">
        <v>12</v>
      </c>
      <c r="B3" s="87" t="s">
        <v>13</v>
      </c>
      <c r="C3" s="87"/>
      <c r="D3" s="87"/>
      <c r="E3" s="87"/>
      <c r="F3" s="87"/>
      <c r="G3" s="87"/>
      <c r="H3" s="87"/>
      <c r="I3" s="87"/>
      <c r="J3" s="87"/>
      <c r="K3" s="87"/>
    </row>
    <row r="4" customFormat="false" ht="16.5" hidden="false" customHeight="false" outlineLevel="0" collapsed="false">
      <c r="A4" s="87"/>
      <c r="B4" s="87" t="n">
        <v>0</v>
      </c>
      <c r="C4" s="87" t="n">
        <v>0.04</v>
      </c>
      <c r="D4" s="87" t="n">
        <f aca="false">C4-C4</f>
        <v>0</v>
      </c>
      <c r="E4" s="87"/>
      <c r="F4" s="87"/>
      <c r="G4" s="87"/>
      <c r="H4" s="87"/>
      <c r="I4" s="87"/>
      <c r="J4" s="87"/>
      <c r="K4" s="87"/>
    </row>
    <row r="5" customFormat="false" ht="16.5" hidden="false" customHeight="false" outlineLevel="0" collapsed="false">
      <c r="A5" s="87"/>
      <c r="B5" s="87" t="n">
        <v>2.5</v>
      </c>
      <c r="C5" s="87" t="n">
        <v>0.488</v>
      </c>
      <c r="D5" s="87" t="n">
        <f aca="false">C5-C4</f>
        <v>0.448</v>
      </c>
      <c r="E5" s="87"/>
      <c r="F5" s="87"/>
      <c r="G5" s="87"/>
      <c r="H5" s="87"/>
      <c r="I5" s="87"/>
      <c r="J5" s="87"/>
      <c r="K5" s="87"/>
    </row>
    <row r="6" customFormat="false" ht="16.5" hidden="false" customHeight="false" outlineLevel="0" collapsed="false">
      <c r="A6" s="87"/>
      <c r="B6" s="87" t="n">
        <v>5</v>
      </c>
      <c r="C6" s="87" t="n">
        <v>0.846</v>
      </c>
      <c r="D6" s="87" t="n">
        <f aca="false">C6-C4</f>
        <v>0.806</v>
      </c>
      <c r="E6" s="87"/>
      <c r="F6" s="87"/>
      <c r="G6" s="87"/>
      <c r="H6" s="87"/>
      <c r="I6" s="87"/>
      <c r="J6" s="87"/>
      <c r="K6" s="87"/>
    </row>
    <row r="7" customFormat="false" ht="16.5" hidden="false" customHeight="false" outlineLevel="0" collapsed="false">
      <c r="A7" s="87"/>
      <c r="B7" s="87" t="n">
        <v>10</v>
      </c>
      <c r="C7" s="87" t="n">
        <v>1.457</v>
      </c>
      <c r="D7" s="87" t="n">
        <f aca="false">C7-C4</f>
        <v>1.417</v>
      </c>
      <c r="E7" s="87"/>
      <c r="F7" s="87"/>
      <c r="G7" s="87"/>
      <c r="H7" s="87"/>
      <c r="I7" s="87"/>
      <c r="J7" s="87"/>
      <c r="K7" s="87"/>
    </row>
    <row r="8" customFormat="false" ht="16.5" hidden="false" customHeight="false" outlineLevel="0" collapsed="false">
      <c r="A8" s="87"/>
      <c r="B8" s="87"/>
      <c r="C8" s="87"/>
      <c r="D8" s="87"/>
      <c r="E8" s="87"/>
      <c r="F8" s="87"/>
      <c r="G8" s="87"/>
      <c r="H8" s="87"/>
      <c r="I8" s="87"/>
      <c r="J8" s="87"/>
      <c r="K8" s="87"/>
    </row>
    <row r="9" customFormat="false" ht="16.5" hidden="false" customHeight="false" outlineLevel="0" collapsed="false">
      <c r="A9" s="87" t="s">
        <v>14</v>
      </c>
      <c r="B9" s="87" t="s">
        <v>2</v>
      </c>
      <c r="C9" s="87"/>
      <c r="D9" s="87"/>
      <c r="E9" s="87"/>
      <c r="F9" s="87" t="s">
        <v>3</v>
      </c>
      <c r="G9" s="87"/>
      <c r="H9" s="87"/>
      <c r="I9" s="87"/>
      <c r="J9" s="87"/>
      <c r="K9" s="87"/>
    </row>
    <row r="10" customFormat="false" ht="16.5" hidden="false" customHeight="false" outlineLevel="0" collapsed="false">
      <c r="A10" s="87"/>
      <c r="B10" s="39" t="s">
        <v>15</v>
      </c>
      <c r="C10" s="39"/>
      <c r="D10" s="39" t="s">
        <v>16</v>
      </c>
      <c r="E10" s="39"/>
      <c r="F10" s="39" t="s">
        <v>15</v>
      </c>
      <c r="G10" s="39"/>
      <c r="H10" s="39" t="s">
        <v>16</v>
      </c>
      <c r="I10" s="39"/>
      <c r="J10" s="87"/>
      <c r="K10" s="87"/>
    </row>
    <row r="11" customFormat="false" ht="16.5" hidden="false" customHeight="false" outlineLevel="0" collapsed="false">
      <c r="A11" s="87"/>
      <c r="B11" s="39" t="s">
        <v>52</v>
      </c>
      <c r="C11" s="39" t="s">
        <v>53</v>
      </c>
      <c r="D11" s="39" t="s">
        <v>52</v>
      </c>
      <c r="E11" s="39" t="s">
        <v>53</v>
      </c>
      <c r="F11" s="39" t="s">
        <v>52</v>
      </c>
      <c r="G11" s="39" t="s">
        <v>53</v>
      </c>
      <c r="H11" s="39" t="s">
        <v>52</v>
      </c>
      <c r="I11" s="39" t="s">
        <v>53</v>
      </c>
      <c r="J11" s="87"/>
      <c r="K11" s="87"/>
    </row>
    <row r="12" customFormat="false" ht="16.5" hidden="false" customHeight="false" outlineLevel="0" collapsed="false">
      <c r="A12" s="87"/>
      <c r="B12" s="87" t="n">
        <v>0.344</v>
      </c>
      <c r="C12" s="87" t="n">
        <v>0.355</v>
      </c>
      <c r="D12" s="87" t="n">
        <v>0.212</v>
      </c>
      <c r="E12" s="87" t="n">
        <v>0.223</v>
      </c>
      <c r="F12" s="87" t="n">
        <v>0.429</v>
      </c>
      <c r="G12" s="87" t="n">
        <v>0.443</v>
      </c>
      <c r="H12" s="87" t="n">
        <v>0.259</v>
      </c>
      <c r="I12" s="87" t="n">
        <v>0.327</v>
      </c>
      <c r="J12" s="87"/>
      <c r="K12" s="87"/>
    </row>
    <row r="13" customFormat="false" ht="16.5" hidden="false" customHeight="false" outlineLevel="0" collapsed="false">
      <c r="A13" s="87"/>
      <c r="B13" s="87" t="n">
        <v>0.355</v>
      </c>
      <c r="C13" s="87" t="n">
        <v>0.352</v>
      </c>
      <c r="D13" s="87" t="n">
        <v>0.206</v>
      </c>
      <c r="E13" s="87" t="n">
        <v>0.229</v>
      </c>
      <c r="F13" s="87" t="n">
        <v>0.428</v>
      </c>
      <c r="G13" s="87" t="n">
        <v>0.455</v>
      </c>
      <c r="H13" s="87" t="n">
        <v>0.261</v>
      </c>
      <c r="I13" s="87" t="n">
        <v>0.321</v>
      </c>
      <c r="J13" s="87"/>
      <c r="K13" s="87"/>
    </row>
    <row r="14" customFormat="false" ht="16.5" hidden="false" customHeight="false" outlineLevel="0" collapsed="false">
      <c r="A14" s="87"/>
      <c r="B14" s="87" t="n">
        <v>0.334</v>
      </c>
      <c r="C14" s="87" t="n">
        <v>0.342</v>
      </c>
      <c r="D14" s="87" t="n">
        <v>0.203</v>
      </c>
      <c r="E14" s="87" t="n">
        <v>0.231</v>
      </c>
      <c r="F14" s="87" t="n">
        <v>0.412</v>
      </c>
      <c r="G14" s="87" t="n">
        <v>0.459</v>
      </c>
      <c r="H14" s="87" t="n">
        <v>0.258</v>
      </c>
      <c r="I14" s="87" t="n">
        <v>0.324</v>
      </c>
      <c r="J14" s="87"/>
      <c r="K14" s="87"/>
    </row>
    <row r="15" customFormat="false" ht="16.5" hidden="false" customHeight="false" outlineLevel="0" collapsed="false">
      <c r="A15" s="87"/>
      <c r="B15" s="87"/>
      <c r="C15" s="87"/>
      <c r="D15" s="87"/>
      <c r="E15" s="87"/>
      <c r="F15" s="87"/>
      <c r="G15" s="87"/>
      <c r="H15" s="87"/>
      <c r="I15" s="87"/>
      <c r="J15" s="87"/>
      <c r="K15" s="87"/>
    </row>
    <row r="16" customFormat="false" ht="16.5" hidden="false" customHeight="false" outlineLevel="0" collapsed="false">
      <c r="A16" s="87" t="s">
        <v>18</v>
      </c>
      <c r="B16" s="87"/>
      <c r="C16" s="87"/>
      <c r="D16" s="87"/>
      <c r="E16" s="87"/>
      <c r="F16" s="87"/>
      <c r="G16" s="87"/>
      <c r="H16" s="87"/>
      <c r="I16" s="87"/>
      <c r="J16" s="87"/>
      <c r="K16" s="87"/>
    </row>
    <row r="17" customFormat="false" ht="16.5" hidden="false" customHeight="false" outlineLevel="0" collapsed="false">
      <c r="A17" s="87"/>
      <c r="B17" s="87" t="n">
        <f aca="false">(B12-0.097)/0.1396</f>
        <v>1.76934097421203</v>
      </c>
      <c r="C17" s="87" t="n">
        <f aca="false">(C12-0.097)/0.1396</f>
        <v>1.84813753581662</v>
      </c>
      <c r="D17" s="87" t="n">
        <f aca="false">(D12-0.097)/0.1396</f>
        <v>0.82378223495702</v>
      </c>
      <c r="E17" s="87" t="n">
        <f aca="false">(E12-0.097)/0.1396</f>
        <v>0.902578796561605</v>
      </c>
      <c r="F17" s="87" t="n">
        <f aca="false">(F12-0.097)/0.1396</f>
        <v>2.37822349570201</v>
      </c>
      <c r="G17" s="87" t="n">
        <f aca="false">(G12-0.097)/0.1396</f>
        <v>2.4785100286533</v>
      </c>
      <c r="H17" s="87" t="n">
        <f aca="false">(H12-0.097)/0.1396</f>
        <v>1.16045845272206</v>
      </c>
      <c r="I17" s="87" t="n">
        <f aca="false">(I12-0.097)/0.1396</f>
        <v>1.64756446991404</v>
      </c>
      <c r="J17" s="87"/>
      <c r="K17" s="87"/>
    </row>
    <row r="18" customFormat="false" ht="16.5" hidden="false" customHeight="false" outlineLevel="0" collapsed="false">
      <c r="A18" s="87"/>
      <c r="B18" s="87" t="n">
        <f aca="false">(B13-0.097)/0.1396</f>
        <v>1.84813753581662</v>
      </c>
      <c r="C18" s="87" t="n">
        <f aca="false">(C13-0.097)/0.1396</f>
        <v>1.82664756446991</v>
      </c>
      <c r="D18" s="87" t="n">
        <f aca="false">(D13-0.097)/0.1396</f>
        <v>0.78080229226361</v>
      </c>
      <c r="E18" s="87" t="n">
        <f aca="false">(E13-0.097)/0.1396</f>
        <v>0.945558739255014</v>
      </c>
      <c r="F18" s="87" t="n">
        <f aca="false">(F13-0.097)/0.1396</f>
        <v>2.37106017191977</v>
      </c>
      <c r="G18" s="87" t="n">
        <f aca="false">(G13-0.097)/0.1396</f>
        <v>2.56446991404011</v>
      </c>
      <c r="H18" s="87" t="n">
        <f aca="false">(H13-0.097)/0.1396</f>
        <v>1.17478510028653</v>
      </c>
      <c r="I18" s="87" t="n">
        <f aca="false">(I13-0.097)/0.1396</f>
        <v>1.60458452722063</v>
      </c>
      <c r="J18" s="87"/>
      <c r="K18" s="87"/>
    </row>
    <row r="19" customFormat="false" ht="16.5" hidden="false" customHeight="false" outlineLevel="0" collapsed="false">
      <c r="A19" s="87"/>
      <c r="B19" s="87" t="n">
        <f aca="false">(B14-0.097)/0.1396</f>
        <v>1.69770773638968</v>
      </c>
      <c r="C19" s="87" t="n">
        <f aca="false">(C14-0.097)/0.1396</f>
        <v>1.75501432664756</v>
      </c>
      <c r="D19" s="87" t="n">
        <f aca="false">(D14-0.097)/0.1396</f>
        <v>0.759312320916906</v>
      </c>
      <c r="E19" s="87" t="n">
        <f aca="false">(E14-0.097)/0.1396</f>
        <v>0.959885386819484</v>
      </c>
      <c r="F19" s="87" t="n">
        <f aca="false">(F14-0.097)/0.1396</f>
        <v>2.25644699140401</v>
      </c>
      <c r="G19" s="87" t="n">
        <f aca="false">(G14-0.097)/0.1396</f>
        <v>2.59312320916905</v>
      </c>
      <c r="H19" s="87" t="n">
        <f aca="false">(H14-0.097)/0.1396</f>
        <v>1.15329512893983</v>
      </c>
      <c r="I19" s="87" t="n">
        <f aca="false">(I14-0.097)/0.1396</f>
        <v>1.62607449856734</v>
      </c>
      <c r="J19" s="87"/>
      <c r="K19" s="87"/>
    </row>
    <row r="20" customFormat="false" ht="16.5" hidden="false" customHeight="false" outlineLevel="0" collapsed="false">
      <c r="A20" s="87"/>
      <c r="B20" s="87"/>
      <c r="C20" s="87"/>
      <c r="D20" s="87"/>
      <c r="E20" s="87"/>
      <c r="F20" s="87"/>
      <c r="G20" s="87"/>
      <c r="H20" s="87"/>
      <c r="I20" s="87"/>
      <c r="J20" s="87"/>
      <c r="K20" s="87"/>
    </row>
    <row r="21" customFormat="false" ht="16.5" hidden="false" customHeight="false" outlineLevel="0" collapsed="false">
      <c r="A21" s="87" t="s">
        <v>140</v>
      </c>
      <c r="B21" s="87"/>
      <c r="C21" s="87"/>
      <c r="D21" s="87"/>
      <c r="E21" s="87"/>
      <c r="F21" s="87"/>
      <c r="G21" s="87"/>
      <c r="H21" s="87"/>
      <c r="I21" s="87"/>
      <c r="J21" s="87"/>
      <c r="K21" s="87"/>
    </row>
    <row r="22" customFormat="false" ht="16.5" hidden="false" customHeight="false" outlineLevel="0" collapsed="false">
      <c r="A22" s="87"/>
      <c r="B22" s="87" t="n">
        <f aca="false">4*B17*(1/1)</f>
        <v>7.07736389684814</v>
      </c>
      <c r="C22" s="87" t="n">
        <f aca="false">4*C17*(1/0.7)</f>
        <v>10.5607859189521</v>
      </c>
      <c r="D22" s="87" t="n">
        <f aca="false">4*D17*(1/1)</f>
        <v>3.29512893982808</v>
      </c>
      <c r="E22" s="87" t="n">
        <f aca="false">4*E17*(1/0.6)</f>
        <v>6.01719197707736</v>
      </c>
      <c r="F22" s="87" t="n">
        <f aca="false">4*F17*(1/1)</f>
        <v>9.51289398280802</v>
      </c>
      <c r="G22" s="87" t="n">
        <f aca="false">4*G17*(1/0.7)</f>
        <v>14.1629144494474</v>
      </c>
      <c r="H22" s="87" t="n">
        <f aca="false">4*H17*(1/0.8)</f>
        <v>5.80229226361032</v>
      </c>
      <c r="I22" s="87" t="n">
        <f aca="false">4*I17*(1/0.65)</f>
        <v>10.1388582763941</v>
      </c>
      <c r="J22" s="87"/>
      <c r="K22" s="87"/>
    </row>
    <row r="23" customFormat="false" ht="16.5" hidden="false" customHeight="false" outlineLevel="0" collapsed="false">
      <c r="A23" s="87"/>
      <c r="B23" s="87" t="n">
        <f aca="false">4*B18*(1/1)</f>
        <v>7.39255014326648</v>
      </c>
      <c r="C23" s="87" t="n">
        <f aca="false">4*C18*(1/0.7)</f>
        <v>10.4379860826852</v>
      </c>
      <c r="D23" s="87" t="n">
        <f aca="false">4*D18*(1/1)</f>
        <v>3.12320916905444</v>
      </c>
      <c r="E23" s="87" t="n">
        <f aca="false">4*E18*(1/0.6)</f>
        <v>6.30372492836676</v>
      </c>
      <c r="F23" s="87" t="n">
        <f aca="false">4*F18*(1/1)</f>
        <v>9.48424068767908</v>
      </c>
      <c r="G23" s="87" t="n">
        <f aca="false">4*G18*(1/0.7)</f>
        <v>14.6541137945149</v>
      </c>
      <c r="H23" s="87" t="n">
        <f aca="false">4*H18*(1/0.8)</f>
        <v>5.87392550143267</v>
      </c>
      <c r="I23" s="87" t="n">
        <f aca="false">4*I18*(1/0.65)</f>
        <v>9.87436632135773</v>
      </c>
      <c r="J23" s="87"/>
      <c r="K23" s="87"/>
    </row>
    <row r="24" customFormat="false" ht="16.5" hidden="false" customHeight="false" outlineLevel="0" collapsed="false">
      <c r="A24" s="87"/>
      <c r="B24" s="87" t="n">
        <f aca="false">4*B19*(1/1)</f>
        <v>6.79083094555874</v>
      </c>
      <c r="C24" s="87" t="n">
        <f aca="false">4*C19*(1/0.7)</f>
        <v>10.0286532951289</v>
      </c>
      <c r="D24" s="87" t="n">
        <f aca="false">4*D19*(1/1)</f>
        <v>3.03724928366762</v>
      </c>
      <c r="E24" s="87" t="n">
        <f aca="false">4*E19*(1/0.6)</f>
        <v>6.3992359121299</v>
      </c>
      <c r="F24" s="87" t="n">
        <f aca="false">4*F19*(1/1)</f>
        <v>9.02578796561604</v>
      </c>
      <c r="G24" s="87" t="n">
        <f aca="false">4*G19*(1/0.7)</f>
        <v>14.8178469095375</v>
      </c>
      <c r="H24" s="87" t="n">
        <f aca="false">4*H19*(1/0.8)</f>
        <v>5.76647564469914</v>
      </c>
      <c r="I24" s="87" t="n">
        <f aca="false">4*I19*(1/0.65)</f>
        <v>10.0066122988759</v>
      </c>
      <c r="J24" s="87"/>
      <c r="K24" s="87"/>
    </row>
    <row r="25" customFormat="false" ht="16.5" hidden="false" customHeight="false" outlineLevel="0" collapsed="false">
      <c r="A25" s="87"/>
      <c r="B25" s="87"/>
      <c r="C25" s="87"/>
      <c r="D25" s="87"/>
      <c r="E25" s="87"/>
      <c r="F25" s="87"/>
      <c r="G25" s="87"/>
      <c r="H25" s="87"/>
      <c r="I25" s="87"/>
      <c r="J25" s="87"/>
      <c r="K25" s="87"/>
    </row>
    <row r="26" customFormat="false" ht="16.5" hidden="false" customHeight="false" outlineLevel="0" collapsed="false">
      <c r="A26" s="88" t="s">
        <v>20</v>
      </c>
      <c r="B26" s="87" t="n">
        <f aca="false">AVERAGE(B22:B24)</f>
        <v>7.08691499522445</v>
      </c>
      <c r="C26" s="87" t="n">
        <f aca="false">AVERAGE(C22:C24)</f>
        <v>10.3424750989221</v>
      </c>
      <c r="D26" s="87" t="n">
        <f aca="false">AVERAGE(D22:D24)</f>
        <v>3.15186246418338</v>
      </c>
      <c r="E26" s="87" t="n">
        <f aca="false">AVERAGE(E22:E24)</f>
        <v>6.24005093919134</v>
      </c>
      <c r="F26" s="87" t="n">
        <f aca="false">AVERAGE(F22:F24)</f>
        <v>9.34097421203438</v>
      </c>
      <c r="G26" s="87" t="n">
        <f aca="false">AVERAGE(G22:G24)</f>
        <v>14.5449583844999</v>
      </c>
      <c r="H26" s="87" t="n">
        <f aca="false">AVERAGE(H22:H24)</f>
        <v>5.81423113658071</v>
      </c>
      <c r="I26" s="87" t="n">
        <f aca="false">AVERAGE(I22:I24)</f>
        <v>10.0066122988759</v>
      </c>
      <c r="J26" s="87"/>
      <c r="K26" s="87"/>
    </row>
    <row r="27" customFormat="false" ht="16.5" hidden="false" customHeight="false" outlineLevel="0" collapsed="false">
      <c r="A27" s="88" t="s">
        <v>7</v>
      </c>
      <c r="B27" s="87" t="n">
        <f aca="false">STDEV(B22:B24)</f>
        <v>0.300973280928152</v>
      </c>
      <c r="C27" s="87" t="n">
        <f aca="false">STDEV(C22:C24)</f>
        <v>0.278627068585921</v>
      </c>
      <c r="D27" s="87" t="n">
        <f aca="false">STDEV(D22:D24)</f>
        <v>0.131305893838276</v>
      </c>
      <c r="E27" s="87" t="n">
        <f aca="false">STDEV(E22:E24)</f>
        <v>0.198821967475276</v>
      </c>
      <c r="F27" s="87" t="n">
        <f aca="false">STDEV(F22:F24)</f>
        <v>0.27333501473265</v>
      </c>
      <c r="G27" s="87" t="n">
        <f aca="false">STDEV(G22:G24)</f>
        <v>0.340837658529045</v>
      </c>
      <c r="H27" s="87" t="n">
        <f aca="false">STDEV(H22:H24)</f>
        <v>0.054710789099282</v>
      </c>
      <c r="I27" s="87" t="n">
        <f aca="false">STDEV(I22:I24)</f>
        <v>0.132245977518184</v>
      </c>
      <c r="J27" s="87"/>
      <c r="K27" s="87"/>
    </row>
    <row r="28" customFormat="false" ht="16.5" hidden="false" customHeight="false" outlineLevel="0" collapsed="false">
      <c r="A28" s="88" t="s">
        <v>21</v>
      </c>
      <c r="B28" s="87" t="n">
        <f aca="false">B26/B26</f>
        <v>1</v>
      </c>
      <c r="C28" s="87" t="n">
        <f aca="false">C26/B26</f>
        <v>1.45937620331151</v>
      </c>
      <c r="D28" s="87" t="n">
        <f aca="false">D26/B26</f>
        <v>0.444743935309973</v>
      </c>
      <c r="E28" s="87" t="n">
        <f aca="false">E26/B26</f>
        <v>0.880503144654088</v>
      </c>
      <c r="F28" s="87" t="n">
        <f aca="false">F26/F26</f>
        <v>1</v>
      </c>
      <c r="G28" s="87" t="n">
        <f aca="false">G26/F26</f>
        <v>1.55711364300321</v>
      </c>
      <c r="H28" s="87" t="n">
        <f aca="false">H26/F26</f>
        <v>0.622443762781186</v>
      </c>
      <c r="I28" s="87" t="n">
        <f aca="false">I26/F26</f>
        <v>1.07126002831524</v>
      </c>
      <c r="J28" s="87"/>
      <c r="K28" s="87"/>
    </row>
    <row r="29" customFormat="false" ht="16.5" hidden="false" customHeight="false" outlineLevel="0" collapsed="false">
      <c r="A29" s="88" t="s">
        <v>22</v>
      </c>
      <c r="B29" s="87" t="n">
        <f aca="false">B27/B26</f>
        <v>0.0424688713115599</v>
      </c>
      <c r="C29" s="87" t="n">
        <f aca="false">C27/B26</f>
        <v>0.0393157063085524</v>
      </c>
      <c r="D29" s="87" t="n">
        <f aca="false">D27/B26</f>
        <v>0.0185279340766408</v>
      </c>
      <c r="E29" s="87" t="n">
        <f aca="false">E27/B26</f>
        <v>0.0280547978364708</v>
      </c>
      <c r="F29" s="87" t="n">
        <f aca="false">F27/F26</f>
        <v>0.0292619386937714</v>
      </c>
      <c r="G29" s="87" t="n">
        <f aca="false">G27/F26</f>
        <v>0.0364884487198272</v>
      </c>
      <c r="H29" s="87" t="n">
        <f aca="false">H27/F26</f>
        <v>0.00585707527473909</v>
      </c>
      <c r="I29" s="87" t="n">
        <f aca="false">I27/F26</f>
        <v>0.0141576215195847</v>
      </c>
      <c r="J29" s="87"/>
      <c r="K29" s="87"/>
    </row>
    <row r="30" s="33" customFormat="true" ht="16.5" hidden="false" customHeight="false" outlineLevel="0" collapsed="false">
      <c r="A30" s="88"/>
      <c r="B30" s="87"/>
      <c r="C30" s="87"/>
      <c r="D30" s="87"/>
      <c r="E30" s="87"/>
      <c r="F30" s="87"/>
      <c r="G30" s="87"/>
      <c r="H30" s="87"/>
      <c r="I30" s="87"/>
      <c r="J30" s="87"/>
      <c r="K30" s="87"/>
    </row>
    <row r="31" customFormat="false" ht="16.5" hidden="false" customHeight="false" outlineLevel="0" collapsed="false">
      <c r="A31" s="87"/>
      <c r="B31" s="87" t="s">
        <v>2</v>
      </c>
      <c r="C31" s="87"/>
      <c r="D31" s="87"/>
      <c r="E31" s="87"/>
      <c r="F31" s="87" t="s">
        <v>3</v>
      </c>
      <c r="G31" s="87"/>
      <c r="H31" s="87"/>
      <c r="I31" s="87"/>
      <c r="J31" s="87"/>
      <c r="K31" s="87"/>
    </row>
    <row r="32" customFormat="false" ht="16.5" hidden="false" customHeight="false" outlineLevel="0" collapsed="false">
      <c r="A32" s="87"/>
      <c r="B32" s="39" t="s">
        <v>15</v>
      </c>
      <c r="C32" s="39"/>
      <c r="D32" s="39" t="s">
        <v>16</v>
      </c>
      <c r="E32" s="39"/>
      <c r="F32" s="39" t="s">
        <v>15</v>
      </c>
      <c r="G32" s="39"/>
      <c r="H32" s="39" t="s">
        <v>16</v>
      </c>
      <c r="I32" s="39"/>
      <c r="J32" s="87"/>
      <c r="K32" s="87"/>
    </row>
    <row r="33" customFormat="false" ht="16.5" hidden="false" customHeight="false" outlineLevel="0" collapsed="false">
      <c r="A33" s="87"/>
      <c r="B33" s="39" t="s">
        <v>52</v>
      </c>
      <c r="C33" s="39" t="s">
        <v>53</v>
      </c>
      <c r="D33" s="39" t="s">
        <v>52</v>
      </c>
      <c r="E33" s="39" t="s">
        <v>53</v>
      </c>
      <c r="F33" s="39" t="s">
        <v>52</v>
      </c>
      <c r="G33" s="39" t="s">
        <v>53</v>
      </c>
      <c r="H33" s="39" t="s">
        <v>52</v>
      </c>
      <c r="I33" s="39" t="s">
        <v>53</v>
      </c>
      <c r="J33" s="87"/>
      <c r="K33" s="87"/>
    </row>
    <row r="34" customFormat="false" ht="16.5" hidden="false" customHeight="false" outlineLevel="0" collapsed="false">
      <c r="A34" s="88" t="s">
        <v>23</v>
      </c>
      <c r="B34" s="87" t="n">
        <f aca="false">B28*100</f>
        <v>100</v>
      </c>
      <c r="C34" s="87" t="n">
        <f aca="false">C28*100</f>
        <v>145.937620331151</v>
      </c>
      <c r="D34" s="87" t="n">
        <f aca="false">D28*100</f>
        <v>44.4743935309973</v>
      </c>
      <c r="E34" s="87" t="n">
        <f aca="false">E28*100</f>
        <v>88.0503144654088</v>
      </c>
      <c r="F34" s="87" t="n">
        <f aca="false">F28*100</f>
        <v>100</v>
      </c>
      <c r="G34" s="87" t="n">
        <f aca="false">G28*100</f>
        <v>155.711364300321</v>
      </c>
      <c r="H34" s="87" t="n">
        <f aca="false">H28*100</f>
        <v>62.2443762781186</v>
      </c>
      <c r="I34" s="87" t="n">
        <f aca="false">I28*100</f>
        <v>107.126002831524</v>
      </c>
      <c r="J34" s="87"/>
      <c r="K34" s="87"/>
    </row>
    <row r="35" customFormat="false" ht="16.5" hidden="false" customHeight="false" outlineLevel="0" collapsed="false">
      <c r="A35" s="88" t="s">
        <v>24</v>
      </c>
      <c r="B35" s="89" t="n">
        <f aca="false">B29*100</f>
        <v>4.24688713115599</v>
      </c>
      <c r="C35" s="89" t="n">
        <f aca="false">C29*100</f>
        <v>3.93157063085524</v>
      </c>
      <c r="D35" s="89" t="n">
        <f aca="false">D29*100</f>
        <v>1.85279340766408</v>
      </c>
      <c r="E35" s="89" t="n">
        <f aca="false">E29*100</f>
        <v>2.80547978364708</v>
      </c>
      <c r="F35" s="89" t="n">
        <f aca="false">F29*100</f>
        <v>2.92619386937714</v>
      </c>
      <c r="G35" s="89" t="n">
        <f aca="false">G29*100</f>
        <v>3.64884487198272</v>
      </c>
      <c r="H35" s="89" t="n">
        <f aca="false">H29*100</f>
        <v>0.585707527473909</v>
      </c>
      <c r="I35" s="89" t="n">
        <f aca="false">I29*100</f>
        <v>1.41576215195847</v>
      </c>
      <c r="J35" s="87"/>
      <c r="K35" s="87"/>
    </row>
    <row r="36" customFormat="false" ht="16.5" hidden="false" customHeight="false" outlineLevel="0" collapsed="false">
      <c r="A36" s="88" t="s">
        <v>10</v>
      </c>
      <c r="B36" s="89"/>
      <c r="C36" s="90" t="n">
        <v>0.011</v>
      </c>
      <c r="D36" s="90" t="n">
        <v>0</v>
      </c>
      <c r="E36" s="90"/>
      <c r="F36" s="90"/>
      <c r="G36" s="90" t="n">
        <v>0.062</v>
      </c>
      <c r="H36" s="90" t="n">
        <v>0.001</v>
      </c>
      <c r="I36" s="90"/>
      <c r="J36" s="87"/>
      <c r="K36" s="87"/>
    </row>
    <row r="37" customFormat="false" ht="16.5" hidden="false" customHeight="false" outlineLevel="0" collapsed="false">
      <c r="A37" s="87"/>
      <c r="B37" s="87"/>
      <c r="C37" s="87"/>
      <c r="D37" s="87"/>
      <c r="E37" s="90" t="n">
        <v>0</v>
      </c>
      <c r="F37" s="87"/>
      <c r="G37" s="87"/>
      <c r="H37" s="87"/>
      <c r="I37" s="90" t="n">
        <v>0</v>
      </c>
      <c r="J37" s="87"/>
      <c r="K37" s="87"/>
    </row>
    <row r="38" customFormat="false" ht="16.5" hidden="false" customHeight="false" outlineLevel="0" collapsed="false">
      <c r="A38" s="87"/>
      <c r="B38" s="87"/>
      <c r="C38" s="87"/>
      <c r="D38" s="87"/>
      <c r="E38" s="87"/>
      <c r="F38" s="87"/>
      <c r="G38" s="87"/>
      <c r="H38" s="87"/>
      <c r="I38" s="87"/>
      <c r="J38" s="87"/>
      <c r="K38" s="87"/>
    </row>
    <row r="39" customFormat="false" ht="16.5" hidden="false" customHeight="false" outlineLevel="0" collapsed="false">
      <c r="A39" s="87"/>
      <c r="B39" s="87"/>
      <c r="C39" s="87"/>
      <c r="D39" s="87"/>
      <c r="E39" s="87"/>
      <c r="F39" s="87"/>
      <c r="G39" s="87"/>
      <c r="H39" s="87"/>
      <c r="I39" s="87"/>
      <c r="J39" s="87"/>
      <c r="K39" s="87"/>
    </row>
    <row r="48" customFormat="false" ht="16.5" hidden="false" customHeight="false" outlineLevel="0" collapsed="false">
      <c r="A48" s="91" t="s">
        <v>25</v>
      </c>
      <c r="B48" s="91" t="s">
        <v>26</v>
      </c>
      <c r="C48" s="91" t="s">
        <v>27</v>
      </c>
      <c r="D48" s="91" t="s">
        <v>28</v>
      </c>
    </row>
  </sheetData>
  <mergeCells count="8">
    <mergeCell ref="B10:C10"/>
    <mergeCell ref="D10:E10"/>
    <mergeCell ref="F10:G10"/>
    <mergeCell ref="H10:I10"/>
    <mergeCell ref="B32:C32"/>
    <mergeCell ref="D32:E32"/>
    <mergeCell ref="F32:G32"/>
    <mergeCell ref="H32:I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29" activeCellId="0" sqref="L29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4.74"/>
    <col collapsed="false" customWidth="true" hidden="false" outlineLevel="0" max="2" min="2" style="28" width="9.49"/>
    <col collapsed="false" customWidth="true" hidden="false" outlineLevel="0" max="3" min="3" style="28" width="10.49"/>
    <col collapsed="false" customWidth="true" hidden="false" outlineLevel="0" max="4" min="4" style="28" width="12.12"/>
    <col collapsed="false" customWidth="false" hidden="false" outlineLevel="0" max="6" min="5" style="28" width="8.99"/>
    <col collapsed="false" customWidth="true" hidden="false" outlineLevel="0" max="7" min="7" style="28" width="13.25"/>
    <col collapsed="false" customWidth="true" hidden="false" outlineLevel="0" max="8" min="8" style="28" width="8.62"/>
    <col collapsed="false" customWidth="true" hidden="false" outlineLevel="0" max="9" min="9" style="28" width="13.25"/>
    <col collapsed="false" customWidth="false" hidden="false" outlineLevel="0" max="11" min="10" style="28" width="8.99"/>
    <col collapsed="false" customWidth="true" hidden="false" outlineLevel="0" max="12" min="12" style="28" width="13.12"/>
    <col collapsed="false" customWidth="false" hidden="false" outlineLevel="0" max="13" min="13" style="28" width="8.99"/>
    <col collapsed="false" customWidth="true" hidden="false" outlineLevel="0" max="14" min="14" style="28" width="9.75"/>
    <col collapsed="false" customWidth="true" hidden="false" outlineLevel="0" max="15" min="15" style="28" width="12.49"/>
    <col collapsed="false" customWidth="false" hidden="false" outlineLevel="0" max="257" min="16" style="28" width="8.99"/>
  </cols>
  <sheetData>
    <row r="1" s="7" customFormat="true" ht="12.75" hidden="false" customHeight="false" outlineLevel="0" collapsed="false">
      <c r="A1" s="17" t="s">
        <v>141</v>
      </c>
    </row>
    <row r="2" s="7" customFormat="true" ht="12.75" hidden="false" customHeight="false" outlineLevel="0" collapsed="false"/>
    <row r="3" s="7" customFormat="true" ht="12.75" hidden="false" customHeight="false" outlineLevel="0" collapsed="false">
      <c r="A3" s="13" t="s">
        <v>2</v>
      </c>
      <c r="B3" s="13" t="s">
        <v>52</v>
      </c>
      <c r="C3" s="13"/>
      <c r="D3" s="13"/>
      <c r="E3" s="13" t="s">
        <v>53</v>
      </c>
      <c r="F3" s="13"/>
      <c r="G3" s="13"/>
      <c r="H3" s="13"/>
      <c r="I3" s="13" t="s">
        <v>3</v>
      </c>
      <c r="J3" s="13" t="s">
        <v>52</v>
      </c>
      <c r="K3" s="13"/>
      <c r="L3" s="13"/>
      <c r="M3" s="13" t="s">
        <v>53</v>
      </c>
      <c r="N3" s="13"/>
      <c r="O3" s="13"/>
    </row>
    <row r="4" s="7" customFormat="true" ht="12.75" hidden="false" customHeight="false" outlineLevel="0" collapsed="false">
      <c r="A4" s="13"/>
      <c r="B4" s="7" t="s">
        <v>76</v>
      </c>
      <c r="C4" s="7" t="s">
        <v>77</v>
      </c>
      <c r="D4" s="7" t="s">
        <v>78</v>
      </c>
      <c r="E4" s="7" t="s">
        <v>76</v>
      </c>
      <c r="F4" s="7" t="s">
        <v>77</v>
      </c>
      <c r="G4" s="7" t="s">
        <v>78</v>
      </c>
      <c r="I4" s="13"/>
      <c r="J4" s="7" t="s">
        <v>76</v>
      </c>
      <c r="K4" s="7" t="s">
        <v>77</v>
      </c>
      <c r="L4" s="7" t="s">
        <v>78</v>
      </c>
      <c r="M4" s="7" t="s">
        <v>76</v>
      </c>
      <c r="N4" s="7" t="s">
        <v>77</v>
      </c>
      <c r="O4" s="7" t="s">
        <v>78</v>
      </c>
    </row>
    <row r="5" s="7" customFormat="true" ht="12.75" hidden="false" customHeight="false" outlineLevel="0" collapsed="false">
      <c r="B5" s="7" t="n">
        <v>141</v>
      </c>
      <c r="C5" s="7" t="n">
        <v>58</v>
      </c>
      <c r="D5" s="92" t="n">
        <f aca="false">C5/B5*100</f>
        <v>41.1347517730496</v>
      </c>
      <c r="E5" s="7" t="n">
        <v>132</v>
      </c>
      <c r="F5" s="7" t="n">
        <v>2</v>
      </c>
      <c r="G5" s="92" t="n">
        <f aca="false">F5/E5*100</f>
        <v>1.51515151515152</v>
      </c>
      <c r="H5" s="92"/>
      <c r="J5" s="7" t="n">
        <v>111</v>
      </c>
      <c r="K5" s="7" t="n">
        <v>50</v>
      </c>
      <c r="L5" s="92" t="n">
        <f aca="false">K5/J5*100</f>
        <v>45.045045045045</v>
      </c>
      <c r="M5" s="7" t="n">
        <v>102</v>
      </c>
      <c r="N5" s="7" t="n">
        <v>1</v>
      </c>
      <c r="O5" s="92" t="n">
        <f aca="false">N5/M5*100</f>
        <v>0.980392156862745</v>
      </c>
    </row>
    <row r="6" s="7" customFormat="true" ht="12.75" hidden="false" customHeight="false" outlineLevel="0" collapsed="false">
      <c r="B6" s="7" t="n">
        <v>122</v>
      </c>
      <c r="C6" s="7" t="n">
        <v>31</v>
      </c>
      <c r="D6" s="92" t="n">
        <f aca="false">C6/B6*100</f>
        <v>25.4098360655738</v>
      </c>
      <c r="E6" s="7" t="n">
        <v>119</v>
      </c>
      <c r="F6" s="7" t="n">
        <v>1</v>
      </c>
      <c r="G6" s="92" t="n">
        <f aca="false">F6/E6*100</f>
        <v>0.840336134453782</v>
      </c>
      <c r="H6" s="92"/>
      <c r="J6" s="7" t="n">
        <v>109</v>
      </c>
      <c r="K6" s="7" t="n">
        <v>44</v>
      </c>
      <c r="L6" s="92" t="n">
        <f aca="false">K6/J6*100</f>
        <v>40.3669724770642</v>
      </c>
      <c r="M6" s="7" t="n">
        <v>89</v>
      </c>
      <c r="N6" s="7" t="n">
        <v>1</v>
      </c>
      <c r="O6" s="92" t="n">
        <f aca="false">N6/M6*100</f>
        <v>1.12359550561798</v>
      </c>
    </row>
    <row r="7" s="7" customFormat="true" ht="12.75" hidden="false" customHeight="false" outlineLevel="0" collapsed="false">
      <c r="B7" s="7" t="n">
        <v>194</v>
      </c>
      <c r="C7" s="7" t="n">
        <v>60</v>
      </c>
      <c r="D7" s="92" t="n">
        <f aca="false">C7/B7*100</f>
        <v>30.9278350515464</v>
      </c>
      <c r="E7" s="7" t="n">
        <v>123</v>
      </c>
      <c r="F7" s="7" t="n">
        <v>1</v>
      </c>
      <c r="G7" s="92" t="n">
        <f aca="false">F7/E7*100</f>
        <v>0.813008130081301</v>
      </c>
      <c r="H7" s="92"/>
      <c r="J7" s="7" t="n">
        <v>97</v>
      </c>
      <c r="K7" s="7" t="n">
        <v>43</v>
      </c>
      <c r="L7" s="92" t="n">
        <f aca="false">K7/J7*100</f>
        <v>44.3298969072165</v>
      </c>
      <c r="M7" s="7" t="n">
        <v>70</v>
      </c>
      <c r="N7" s="7" t="n">
        <v>1</v>
      </c>
      <c r="O7" s="92" t="n">
        <f aca="false">N7/M7*100</f>
        <v>1.42857142857143</v>
      </c>
    </row>
    <row r="8" s="7" customFormat="true" ht="12.75" hidden="false" customHeight="false" outlineLevel="0" collapsed="false">
      <c r="B8" s="7" t="n">
        <v>162</v>
      </c>
      <c r="C8" s="7" t="n">
        <v>54</v>
      </c>
      <c r="D8" s="92" t="n">
        <f aca="false">C8/B8*100</f>
        <v>33.3333333333333</v>
      </c>
      <c r="E8" s="7" t="n">
        <v>134</v>
      </c>
      <c r="F8" s="7" t="n">
        <v>1</v>
      </c>
      <c r="G8" s="92" t="n">
        <f aca="false">F8/E8*100</f>
        <v>0.746268656716418</v>
      </c>
      <c r="H8" s="92"/>
      <c r="J8" s="7" t="n">
        <v>92</v>
      </c>
      <c r="K8" s="7" t="n">
        <v>41</v>
      </c>
      <c r="L8" s="92" t="n">
        <f aca="false">K8/J8*100</f>
        <v>44.5652173913043</v>
      </c>
      <c r="M8" s="7" t="n">
        <v>92</v>
      </c>
      <c r="N8" s="7" t="n">
        <v>1</v>
      </c>
      <c r="O8" s="92" t="n">
        <f aca="false">N8/M8*100</f>
        <v>1.08695652173913</v>
      </c>
    </row>
    <row r="9" s="7" customFormat="true" ht="12.75" hidden="false" customHeight="false" outlineLevel="0" collapsed="false">
      <c r="B9" s="7" t="n">
        <v>156</v>
      </c>
      <c r="C9" s="7" t="n">
        <v>47</v>
      </c>
      <c r="D9" s="92" t="n">
        <f aca="false">C9/B9*100</f>
        <v>30.1282051282051</v>
      </c>
      <c r="E9" s="7" t="n">
        <v>162</v>
      </c>
      <c r="F9" s="7" t="n">
        <v>1</v>
      </c>
      <c r="G9" s="92" t="n">
        <f aca="false">F9/E9*100</f>
        <v>0.617283950617284</v>
      </c>
      <c r="H9" s="92"/>
      <c r="J9" s="7" t="n">
        <v>115</v>
      </c>
      <c r="K9" s="7" t="n">
        <v>46</v>
      </c>
      <c r="L9" s="92" t="n">
        <f aca="false">K9/J9*100</f>
        <v>40</v>
      </c>
      <c r="M9" s="7" t="n">
        <v>82</v>
      </c>
      <c r="N9" s="7" t="n">
        <v>1</v>
      </c>
      <c r="O9" s="92" t="n">
        <f aca="false">N9/M9*100</f>
        <v>1.21951219512195</v>
      </c>
    </row>
    <row r="10" s="7" customFormat="true" ht="12.75" hidden="false" customHeight="false" outlineLevel="0" collapsed="false">
      <c r="A10" s="7" t="s">
        <v>79</v>
      </c>
      <c r="D10" s="92" t="n">
        <f aca="false">AVERAGE(D5:D9)</f>
        <v>32.1867922703417</v>
      </c>
      <c r="G10" s="92" t="n">
        <f aca="false">AVERAGE(G5:G9)</f>
        <v>0.90640967740406</v>
      </c>
      <c r="H10" s="92"/>
      <c r="I10" s="7" t="s">
        <v>79</v>
      </c>
      <c r="L10" s="92" t="n">
        <f aca="false">AVERAGE(L5:L9)</f>
        <v>42.861426364126</v>
      </c>
      <c r="O10" s="92" t="n">
        <f aca="false">AVERAGE(O5:O9)</f>
        <v>1.16780556158265</v>
      </c>
    </row>
    <row r="11" s="7" customFormat="true" ht="12.75" hidden="false" customHeight="false" outlineLevel="0" collapsed="false">
      <c r="A11" s="7" t="s">
        <v>7</v>
      </c>
      <c r="D11" s="14" t="n">
        <f aca="false">STDEV(D5:D9)</f>
        <v>5.76910793305813</v>
      </c>
      <c r="E11" s="14"/>
      <c r="F11" s="14"/>
      <c r="G11" s="14" t="n">
        <f aca="false">STDEV(G5:G9)</f>
        <v>0.351032412869986</v>
      </c>
      <c r="H11" s="14"/>
      <c r="I11" s="7" t="s">
        <v>7</v>
      </c>
      <c r="L11" s="14" t="n">
        <f aca="false">STDEV(L5:L9)</f>
        <v>2.46158288383052</v>
      </c>
      <c r="M11" s="14"/>
      <c r="N11" s="14"/>
      <c r="O11" s="14" t="n">
        <f aca="false">STDEV(O5:O9)</f>
        <v>0.169032019081521</v>
      </c>
    </row>
    <row r="12" s="7" customFormat="true" ht="12.75" hidden="false" customHeight="false" outlineLevel="0" collapsed="false">
      <c r="A12" s="7" t="s">
        <v>10</v>
      </c>
      <c r="D12" s="14"/>
      <c r="E12" s="14"/>
      <c r="F12" s="14"/>
      <c r="G12" s="8" t="n">
        <v>0</v>
      </c>
      <c r="H12" s="14"/>
      <c r="I12" s="7" t="s">
        <v>10</v>
      </c>
      <c r="L12" s="14"/>
      <c r="M12" s="14"/>
      <c r="N12" s="14"/>
      <c r="O12" s="8" t="n">
        <v>0</v>
      </c>
    </row>
    <row r="13" s="7" customFormat="true" ht="12.75" hidden="false" customHeight="false" outlineLevel="0" collapsed="false">
      <c r="D13" s="14"/>
      <c r="E13" s="14"/>
      <c r="F13" s="14"/>
      <c r="G13" s="14"/>
      <c r="H13" s="14"/>
      <c r="L13" s="14"/>
      <c r="M13" s="14"/>
      <c r="N13" s="14"/>
      <c r="O13" s="14"/>
    </row>
  </sheetData>
  <mergeCells count="4">
    <mergeCell ref="B3:D3"/>
    <mergeCell ref="E3:G3"/>
    <mergeCell ref="J3:L3"/>
    <mergeCell ref="M3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J18" activeCellId="0" sqref="J18"/>
    </sheetView>
  </sheetViews>
  <sheetFormatPr defaultColWidth="8.9921875" defaultRowHeight="14.25" zeroHeight="false" outlineLevelRow="0" outlineLevelCol="0"/>
  <cols>
    <col collapsed="false" customWidth="true" hidden="false" outlineLevel="0" max="14" min="1" style="1" width="13.62"/>
    <col collapsed="false" customWidth="false" hidden="false" outlineLevel="0" max="257" min="15" style="1" width="8.99"/>
  </cols>
  <sheetData>
    <row r="1" customFormat="false" ht="14.25" hidden="false" customHeight="false" outlineLevel="0" collapsed="false">
      <c r="A1" s="3" t="s">
        <v>142</v>
      </c>
      <c r="B1" s="3"/>
      <c r="C1" s="3"/>
      <c r="D1" s="3"/>
      <c r="E1" s="3"/>
      <c r="F1" s="3"/>
    </row>
    <row r="2" customFormat="false" ht="14.25" hidden="false" customHeight="false" outlineLevel="0" collapsed="false">
      <c r="A2" s="3"/>
      <c r="B2" s="3"/>
      <c r="C2" s="3"/>
      <c r="D2" s="3"/>
      <c r="E2" s="3"/>
      <c r="F2" s="3"/>
    </row>
    <row r="3" customFormat="false" ht="14.25" hidden="false" customHeight="false" outlineLevel="0" collapsed="false">
      <c r="A3" s="4" t="s">
        <v>1</v>
      </c>
      <c r="B3" s="4" t="s">
        <v>2</v>
      </c>
      <c r="C3" s="4"/>
      <c r="D3" s="4" t="s">
        <v>3</v>
      </c>
      <c r="E3" s="4"/>
      <c r="F3" s="3"/>
    </row>
    <row r="4" customFormat="false" ht="14.25" hidden="false" customHeight="false" outlineLevel="0" collapsed="false">
      <c r="A4" s="4"/>
      <c r="B4" s="4" t="s">
        <v>52</v>
      </c>
      <c r="C4" s="4" t="s">
        <v>53</v>
      </c>
      <c r="D4" s="4" t="s">
        <v>52</v>
      </c>
      <c r="E4" s="4" t="s">
        <v>53</v>
      </c>
      <c r="F4" s="3"/>
    </row>
    <row r="5" customFormat="false" ht="14.25" hidden="false" customHeight="false" outlineLevel="0" collapsed="false">
      <c r="A5" s="3"/>
      <c r="B5" s="7" t="n">
        <v>4</v>
      </c>
      <c r="C5" s="7" t="n">
        <v>17</v>
      </c>
      <c r="D5" s="7" t="n">
        <v>6</v>
      </c>
      <c r="E5" s="7" t="n">
        <v>23</v>
      </c>
      <c r="F5" s="3"/>
    </row>
    <row r="6" customFormat="false" ht="14.25" hidden="false" customHeight="false" outlineLevel="0" collapsed="false">
      <c r="A6" s="3"/>
      <c r="B6" s="7" t="n">
        <v>4</v>
      </c>
      <c r="C6" s="7" t="n">
        <v>16</v>
      </c>
      <c r="D6" s="7" t="n">
        <v>5</v>
      </c>
      <c r="E6" s="7" t="n">
        <v>17</v>
      </c>
      <c r="F6" s="3"/>
    </row>
    <row r="7" customFormat="false" ht="14.25" hidden="false" customHeight="false" outlineLevel="0" collapsed="false">
      <c r="A7" s="3"/>
      <c r="B7" s="7" t="n">
        <v>7</v>
      </c>
      <c r="C7" s="7" t="n">
        <v>19</v>
      </c>
      <c r="D7" s="7" t="n">
        <v>5</v>
      </c>
      <c r="E7" s="7" t="n">
        <v>19</v>
      </c>
      <c r="F7" s="3"/>
    </row>
    <row r="8" customFormat="false" ht="14.25" hidden="false" customHeight="false" outlineLevel="0" collapsed="false">
      <c r="A8" s="3"/>
      <c r="B8" s="7" t="n">
        <v>8</v>
      </c>
      <c r="C8" s="7" t="n">
        <v>20</v>
      </c>
      <c r="D8" s="7" t="n">
        <v>4</v>
      </c>
      <c r="E8" s="7" t="n">
        <v>21</v>
      </c>
      <c r="F8" s="3"/>
    </row>
    <row r="9" customFormat="false" ht="14.25" hidden="false" customHeight="false" outlineLevel="0" collapsed="false">
      <c r="A9" s="3"/>
      <c r="B9" s="7" t="n">
        <v>6</v>
      </c>
      <c r="C9" s="7" t="n">
        <v>18</v>
      </c>
      <c r="D9" s="7" t="n">
        <v>2</v>
      </c>
      <c r="E9" s="7" t="n">
        <v>21</v>
      </c>
      <c r="F9" s="3"/>
    </row>
    <row r="10" customFormat="false" ht="14.25" hidden="false" customHeight="false" outlineLevel="0" collapsed="false">
      <c r="A10" s="3" t="s">
        <v>6</v>
      </c>
      <c r="B10" s="6" t="n">
        <f aca="false">AVERAGE(B5:B9)</f>
        <v>5.8</v>
      </c>
      <c r="C10" s="6" t="n">
        <f aca="false">AVERAGE(C5:C9)</f>
        <v>18</v>
      </c>
      <c r="D10" s="6" t="n">
        <f aca="false">AVERAGE(D5:D9)</f>
        <v>4.4</v>
      </c>
      <c r="E10" s="6" t="n">
        <f aca="false">AVERAGE(E5:E9)</f>
        <v>20.2</v>
      </c>
      <c r="F10" s="3"/>
    </row>
    <row r="11" customFormat="false" ht="14.25" hidden="false" customHeight="false" outlineLevel="0" collapsed="false">
      <c r="A11" s="3" t="s">
        <v>7</v>
      </c>
      <c r="B11" s="6" t="n">
        <f aca="false">STDEV(B5:B9)</f>
        <v>1.78885438199983</v>
      </c>
      <c r="C11" s="6" t="n">
        <f aca="false">STDEV(C5:C9)</f>
        <v>1.58113883008419</v>
      </c>
      <c r="D11" s="6" t="n">
        <f aca="false">STDEV(D5:D9)</f>
        <v>1.51657508881031</v>
      </c>
      <c r="E11" s="6" t="n">
        <f aca="false">STDEV(E5:E9)</f>
        <v>2.28035085019828</v>
      </c>
      <c r="F11" s="3"/>
    </row>
    <row r="12" customFormat="false" ht="14.25" hidden="false" customHeight="false" outlineLevel="0" collapsed="false">
      <c r="A12" s="3"/>
      <c r="B12" s="6"/>
      <c r="C12" s="6"/>
      <c r="D12" s="6"/>
      <c r="E12" s="6"/>
      <c r="F12" s="3"/>
    </row>
    <row r="13" customFormat="false" ht="14.25" hidden="false" customHeight="false" outlineLevel="0" collapsed="false">
      <c r="A13" s="3" t="s">
        <v>8</v>
      </c>
      <c r="B13" s="6" t="n">
        <f aca="false">B10/B10*100</f>
        <v>100</v>
      </c>
      <c r="C13" s="6" t="n">
        <f aca="false">C10/B10*100</f>
        <v>310.344827586207</v>
      </c>
      <c r="D13" s="6" t="n">
        <f aca="false">D10/D10*100</f>
        <v>100</v>
      </c>
      <c r="E13" s="6" t="n">
        <f aca="false">E10/D10*100</f>
        <v>459.090909090909</v>
      </c>
      <c r="F13" s="3"/>
    </row>
    <row r="14" customFormat="false" ht="14.25" hidden="false" customHeight="false" outlineLevel="0" collapsed="false">
      <c r="A14" s="3" t="s">
        <v>9</v>
      </c>
      <c r="B14" s="6" t="n">
        <f aca="false">B11/B10*100</f>
        <v>30.8423169310316</v>
      </c>
      <c r="C14" s="6" t="n">
        <f aca="false">C11/B10*100</f>
        <v>27.2610143117964</v>
      </c>
      <c r="D14" s="6" t="n">
        <f aca="false">D11/D10*100</f>
        <v>34.4676156547798</v>
      </c>
      <c r="E14" s="6" t="n">
        <f aca="false">E11/D10*100</f>
        <v>51.8261556863244</v>
      </c>
      <c r="F14" s="3"/>
    </row>
    <row r="15" customFormat="false" ht="14.25" hidden="false" customHeight="false" outlineLevel="0" collapsed="false">
      <c r="A15" s="7" t="s">
        <v>10</v>
      </c>
      <c r="B15" s="7"/>
      <c r="C15" s="8" t="n">
        <v>0</v>
      </c>
      <c r="D15" s="7"/>
      <c r="E15" s="8" t="n">
        <v>0</v>
      </c>
      <c r="F15" s="3"/>
    </row>
    <row r="16" customFormat="false" ht="14.25" hidden="false" customHeight="false" outlineLevel="0" collapsed="false">
      <c r="A16" s="3"/>
      <c r="B16" s="3"/>
      <c r="C16" s="3"/>
      <c r="D16" s="3"/>
      <c r="E16" s="3"/>
      <c r="F16" s="3"/>
    </row>
    <row r="17" customFormat="false" ht="14.25" hidden="false" customHeight="false" outlineLevel="0" collapsed="false">
      <c r="A17" s="3"/>
      <c r="B17" s="3"/>
      <c r="C17" s="3"/>
      <c r="D17" s="3"/>
      <c r="E17" s="3"/>
      <c r="F17" s="3"/>
    </row>
    <row r="18" customFormat="false" ht="14.25" hidden="false" customHeight="false" outlineLevel="0" collapsed="false">
      <c r="A18" s="3"/>
      <c r="B18" s="3"/>
      <c r="C18" s="3"/>
      <c r="D18" s="3"/>
      <c r="E18" s="3"/>
      <c r="F18" s="3"/>
    </row>
    <row r="19" customFormat="false" ht="14.25" hidden="false" customHeight="false" outlineLevel="0" collapsed="false">
      <c r="A19" s="3"/>
      <c r="B19" s="3"/>
      <c r="C19" s="3"/>
      <c r="D19" s="3"/>
      <c r="E19" s="3"/>
      <c r="F19" s="3"/>
    </row>
  </sheetData>
  <mergeCells count="2">
    <mergeCell ref="B3:C3"/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I31" activeCellId="0" sqref="I31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1.62"/>
    <col collapsed="false" customWidth="false" hidden="false" outlineLevel="0" max="2" min="2" style="28" width="8.99"/>
    <col collapsed="false" customWidth="true" hidden="false" outlineLevel="0" max="11" min="3" style="28" width="13.62"/>
    <col collapsed="false" customWidth="false" hidden="false" outlineLevel="0" max="257" min="12" style="28" width="8.99"/>
  </cols>
  <sheetData>
    <row r="1" s="7" customFormat="true" ht="12.75" hidden="false" customHeight="false" outlineLevel="0" collapsed="false">
      <c r="A1" s="7" t="s">
        <v>143</v>
      </c>
      <c r="C1" s="13"/>
    </row>
    <row r="2" s="7" customFormat="true" ht="12.75" hidden="false" customHeight="false" outlineLevel="0" collapsed="false">
      <c r="C2" s="13"/>
    </row>
    <row r="3" s="7" customFormat="true" ht="12.75" hidden="false" customHeight="false" outlineLevel="0" collapsed="false">
      <c r="A3" s="17"/>
      <c r="D3" s="7" t="n">
        <v>0</v>
      </c>
      <c r="E3" s="7" t="n">
        <v>2</v>
      </c>
      <c r="F3" s="7" t="n">
        <v>4</v>
      </c>
      <c r="G3" s="7" t="n">
        <v>6</v>
      </c>
    </row>
    <row r="4" s="7" customFormat="true" ht="12.75" hidden="false" customHeight="false" outlineLevel="0" collapsed="false">
      <c r="C4" s="13" t="s">
        <v>12</v>
      </c>
      <c r="D4" s="7" t="n">
        <v>0.141</v>
      </c>
      <c r="E4" s="7" t="n">
        <v>0.728</v>
      </c>
      <c r="F4" s="7" t="n">
        <v>1.168</v>
      </c>
      <c r="G4" s="7" t="n">
        <v>1.714</v>
      </c>
    </row>
    <row r="5" s="7" customFormat="true" ht="12.75" hidden="false" customHeight="false" outlineLevel="0" collapsed="false">
      <c r="D5" s="7" t="n">
        <f aca="false">D4-D4</f>
        <v>0</v>
      </c>
      <c r="E5" s="7" t="n">
        <f aca="false">E4-D4</f>
        <v>0.587</v>
      </c>
      <c r="F5" s="7" t="n">
        <f aca="false">F4-D4</f>
        <v>1.027</v>
      </c>
      <c r="G5" s="7" t="n">
        <f aca="false">G4-D4</f>
        <v>1.573</v>
      </c>
    </row>
    <row r="6" s="7" customFormat="true" ht="12.75" hidden="false" customHeight="false" outlineLevel="0" collapsed="false"/>
    <row r="7" s="7" customFormat="true" ht="12.75" hidden="false" customHeight="false" outlineLevel="0" collapsed="false">
      <c r="B7" s="7" t="s">
        <v>68</v>
      </c>
      <c r="C7" s="13" t="s">
        <v>2</v>
      </c>
      <c r="D7" s="13"/>
      <c r="E7" s="13" t="s">
        <v>3</v>
      </c>
      <c r="F7" s="13"/>
    </row>
    <row r="8" s="7" customFormat="true" ht="12.75" hidden="false" customHeight="false" outlineLevel="0" collapsed="false">
      <c r="C8" s="13" t="s">
        <v>52</v>
      </c>
      <c r="D8" s="13" t="s">
        <v>53</v>
      </c>
      <c r="E8" s="13" t="s">
        <v>52</v>
      </c>
      <c r="F8" s="13" t="s">
        <v>53</v>
      </c>
    </row>
    <row r="9" s="7" customFormat="true" ht="12.75" hidden="false" customHeight="false" outlineLevel="0" collapsed="false">
      <c r="C9" s="7" t="n">
        <v>0.348</v>
      </c>
      <c r="D9" s="7" t="n">
        <v>0.311</v>
      </c>
      <c r="E9" s="7" t="n">
        <v>0.932</v>
      </c>
      <c r="F9" s="7" t="n">
        <v>0.67</v>
      </c>
    </row>
    <row r="10" s="7" customFormat="true" ht="12.75" hidden="false" customHeight="false" outlineLevel="0" collapsed="false">
      <c r="C10" s="7" t="n">
        <v>0.371</v>
      </c>
      <c r="D10" s="7" t="n">
        <v>0.307</v>
      </c>
      <c r="E10" s="7" t="n">
        <v>0.956</v>
      </c>
      <c r="F10" s="7" t="n">
        <v>0.667</v>
      </c>
    </row>
    <row r="11" s="7" customFormat="true" ht="12.75" hidden="false" customHeight="false" outlineLevel="0" collapsed="false">
      <c r="C11" s="7" t="n">
        <v>0.349</v>
      </c>
      <c r="D11" s="7" t="n">
        <v>0.309</v>
      </c>
      <c r="E11" s="7" t="n">
        <v>0.969</v>
      </c>
      <c r="F11" s="7" t="n">
        <v>0.667</v>
      </c>
    </row>
    <row r="12" s="7" customFormat="true" ht="12.75" hidden="false" customHeight="false" outlineLevel="0" collapsed="false"/>
    <row r="13" s="7" customFormat="true" ht="12.75" hidden="false" customHeight="false" outlineLevel="0" collapsed="false">
      <c r="B13" s="7" t="s">
        <v>67</v>
      </c>
      <c r="C13" s="13" t="s">
        <v>2</v>
      </c>
      <c r="D13" s="13"/>
      <c r="E13" s="13" t="s">
        <v>3</v>
      </c>
      <c r="F13" s="13"/>
    </row>
    <row r="14" s="7" customFormat="true" ht="12.75" hidden="false" customHeight="false" outlineLevel="0" collapsed="false">
      <c r="C14" s="13" t="s">
        <v>52</v>
      </c>
      <c r="D14" s="13" t="s">
        <v>53</v>
      </c>
      <c r="E14" s="13" t="s">
        <v>52</v>
      </c>
      <c r="F14" s="13" t="s">
        <v>53</v>
      </c>
    </row>
    <row r="15" s="7" customFormat="true" ht="12.75" hidden="false" customHeight="false" outlineLevel="0" collapsed="false">
      <c r="C15" s="7" t="n">
        <v>0.271</v>
      </c>
      <c r="D15" s="7" t="n">
        <v>0.267</v>
      </c>
      <c r="E15" s="7" t="n">
        <v>0.469</v>
      </c>
      <c r="F15" s="7" t="n">
        <v>0.416</v>
      </c>
    </row>
    <row r="16" s="7" customFormat="true" ht="12.75" hidden="false" customHeight="false" outlineLevel="0" collapsed="false">
      <c r="C16" s="7" t="n">
        <v>0.277</v>
      </c>
      <c r="D16" s="7" t="n">
        <v>0.272</v>
      </c>
      <c r="E16" s="7" t="n">
        <v>0.467</v>
      </c>
      <c r="F16" s="7" t="n">
        <v>0.409</v>
      </c>
    </row>
    <row r="17" s="7" customFormat="true" ht="12.75" hidden="false" customHeight="false" outlineLevel="0" collapsed="false">
      <c r="C17" s="7" t="n">
        <v>0.276</v>
      </c>
      <c r="D17" s="7" t="n">
        <v>0.275</v>
      </c>
      <c r="E17" s="7" t="n">
        <v>0.469</v>
      </c>
      <c r="F17" s="7" t="n">
        <v>0.411</v>
      </c>
    </row>
    <row r="18" s="7" customFormat="true" ht="12.75" hidden="false" customHeight="false" outlineLevel="0" collapsed="false">
      <c r="A18" s="12" t="s">
        <v>69</v>
      </c>
    </row>
    <row r="19" s="7" customFormat="true" ht="12.75" hidden="false" customHeight="false" outlineLevel="0" collapsed="false">
      <c r="B19" s="7" t="s">
        <v>68</v>
      </c>
      <c r="C19" s="7" t="n">
        <f aca="false">(C9-0.1639)/0.258</f>
        <v>0.713565891472868</v>
      </c>
      <c r="D19" s="7" t="n">
        <f aca="false">(D9-0.1639)/0.258</f>
        <v>0.57015503875969</v>
      </c>
      <c r="E19" s="7" t="n">
        <f aca="false">(E9-0.1639)/0.258</f>
        <v>2.97713178294574</v>
      </c>
      <c r="F19" s="7" t="n">
        <f aca="false">(F9-0.1639)/0.258</f>
        <v>1.96162790697674</v>
      </c>
    </row>
    <row r="20" s="7" customFormat="true" ht="12.75" hidden="false" customHeight="false" outlineLevel="0" collapsed="false">
      <c r="C20" s="7" t="n">
        <f aca="false">(C10-0.1639)/0.258</f>
        <v>0.802713178294574</v>
      </c>
      <c r="D20" s="7" t="n">
        <f aca="false">(D10-0.1639)/0.258</f>
        <v>0.554651162790698</v>
      </c>
      <c r="E20" s="7" t="n">
        <f aca="false">(E10-0.1639)/0.258</f>
        <v>3.07015503875969</v>
      </c>
      <c r="F20" s="7" t="n">
        <f aca="false">(F10-0.1639)/0.258</f>
        <v>1.95</v>
      </c>
    </row>
    <row r="21" s="7" customFormat="true" ht="12.75" hidden="false" customHeight="false" outlineLevel="0" collapsed="false">
      <c r="C21" s="7" t="n">
        <f aca="false">(C11-0.1639)/0.258</f>
        <v>0.717441860465116</v>
      </c>
      <c r="D21" s="7" t="n">
        <f aca="false">(D11-0.1639)/0.258</f>
        <v>0.562403100775194</v>
      </c>
      <c r="E21" s="7" t="n">
        <f aca="false">(E11-0.1639)/0.258</f>
        <v>3.12054263565891</v>
      </c>
      <c r="F21" s="7" t="n">
        <f aca="false">(F11-0.1639)/0.258</f>
        <v>1.95</v>
      </c>
    </row>
    <row r="22" s="7" customFormat="true" ht="12.75" hidden="false" customHeight="false" outlineLevel="0" collapsed="false">
      <c r="B22" s="7" t="s">
        <v>20</v>
      </c>
      <c r="C22" s="7" t="n">
        <f aca="false">AVERAGE(C19:C21)</f>
        <v>0.744573643410853</v>
      </c>
      <c r="D22" s="7" t="n">
        <f aca="false">AVERAGE(D19:D21)</f>
        <v>0.562403100775194</v>
      </c>
      <c r="E22" s="7" t="n">
        <f aca="false">AVERAGE(E19:E21)</f>
        <v>3.05594315245478</v>
      </c>
      <c r="F22" s="7" t="n">
        <f aca="false">AVERAGE(F19:F21)</f>
        <v>1.95387596899225</v>
      </c>
    </row>
    <row r="23" s="7" customFormat="true" ht="12.75" hidden="false" customHeight="false" outlineLevel="0" collapsed="false"/>
    <row r="24" s="7" customFormat="true" ht="12.75" hidden="false" customHeight="false" outlineLevel="0" collapsed="false"/>
    <row r="25" s="7" customFormat="true" ht="12.75" hidden="false" customHeight="false" outlineLevel="0" collapsed="false">
      <c r="B25" s="7" t="s">
        <v>67</v>
      </c>
      <c r="C25" s="7" t="n">
        <f aca="false">(C15-0.1639)/0.258</f>
        <v>0.415116279069768</v>
      </c>
      <c r="D25" s="7" t="n">
        <f aca="false">(D15-0.1639)/0.258</f>
        <v>0.399612403100775</v>
      </c>
      <c r="E25" s="7" t="n">
        <f aca="false">(E15-0.1639)/0.258</f>
        <v>1.18255813953488</v>
      </c>
      <c r="F25" s="7" t="n">
        <f aca="false">(F15-0.1639)/0.258</f>
        <v>0.977131782945736</v>
      </c>
    </row>
    <row r="26" s="7" customFormat="true" ht="12.75" hidden="false" customHeight="false" outlineLevel="0" collapsed="false">
      <c r="C26" s="7" t="n">
        <f aca="false">(C16-0.1639)/0.258</f>
        <v>0.438372093023256</v>
      </c>
      <c r="D26" s="7" t="n">
        <f aca="false">(D16-0.1639)/0.258</f>
        <v>0.418992248062016</v>
      </c>
      <c r="E26" s="7" t="n">
        <f aca="false">(E16-0.1639)/0.258</f>
        <v>1.17480620155039</v>
      </c>
      <c r="F26" s="7" t="n">
        <f aca="false">(F16-0.1639)/0.258</f>
        <v>0.95</v>
      </c>
    </row>
    <row r="27" s="7" customFormat="true" ht="12.75" hidden="false" customHeight="false" outlineLevel="0" collapsed="false">
      <c r="C27" s="7" t="n">
        <f aca="false">(C17-0.1639)/0.258</f>
        <v>0.434496124031008</v>
      </c>
      <c r="D27" s="7" t="n">
        <f aca="false">(D17-0.1639)/0.258</f>
        <v>0.43062015503876</v>
      </c>
      <c r="E27" s="7" t="n">
        <f aca="false">(E17-0.1639)/0.258</f>
        <v>1.18255813953488</v>
      </c>
      <c r="F27" s="7" t="n">
        <f aca="false">(F17-0.1639)/0.258</f>
        <v>0.957751937984496</v>
      </c>
    </row>
    <row r="28" s="7" customFormat="true" ht="12.75" hidden="false" customHeight="false" outlineLevel="0" collapsed="false">
      <c r="B28" s="7" t="s">
        <v>20</v>
      </c>
      <c r="C28" s="7" t="n">
        <f aca="false">AVERAGE(C25:C27)</f>
        <v>0.429328165374677</v>
      </c>
      <c r="D28" s="7" t="n">
        <f aca="false">AVERAGE(D25:D27)</f>
        <v>0.41640826873385</v>
      </c>
      <c r="E28" s="7" t="n">
        <f aca="false">AVERAGE(E25:E27)</f>
        <v>1.17997416020672</v>
      </c>
      <c r="F28" s="7" t="n">
        <f aca="false">AVERAGE(F25:F27)</f>
        <v>0.961627906976744</v>
      </c>
    </row>
    <row r="29" s="7" customFormat="true" ht="12.75" hidden="false" customHeight="false" outlineLevel="0" collapsed="false"/>
    <row r="30" s="7" customFormat="true" ht="12.75" hidden="false" customHeight="false" outlineLevel="0" collapsed="false">
      <c r="C30" s="13" t="s">
        <v>2</v>
      </c>
      <c r="D30" s="13"/>
      <c r="E30" s="13" t="s">
        <v>3</v>
      </c>
      <c r="F30" s="13"/>
    </row>
    <row r="31" s="7" customFormat="true" ht="12.75" hidden="false" customHeight="false" outlineLevel="0" collapsed="false">
      <c r="C31" s="13" t="s">
        <v>52</v>
      </c>
      <c r="D31" s="13" t="s">
        <v>53</v>
      </c>
      <c r="E31" s="13" t="s">
        <v>52</v>
      </c>
      <c r="F31" s="13" t="s">
        <v>53</v>
      </c>
    </row>
    <row r="32" s="7" customFormat="true" ht="12.75" hidden="false" customHeight="false" outlineLevel="0" collapsed="false">
      <c r="A32" s="12" t="s">
        <v>70</v>
      </c>
      <c r="B32" s="12"/>
      <c r="C32" s="7" t="n">
        <f aca="false">(C19-C25)/C25</f>
        <v>0.718954248366013</v>
      </c>
      <c r="D32" s="7" t="n">
        <f aca="false">(D19-D25)/D25</f>
        <v>0.426770126091173</v>
      </c>
      <c r="E32" s="7" t="n">
        <f aca="false">(E19-E25)/E25</f>
        <v>1.51753523434939</v>
      </c>
      <c r="F32" s="7" t="n">
        <f aca="false">(F19-F25)/F25</f>
        <v>1.00753669178897</v>
      </c>
    </row>
    <row r="33" s="7" customFormat="true" ht="12.75" hidden="false" customHeight="false" outlineLevel="0" collapsed="false">
      <c r="C33" s="7" t="n">
        <f aca="false">(C20-C26)/C26</f>
        <v>0.831122900088417</v>
      </c>
      <c r="D33" s="7" t="n">
        <f aca="false">(D20-D26)/D26</f>
        <v>0.32377428307123</v>
      </c>
      <c r="E33" s="7" t="n">
        <f aca="false">(E20-E26)/E26</f>
        <v>1.6133289343451</v>
      </c>
      <c r="F33" s="7" t="n">
        <f aca="false">(F20-F26)/F26</f>
        <v>1.05263157894737</v>
      </c>
    </row>
    <row r="34" s="7" customFormat="true" ht="12.75" hidden="false" customHeight="false" outlineLevel="0" collapsed="false">
      <c r="C34" s="7" t="n">
        <f aca="false">(C21-C27)/C27</f>
        <v>0.651204281891168</v>
      </c>
      <c r="D34" s="7" t="n">
        <f aca="false">(D21-D27)/D27</f>
        <v>0.306030603060306</v>
      </c>
      <c r="E34" s="7" t="n">
        <f aca="false">(E21-E27)/E27</f>
        <v>1.63880694854146</v>
      </c>
      <c r="F34" s="7" t="n">
        <f aca="false">(F21-F27)/F27</f>
        <v>1.03601780655605</v>
      </c>
    </row>
    <row r="35" s="7" customFormat="true" ht="12.75" hidden="false" customHeight="false" outlineLevel="0" collapsed="false">
      <c r="A35" s="12" t="s">
        <v>20</v>
      </c>
      <c r="B35" s="12"/>
      <c r="C35" s="7" t="n">
        <f aca="false">(C22-C28)/C28+AVERAGE(C32:C34)</f>
        <v>1.46803673317669</v>
      </c>
      <c r="D35" s="7" t="n">
        <f aca="false">(D22-D28)/D28+AVERAGE(D32:D34)</f>
        <v>0.702796697113847</v>
      </c>
      <c r="E35" s="7" t="n">
        <f aca="false">(E22-E28)/E28+AVERAGE(E32:E34)</f>
        <v>3.17972941763261</v>
      </c>
      <c r="F35" s="7" t="n">
        <f aca="false">(F22-F28)/F28+AVERAGE(F32:F34)</f>
        <v>2.063904024958</v>
      </c>
    </row>
    <row r="36" s="7" customFormat="true" ht="12.75" hidden="false" customHeight="false" outlineLevel="0" collapsed="false">
      <c r="A36" s="12"/>
      <c r="B36" s="12" t="s">
        <v>7</v>
      </c>
      <c r="C36" s="7" t="n">
        <f aca="false">STDEV(C32:C34)</f>
        <v>0.0908685621842267</v>
      </c>
      <c r="D36" s="7" t="n">
        <f aca="false">STDEV(D32:D34)</f>
        <v>0.0651933205697234</v>
      </c>
      <c r="E36" s="7" t="n">
        <f aca="false">STDEV(E32:E34)</f>
        <v>0.0639431920136148</v>
      </c>
      <c r="F36" s="7" t="n">
        <f aca="false">STDEV(F32:F34)</f>
        <v>0.0228062132589436</v>
      </c>
    </row>
    <row r="37" s="7" customFormat="true" ht="12.75" hidden="false" customHeight="false" outlineLevel="0" collapsed="false">
      <c r="B37" s="7" t="s">
        <v>37</v>
      </c>
      <c r="C37" s="7" t="n">
        <f aca="false">C35/C35</f>
        <v>1</v>
      </c>
      <c r="D37" s="14" t="n">
        <f aca="false">D35/C35</f>
        <v>0.478732364954563</v>
      </c>
      <c r="E37" s="7" t="n">
        <f aca="false">E35/E35</f>
        <v>1</v>
      </c>
      <c r="F37" s="14" t="n">
        <f aca="false">F35/E35</f>
        <v>0.649081652518293</v>
      </c>
    </row>
    <row r="38" s="7" customFormat="true" ht="12.75" hidden="false" customHeight="false" outlineLevel="0" collapsed="false">
      <c r="B38" s="7" t="s">
        <v>48</v>
      </c>
      <c r="C38" s="7" t="n">
        <f aca="false">C36/C35</f>
        <v>0.0618980166712831</v>
      </c>
      <c r="D38" s="7" t="n">
        <f aca="false">D36/C35</f>
        <v>0.0444085077003839</v>
      </c>
      <c r="E38" s="7" t="n">
        <f aca="false">E36/E35</f>
        <v>0.0201096331213057</v>
      </c>
      <c r="F38" s="7" t="n">
        <f aca="false">F36/E35</f>
        <v>0.00717237546455238</v>
      </c>
    </row>
    <row r="39" s="7" customFormat="true" ht="12.75" hidden="false" customHeight="false" outlineLevel="0" collapsed="false">
      <c r="B39" s="7" t="s">
        <v>10</v>
      </c>
      <c r="D39" s="7" t="n">
        <v>0.004</v>
      </c>
      <c r="F39" s="8" t="n">
        <v>0</v>
      </c>
    </row>
  </sheetData>
  <mergeCells count="8">
    <mergeCell ref="C7:D7"/>
    <mergeCell ref="E7:F7"/>
    <mergeCell ref="C13:D13"/>
    <mergeCell ref="E13:F13"/>
    <mergeCell ref="C30:D30"/>
    <mergeCell ref="E30:F30"/>
    <mergeCell ref="A32:B32"/>
    <mergeCell ref="A35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8671875" defaultRowHeight="16.5" zeroHeight="false" outlineLevelRow="0" outlineLevelCol="0"/>
  <cols>
    <col collapsed="false" customWidth="true" hidden="false" outlineLevel="0" max="1" min="1" style="93" width="23.99"/>
    <col collapsed="false" customWidth="true" hidden="false" outlineLevel="0" max="2" min="2" style="93" width="19.37"/>
    <col collapsed="false" customWidth="false" hidden="false" outlineLevel="0" max="5" min="3" style="93" width="8.86"/>
    <col collapsed="false" customWidth="true" hidden="false" outlineLevel="0" max="6" min="6" style="93" width="9.99"/>
    <col collapsed="false" customWidth="false" hidden="false" outlineLevel="0" max="257" min="7" style="93" width="8.86"/>
  </cols>
  <sheetData>
    <row r="1" customFormat="false" ht="16.5" hidden="false" customHeight="false" outlineLevel="0" collapsed="false">
      <c r="A1" s="94" t="s">
        <v>144</v>
      </c>
      <c r="B1" s="94"/>
      <c r="C1" s="94"/>
      <c r="D1" s="94"/>
      <c r="E1" s="94"/>
      <c r="F1" s="94"/>
      <c r="G1" s="94"/>
      <c r="H1" s="94"/>
      <c r="I1" s="94"/>
      <c r="J1" s="94"/>
      <c r="K1" s="94"/>
    </row>
    <row r="2" customFormat="false" ht="16.5" hidden="false" customHeight="false" outlineLevel="0" collapsed="false">
      <c r="A2" s="94"/>
      <c r="B2" s="94"/>
      <c r="C2" s="94"/>
      <c r="D2" s="94"/>
      <c r="E2" s="94"/>
      <c r="F2" s="94"/>
      <c r="G2" s="94"/>
      <c r="H2" s="94"/>
      <c r="I2" s="94"/>
      <c r="J2" s="94"/>
      <c r="K2" s="94"/>
    </row>
    <row r="3" customFormat="false" ht="16.5" hidden="false" customHeight="false" outlineLevel="0" collapsed="false">
      <c r="A3" s="95" t="s">
        <v>145</v>
      </c>
      <c r="B3" s="95" t="s">
        <v>146</v>
      </c>
      <c r="C3" s="96" t="n">
        <v>0</v>
      </c>
      <c r="D3" s="96" t="n">
        <v>7</v>
      </c>
      <c r="E3" s="96" t="n">
        <v>11</v>
      </c>
      <c r="F3" s="96" t="n">
        <v>15</v>
      </c>
      <c r="G3" s="96" t="n">
        <v>19</v>
      </c>
      <c r="H3" s="96" t="n">
        <v>22</v>
      </c>
      <c r="I3" s="96" t="n">
        <v>25</v>
      </c>
      <c r="J3" s="96" t="n">
        <v>29</v>
      </c>
      <c r="K3" s="94"/>
    </row>
    <row r="4" customFormat="false" ht="16.5" hidden="false" customHeight="false" outlineLevel="0" collapsed="false">
      <c r="A4" s="94"/>
      <c r="B4" s="94" t="s">
        <v>147</v>
      </c>
      <c r="C4" s="97" t="n">
        <v>0</v>
      </c>
      <c r="D4" s="97" t="n">
        <f aca="false">[1]dsR!H14</f>
        <v>26.0884276466667</v>
      </c>
      <c r="E4" s="97" t="n">
        <f aca="false">[1]dsR!H20</f>
        <v>84.3910094733333</v>
      </c>
      <c r="F4" s="97" t="n">
        <f aca="false">[1]dsR!H26</f>
        <v>188.179288093333</v>
      </c>
      <c r="G4" s="97" t="n">
        <f aca="false">[1]dsR!H32</f>
        <v>316.257556853333</v>
      </c>
      <c r="H4" s="97" t="n">
        <f aca="false">[1]dsR!H38</f>
        <v>456.480680413333</v>
      </c>
      <c r="I4" s="97" t="n">
        <f aca="false">[1]dsR!H44</f>
        <v>636.03622966</v>
      </c>
      <c r="J4" s="97" t="n">
        <f aca="false">[1]dsR!H50</f>
        <v>897.528728286667</v>
      </c>
      <c r="K4" s="94"/>
    </row>
    <row r="5" customFormat="false" ht="16.5" hidden="false" customHeight="false" outlineLevel="0" collapsed="false">
      <c r="A5" s="95"/>
      <c r="B5" s="94" t="s">
        <v>148</v>
      </c>
      <c r="C5" s="97" t="n">
        <v>0</v>
      </c>
      <c r="D5" s="98" t="n">
        <f aca="false">[1]dsR!J14</f>
        <v>12.9390502986909</v>
      </c>
      <c r="E5" s="98" t="n">
        <f aca="false">[1]dsR!J20</f>
        <v>41.7196983998717</v>
      </c>
      <c r="F5" s="98" t="n">
        <f aca="false">[1]dsR!J26</f>
        <v>58.6784630882031</v>
      </c>
      <c r="G5" s="98" t="n">
        <f aca="false">[1]dsR!J32</f>
        <v>85.0885375920425</v>
      </c>
      <c r="H5" s="98" t="n">
        <f aca="false">[1]dsR!J38</f>
        <v>130.351329387023</v>
      </c>
      <c r="I5" s="98" t="n">
        <f aca="false">[1]dsR!J44</f>
        <v>191.807015508702</v>
      </c>
      <c r="J5" s="98" t="n">
        <f aca="false">[1]dsR!J50</f>
        <v>220.317227271472</v>
      </c>
      <c r="K5" s="94"/>
    </row>
    <row r="6" customFormat="false" ht="16.5" hidden="false" customHeight="false" outlineLevel="0" collapsed="false">
      <c r="A6" s="95"/>
      <c r="B6" s="94"/>
      <c r="C6" s="97"/>
      <c r="D6" s="97"/>
      <c r="E6" s="97"/>
      <c r="F6" s="98"/>
      <c r="G6" s="98"/>
      <c r="H6" s="98"/>
      <c r="I6" s="98"/>
      <c r="J6" s="98"/>
      <c r="K6" s="94"/>
    </row>
    <row r="7" customFormat="false" ht="16.5" hidden="false" customHeight="false" outlineLevel="0" collapsed="false">
      <c r="A7" s="95" t="s">
        <v>149</v>
      </c>
      <c r="B7" s="95" t="s">
        <v>146</v>
      </c>
      <c r="C7" s="96" t="n">
        <v>0</v>
      </c>
      <c r="D7" s="96" t="n">
        <v>7</v>
      </c>
      <c r="E7" s="96" t="n">
        <v>11</v>
      </c>
      <c r="F7" s="96" t="n">
        <v>15</v>
      </c>
      <c r="G7" s="96" t="n">
        <v>19</v>
      </c>
      <c r="H7" s="96" t="n">
        <v>22</v>
      </c>
      <c r="I7" s="96" t="n">
        <v>25</v>
      </c>
      <c r="J7" s="96" t="n">
        <v>29</v>
      </c>
      <c r="K7" s="94"/>
    </row>
    <row r="8" customFormat="false" ht="16.5" hidden="false" customHeight="false" outlineLevel="0" collapsed="false">
      <c r="A8" s="95"/>
      <c r="B8" s="94" t="s">
        <v>147</v>
      </c>
      <c r="C8" s="97" t="n">
        <v>0</v>
      </c>
      <c r="D8" s="97" t="n">
        <f aca="false">[1]ACC2!H14</f>
        <v>0</v>
      </c>
      <c r="E8" s="97" t="n">
        <f aca="false">[1]ACC2!H20</f>
        <v>0</v>
      </c>
      <c r="F8" s="97" t="n">
        <f aca="false">[1]ACC2!H26</f>
        <v>0</v>
      </c>
      <c r="G8" s="97" t="n">
        <v>0</v>
      </c>
      <c r="H8" s="97" t="n">
        <f aca="false">[1]ACC2!L14</f>
        <v>0</v>
      </c>
      <c r="I8" s="97" t="n">
        <f aca="false">[1]ACC2!L20</f>
        <v>0</v>
      </c>
      <c r="J8" s="97" t="n">
        <f aca="false">[1]ACC2!L26</f>
        <v>0</v>
      </c>
      <c r="K8" s="94"/>
    </row>
    <row r="9" customFormat="false" ht="16.5" hidden="false" customHeight="false" outlineLevel="0" collapsed="false">
      <c r="A9" s="95"/>
      <c r="B9" s="94" t="s">
        <v>148</v>
      </c>
      <c r="C9" s="97" t="n">
        <v>0</v>
      </c>
      <c r="D9" s="98" t="n">
        <f aca="false">[1]ACC2!J14</f>
        <v>0</v>
      </c>
      <c r="E9" s="98" t="n">
        <f aca="false">[1]ACC2!J20</f>
        <v>0</v>
      </c>
      <c r="F9" s="98" t="n">
        <f aca="false">[1]ACC2!J26</f>
        <v>0</v>
      </c>
      <c r="G9" s="97" t="n">
        <v>0</v>
      </c>
      <c r="H9" s="98" t="n">
        <f aca="false">[1]ACC2!N14</f>
        <v>0</v>
      </c>
      <c r="I9" s="98" t="n">
        <f aca="false">[1]ACC2!N20</f>
        <v>0</v>
      </c>
      <c r="J9" s="98" t="n">
        <f aca="false">[1]ACC2!N26</f>
        <v>0</v>
      </c>
      <c r="K9" s="94"/>
    </row>
    <row r="10" customFormat="false" ht="16.5" hidden="false" customHeight="false" outlineLevel="0" collapsed="false">
      <c r="A10" s="95"/>
      <c r="B10" s="94"/>
      <c r="C10" s="94"/>
      <c r="D10" s="94"/>
      <c r="E10" s="94"/>
      <c r="F10" s="94"/>
      <c r="G10" s="94"/>
      <c r="H10" s="94"/>
      <c r="I10" s="94"/>
      <c r="J10" s="94"/>
      <c r="K10" s="94"/>
    </row>
    <row r="11" customFormat="false" ht="16.5" hidden="false" customHeight="false" outlineLevel="0" collapsed="false">
      <c r="A11" s="94"/>
      <c r="B11" s="94"/>
      <c r="C11" s="94"/>
      <c r="D11" s="94"/>
      <c r="E11" s="94"/>
      <c r="F11" s="94"/>
      <c r="G11" s="94"/>
      <c r="H11" s="94"/>
      <c r="I11" s="94"/>
      <c r="J11" s="94"/>
      <c r="K11" s="9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6" activeCellId="0" sqref="K16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7" t="s">
        <v>150</v>
      </c>
      <c r="B1" s="7"/>
      <c r="C1" s="7"/>
      <c r="D1" s="7"/>
    </row>
    <row r="2" customFormat="false" ht="16.5" hidden="false" customHeight="false" outlineLevel="0" collapsed="false">
      <c r="A2" s="7"/>
      <c r="B2" s="7"/>
      <c r="C2" s="7"/>
      <c r="D2" s="7"/>
    </row>
    <row r="3" customFormat="false" ht="16.5" hidden="false" customHeight="false" outlineLevel="0" collapsed="false">
      <c r="A3" s="7"/>
      <c r="B3" s="13" t="s">
        <v>151</v>
      </c>
      <c r="C3" s="13" t="s">
        <v>85</v>
      </c>
      <c r="D3" s="7"/>
    </row>
    <row r="4" customFormat="false" ht="16.5" hidden="false" customHeight="false" outlineLevel="0" collapsed="false">
      <c r="A4" s="7"/>
      <c r="B4" s="99" t="n">
        <v>207</v>
      </c>
      <c r="C4" s="99" t="n">
        <v>0</v>
      </c>
      <c r="D4" s="7"/>
    </row>
    <row r="5" customFormat="false" ht="16.5" hidden="false" customHeight="false" outlineLevel="0" collapsed="false">
      <c r="A5" s="7"/>
      <c r="B5" s="99" t="n">
        <v>185</v>
      </c>
      <c r="C5" s="99" t="n">
        <v>0</v>
      </c>
      <c r="D5" s="7"/>
      <c r="F5" s="100"/>
      <c r="G5" s="100"/>
    </row>
    <row r="6" customFormat="false" ht="16.5" hidden="false" customHeight="false" outlineLevel="0" collapsed="false">
      <c r="A6" s="7"/>
      <c r="B6" s="99" t="n">
        <v>171</v>
      </c>
      <c r="C6" s="99" t="n">
        <v>3</v>
      </c>
      <c r="D6" s="7"/>
      <c r="F6" s="100"/>
      <c r="G6" s="100"/>
      <c r="H6" s="100"/>
    </row>
    <row r="7" customFormat="false" ht="16.5" hidden="false" customHeight="false" outlineLevel="0" collapsed="false">
      <c r="F7" s="100"/>
      <c r="G7" s="100"/>
      <c r="H7" s="100"/>
    </row>
    <row r="8" customFormat="false" ht="16.5" hidden="false" customHeight="false" outlineLevel="0" collapsed="false">
      <c r="G8" s="100"/>
      <c r="H8" s="10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4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L26" activeCellId="0" sqref="L26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2.12"/>
    <col collapsed="false" customWidth="true" hidden="false" outlineLevel="0" max="12" min="2" style="0" width="17.36"/>
  </cols>
  <sheetData>
    <row r="1" s="7" customFormat="true" ht="12.75" hidden="false" customHeight="false" outlineLevel="0" collapsed="false">
      <c r="A1" s="17" t="s">
        <v>152</v>
      </c>
    </row>
    <row r="2" s="7" customFormat="true" ht="12.75" hidden="false" customHeight="false" outlineLevel="0" collapsed="false"/>
    <row r="3" s="7" customFormat="true" ht="12.75" hidden="false" customHeight="false" outlineLevel="0" collapsed="false">
      <c r="A3" s="7" t="s">
        <v>12</v>
      </c>
      <c r="B3" s="7" t="s">
        <v>13</v>
      </c>
      <c r="G3" s="18"/>
    </row>
    <row r="4" s="7" customFormat="true" ht="12.75" hidden="false" customHeight="false" outlineLevel="0" collapsed="false">
      <c r="B4" s="7" t="n">
        <v>0</v>
      </c>
      <c r="C4" s="7" t="n">
        <v>0.043</v>
      </c>
      <c r="D4" s="7" t="n">
        <f aca="false">C4-C4</f>
        <v>0</v>
      </c>
      <c r="G4" s="18"/>
    </row>
    <row r="5" s="7" customFormat="true" ht="12.75" hidden="false" customHeight="false" outlineLevel="0" collapsed="false">
      <c r="B5" s="7" t="n">
        <v>2.5</v>
      </c>
      <c r="C5" s="7" t="n">
        <v>0.279</v>
      </c>
      <c r="D5" s="7" t="n">
        <f aca="false">C5-C4</f>
        <v>0.236</v>
      </c>
      <c r="G5" s="18"/>
    </row>
    <row r="6" s="7" customFormat="true" ht="12.75" hidden="false" customHeight="false" outlineLevel="0" collapsed="false">
      <c r="B6" s="7" t="n">
        <v>5</v>
      </c>
      <c r="C6" s="7" t="n">
        <v>0.45</v>
      </c>
      <c r="D6" s="7" t="n">
        <f aca="false">C6-C4</f>
        <v>0.407</v>
      </c>
      <c r="G6" s="18"/>
    </row>
    <row r="7" s="7" customFormat="true" ht="12.75" hidden="false" customHeight="false" outlineLevel="0" collapsed="false">
      <c r="B7" s="7" t="n">
        <v>10</v>
      </c>
      <c r="C7" s="7" t="n">
        <v>0.856</v>
      </c>
      <c r="D7" s="7" t="n">
        <f aca="false">C7-C4</f>
        <v>0.813</v>
      </c>
    </row>
    <row r="8" s="7" customFormat="true" ht="12.75" hidden="false" customHeight="false" outlineLevel="0" collapsed="false"/>
    <row r="9" s="7" customFormat="true" ht="12.75" hidden="false" customHeight="false" outlineLevel="0" collapsed="false">
      <c r="A9" s="7" t="s">
        <v>14</v>
      </c>
    </row>
    <row r="10" s="7" customFormat="true" ht="12.75" hidden="false" customHeight="false" outlineLevel="0" collapsed="false">
      <c r="B10" s="13" t="s">
        <v>153</v>
      </c>
      <c r="C10" s="13"/>
      <c r="D10" s="13" t="s">
        <v>154</v>
      </c>
      <c r="E10" s="13"/>
      <c r="G10" s="13" t="s">
        <v>155</v>
      </c>
      <c r="H10" s="13"/>
      <c r="I10" s="13" t="s">
        <v>156</v>
      </c>
      <c r="J10" s="13"/>
      <c r="K10" s="13"/>
      <c r="L10" s="13"/>
    </row>
    <row r="11" s="7" customFormat="true" ht="12.75" hidden="false" customHeight="false" outlineLevel="0" collapsed="false">
      <c r="B11" s="13" t="s">
        <v>157</v>
      </c>
      <c r="C11" s="13" t="s">
        <v>158</v>
      </c>
      <c r="D11" s="13" t="s">
        <v>157</v>
      </c>
      <c r="E11" s="13" t="s">
        <v>158</v>
      </c>
      <c r="G11" s="13" t="s">
        <v>157</v>
      </c>
      <c r="H11" s="13" t="s">
        <v>158</v>
      </c>
      <c r="I11" s="13" t="s">
        <v>157</v>
      </c>
      <c r="J11" s="13" t="s">
        <v>158</v>
      </c>
      <c r="K11" s="13"/>
      <c r="L11" s="13"/>
    </row>
    <row r="12" s="7" customFormat="true" ht="12.75" hidden="false" customHeight="false" outlineLevel="0" collapsed="false">
      <c r="B12" s="7" t="n">
        <v>0.632</v>
      </c>
      <c r="C12" s="7" t="n">
        <v>0.66</v>
      </c>
      <c r="D12" s="7" t="n">
        <v>0.452</v>
      </c>
      <c r="E12" s="7" t="n">
        <v>0.365</v>
      </c>
      <c r="G12" s="7" t="n">
        <v>0.114</v>
      </c>
      <c r="H12" s="7" t="n">
        <v>0.109</v>
      </c>
      <c r="I12" s="7" t="n">
        <v>0.085</v>
      </c>
      <c r="J12" s="7" t="n">
        <v>0.099</v>
      </c>
    </row>
    <row r="13" s="7" customFormat="true" ht="12.75" hidden="false" customHeight="false" outlineLevel="0" collapsed="false">
      <c r="B13" s="7" t="n">
        <v>0.628</v>
      </c>
      <c r="C13" s="7" t="n">
        <v>0.655</v>
      </c>
      <c r="D13" s="7" t="n">
        <v>0.443</v>
      </c>
      <c r="E13" s="7" t="n">
        <v>0.368</v>
      </c>
      <c r="G13" s="7" t="n">
        <v>0.113</v>
      </c>
      <c r="H13" s="7" t="n">
        <v>0.108</v>
      </c>
      <c r="I13" s="7" t="n">
        <v>0.085</v>
      </c>
      <c r="J13" s="7" t="n">
        <v>0.099</v>
      </c>
    </row>
    <row r="14" s="7" customFormat="true" ht="12.75" hidden="false" customHeight="false" outlineLevel="0" collapsed="false">
      <c r="B14" s="7" t="n">
        <v>0.63</v>
      </c>
      <c r="C14" s="7" t="n">
        <v>0.652</v>
      </c>
      <c r="D14" s="7" t="n">
        <v>0.449</v>
      </c>
      <c r="E14" s="7" t="n">
        <v>0.364</v>
      </c>
      <c r="G14" s="7" t="n">
        <v>0.112</v>
      </c>
      <c r="H14" s="7" t="n">
        <v>0.112</v>
      </c>
      <c r="I14" s="7" t="n">
        <v>0.085</v>
      </c>
      <c r="J14" s="7" t="n">
        <v>0.098</v>
      </c>
    </row>
    <row r="15" s="7" customFormat="true" ht="12.75" hidden="false" customHeight="false" outlineLevel="0" collapsed="false"/>
    <row r="16" s="7" customFormat="true" ht="12.75" hidden="false" customHeight="false" outlineLevel="0" collapsed="false">
      <c r="A16" s="7" t="s">
        <v>18</v>
      </c>
    </row>
    <row r="17" s="7" customFormat="true" ht="12.75" hidden="false" customHeight="false" outlineLevel="0" collapsed="false">
      <c r="B17" s="7" t="n">
        <f aca="false">(B12-0.0562)/0.0802</f>
        <v>7.17955112219451</v>
      </c>
      <c r="C17" s="7" t="n">
        <f aca="false">(C12-0.0562)/0.0802</f>
        <v>7.5286783042394</v>
      </c>
      <c r="D17" s="7" t="n">
        <f aca="false">(D12-0.0562)/0.0802</f>
        <v>4.93516209476309</v>
      </c>
      <c r="E17" s="7" t="n">
        <f aca="false">(E12-0.0562)/0.0802</f>
        <v>3.85037406483791</v>
      </c>
      <c r="G17" s="7" t="n">
        <f aca="false">(G12-0.0562)/0.0802</f>
        <v>0.72069825436409</v>
      </c>
      <c r="H17" s="7" t="n">
        <f aca="false">(H12-0.0562)/0.0802</f>
        <v>0.658354114713217</v>
      </c>
      <c r="I17" s="7" t="n">
        <f aca="false">(I12-0.0562)/0.0802</f>
        <v>0.359102244389028</v>
      </c>
      <c r="J17" s="7" t="n">
        <f aca="false">(J12-0.0562)/0.0802</f>
        <v>0.533665835411471</v>
      </c>
    </row>
    <row r="18" s="7" customFormat="true" ht="12.75" hidden="false" customHeight="false" outlineLevel="0" collapsed="false">
      <c r="B18" s="7" t="n">
        <f aca="false">(B13-0.0562)/0.0802</f>
        <v>7.12967581047382</v>
      </c>
      <c r="C18" s="7" t="n">
        <f aca="false">(C13-0.0562)/0.0802</f>
        <v>7.46633416458853</v>
      </c>
      <c r="D18" s="7" t="n">
        <f aca="false">(D13-0.0562)/0.0802</f>
        <v>4.82294264339152</v>
      </c>
      <c r="E18" s="7" t="n">
        <f aca="false">(E13-0.0562)/0.0802</f>
        <v>3.88778054862843</v>
      </c>
      <c r="G18" s="7" t="n">
        <f aca="false">(G13-0.0562)/0.0802</f>
        <v>0.708229426433915</v>
      </c>
      <c r="H18" s="7" t="n">
        <f aca="false">(H13-0.0562)/0.0802</f>
        <v>0.645885286783043</v>
      </c>
      <c r="I18" s="7" t="n">
        <f aca="false">(I13-0.0562)/0.0802</f>
        <v>0.359102244389028</v>
      </c>
      <c r="J18" s="7" t="n">
        <f aca="false">(J13-0.0562)/0.0802</f>
        <v>0.533665835411471</v>
      </c>
    </row>
    <row r="19" s="7" customFormat="true" ht="12.75" hidden="false" customHeight="false" outlineLevel="0" collapsed="false">
      <c r="B19" s="7" t="n">
        <f aca="false">(B14-0.0562)/0.0802</f>
        <v>7.15461346633416</v>
      </c>
      <c r="C19" s="7" t="n">
        <f aca="false">(C14-0.0562)/0.0802</f>
        <v>7.42892768079801</v>
      </c>
      <c r="D19" s="7" t="n">
        <f aca="false">(D14-0.0562)/0.0802</f>
        <v>4.89775561097257</v>
      </c>
      <c r="E19" s="7" t="n">
        <f aca="false">(E14-0.0562)/0.0802</f>
        <v>3.83790523690773</v>
      </c>
      <c r="G19" s="7" t="n">
        <f aca="false">(G14-0.0562)/0.0802</f>
        <v>0.695760598503741</v>
      </c>
      <c r="H19" s="7" t="n">
        <f aca="false">(H14-0.0562)/0.0802</f>
        <v>0.695760598503741</v>
      </c>
      <c r="I19" s="7" t="n">
        <f aca="false">(I14-0.0562)/0.0802</f>
        <v>0.359102244389028</v>
      </c>
      <c r="J19" s="7" t="n">
        <f aca="false">(J14-0.0562)/0.0802</f>
        <v>0.521197007481297</v>
      </c>
    </row>
    <row r="20" s="7" customFormat="true" ht="12.75" hidden="false" customHeight="false" outlineLevel="0" collapsed="false"/>
    <row r="21" s="7" customFormat="true" ht="12.75" hidden="false" customHeight="false" outlineLevel="0" collapsed="false"/>
    <row r="22" s="7" customFormat="true" ht="14.25" hidden="false" customHeight="false" outlineLevel="0" collapsed="false">
      <c r="A22" s="7" t="s">
        <v>159</v>
      </c>
    </row>
    <row r="23" s="7" customFormat="true" ht="12.75" hidden="false" customHeight="false" outlineLevel="0" collapsed="false">
      <c r="B23" s="7" t="n">
        <f aca="false">4*B17*(1/1.8)</f>
        <v>15.9545580493211</v>
      </c>
      <c r="C23" s="7" t="n">
        <f aca="false">4*C17*(1/1.6)</f>
        <v>18.8216957605985</v>
      </c>
      <c r="D23" s="7" t="n">
        <f aca="false">4*D17*(1/1.8)</f>
        <v>10.9670268772513</v>
      </c>
      <c r="E23" s="7" t="n">
        <f aca="false">4*E17*(1/1)</f>
        <v>15.4014962593516</v>
      </c>
      <c r="G23" s="7" t="n">
        <f aca="false">4*G17*(1/1.9)</f>
        <v>1.51725948287177</v>
      </c>
      <c r="H23" s="7" t="n">
        <f aca="false">4*H17*(1/1.6)</f>
        <v>1.64588528678304</v>
      </c>
      <c r="I23" s="7" t="n">
        <f aca="false">4*I17*(1/1.4)</f>
        <v>1.02600641254008</v>
      </c>
      <c r="J23" s="7" t="n">
        <f aca="false">4*J17*(1/1.5)</f>
        <v>1.42310889443059</v>
      </c>
    </row>
    <row r="24" s="7" customFormat="true" ht="12.75" hidden="false" customHeight="false" outlineLevel="0" collapsed="false">
      <c r="B24" s="7" t="n">
        <f aca="false">4*B18*(1/1.8)</f>
        <v>15.8437240232751</v>
      </c>
      <c r="C24" s="7" t="n">
        <f aca="false">4*C18*(1/1.6)</f>
        <v>18.6658354114713</v>
      </c>
      <c r="D24" s="7" t="n">
        <f aca="false">4*D18*(1/1.8)</f>
        <v>10.7176503186478</v>
      </c>
      <c r="E24" s="7" t="n">
        <f aca="false">4*E18*(1/1)</f>
        <v>15.5511221945137</v>
      </c>
      <c r="G24" s="7" t="n">
        <f aca="false">4*G18*(1/1.9)</f>
        <v>1.49100931880824</v>
      </c>
      <c r="H24" s="7" t="n">
        <f aca="false">4*H18*(1/1.6)</f>
        <v>1.61471321695761</v>
      </c>
      <c r="I24" s="7" t="n">
        <f aca="false">4*I18*(1/1.4)</f>
        <v>1.02600641254008</v>
      </c>
      <c r="J24" s="7" t="n">
        <f aca="false">4*J18*(1/1.5)</f>
        <v>1.42310889443059</v>
      </c>
    </row>
    <row r="25" s="7" customFormat="true" ht="12.75" hidden="false" customHeight="false" outlineLevel="0" collapsed="false">
      <c r="B25" s="7" t="n">
        <f aca="false">4*B19*(1/1.8)</f>
        <v>15.8991410362981</v>
      </c>
      <c r="C25" s="7" t="n">
        <f aca="false">4*C19*(1/1.6)</f>
        <v>18.572319201995</v>
      </c>
      <c r="D25" s="7" t="n">
        <f aca="false">4*D19*(1/1.8)</f>
        <v>10.8839013577168</v>
      </c>
      <c r="E25" s="7" t="n">
        <f aca="false">4*E19*(1/1)</f>
        <v>15.3516209476309</v>
      </c>
      <c r="G25" s="7" t="n">
        <f aca="false">4*G19*(1/1.9)</f>
        <v>1.46475915474472</v>
      </c>
      <c r="H25" s="7" t="n">
        <f aca="false">4*H19*(1/1.6)</f>
        <v>1.73940149625935</v>
      </c>
      <c r="I25" s="7" t="n">
        <f aca="false">4*I19*(1/1.4)</f>
        <v>1.02600641254008</v>
      </c>
      <c r="J25" s="7" t="n">
        <f aca="false">4*J19*(1/1.5)</f>
        <v>1.38985868661679</v>
      </c>
    </row>
    <row r="26" s="7" customFormat="true" ht="12.75" hidden="false" customHeight="false" outlineLevel="0" collapsed="false"/>
    <row r="27" s="7" customFormat="true" ht="12.75" hidden="false" customHeight="false" outlineLevel="0" collapsed="false">
      <c r="A27" s="12" t="s">
        <v>20</v>
      </c>
      <c r="B27" s="7" t="n">
        <f aca="false">AVERAGE(B23:B25)</f>
        <v>15.8991410362981</v>
      </c>
      <c r="C27" s="7" t="n">
        <f aca="false">AVERAGE(C23:C25)</f>
        <v>18.6866167913549</v>
      </c>
      <c r="D27" s="7" t="n">
        <f aca="false">AVERAGE(D23:D25)</f>
        <v>10.8561928512053</v>
      </c>
      <c r="E27" s="7" t="n">
        <f aca="false">AVERAGE(E23:E25)</f>
        <v>15.4347464671654</v>
      </c>
      <c r="G27" s="7" t="n">
        <f aca="false">AVERAGE(G23:G25)</f>
        <v>1.49100931880824</v>
      </c>
      <c r="H27" s="7" t="n">
        <f aca="false">AVERAGE(H23:H25)</f>
        <v>1.66666666666667</v>
      </c>
      <c r="I27" s="7" t="n">
        <f aca="false">AVERAGE(I23:I25)</f>
        <v>1.02600641254008</v>
      </c>
      <c r="J27" s="7" t="n">
        <f aca="false">AVERAGE(J23:J25)</f>
        <v>1.41202549182599</v>
      </c>
    </row>
    <row r="28" s="7" customFormat="true" ht="12.75" hidden="false" customHeight="false" outlineLevel="0" collapsed="false">
      <c r="A28" s="12" t="s">
        <v>7</v>
      </c>
      <c r="B28" s="7" t="n">
        <f aca="false">STDEV(B23:B25)</f>
        <v>0.0554170130229981</v>
      </c>
      <c r="C28" s="7" t="n">
        <f aca="false">STDEV(C23:C25)</f>
        <v>0.125980420334394</v>
      </c>
      <c r="D28" s="7" t="n">
        <f aca="false">STDEV(D23:D25)</f>
        <v>0.126976328483122</v>
      </c>
      <c r="E28" s="7" t="n">
        <f aca="false">STDEV(E23:E25)</f>
        <v>0.103823740621752</v>
      </c>
      <c r="G28" s="7" t="n">
        <f aca="false">STDEV(G23:G25)</f>
        <v>0.0262501640635254</v>
      </c>
      <c r="H28" s="7" t="n">
        <f aca="false">STDEV(H23:H25)</f>
        <v>0.0648898378885952</v>
      </c>
      <c r="I28" s="7" t="n">
        <f aca="false">STDEV(I23:I25)</f>
        <v>0</v>
      </c>
      <c r="J28" s="7" t="n">
        <f aca="false">STDEV(J23:J25)</f>
        <v>0.0191970164319078</v>
      </c>
    </row>
    <row r="29" s="7" customFormat="true" ht="12.75" hidden="false" customHeight="false" outlineLevel="0" collapsed="false">
      <c r="A29" s="12" t="s">
        <v>21</v>
      </c>
      <c r="B29" s="7" t="n">
        <f aca="false">B27/B27</f>
        <v>1</v>
      </c>
      <c r="C29" s="7" t="n">
        <f aca="false">C27/B27</f>
        <v>1.17532241199024</v>
      </c>
      <c r="D29" s="7" t="n">
        <f aca="false">D27/B27</f>
        <v>0.682816312303939</v>
      </c>
      <c r="E29" s="7" t="n">
        <f aca="false">E27/B27</f>
        <v>0.970791216451725</v>
      </c>
      <c r="G29" s="7" t="n">
        <f aca="false">G27/G27</f>
        <v>1</v>
      </c>
      <c r="H29" s="7" t="n">
        <f aca="false">H27/G27</f>
        <v>1.11781103286385</v>
      </c>
      <c r="I29" s="7" t="n">
        <f aca="false">I27/G27</f>
        <v>0.688128772635815</v>
      </c>
      <c r="J29" s="7" t="n">
        <f aca="false">J27/G27</f>
        <v>0.947026604068858</v>
      </c>
    </row>
    <row r="30" s="7" customFormat="true" ht="12.75" hidden="false" customHeight="false" outlineLevel="0" collapsed="false">
      <c r="A30" s="12" t="s">
        <v>22</v>
      </c>
      <c r="B30" s="7" t="n">
        <f aca="false">B28/B27</f>
        <v>0.00348553502962705</v>
      </c>
      <c r="C30" s="7" t="n">
        <f aca="false">C28/B27</f>
        <v>0.00792372493877359</v>
      </c>
      <c r="D30" s="7" t="n">
        <f aca="false">D28/B27</f>
        <v>0.00798636405534307</v>
      </c>
      <c r="E30" s="7" t="n">
        <f aca="false">E28/B27</f>
        <v>0.00653014778501052</v>
      </c>
      <c r="G30" s="7" t="n">
        <f aca="false">G28/G27</f>
        <v>0.0176056338028169</v>
      </c>
      <c r="H30" s="7" t="n">
        <f aca="false">H28/G27</f>
        <v>0.043520746027571</v>
      </c>
      <c r="I30" s="7" t="n">
        <f aca="false">I28/G27</f>
        <v>0</v>
      </c>
      <c r="J30" s="7" t="n">
        <f aca="false">J28/G27</f>
        <v>0.0128751820593931</v>
      </c>
    </row>
    <row r="31" s="7" customFormat="true" ht="12.75" hidden="false" customHeight="false" outlineLevel="0" collapsed="false"/>
    <row r="32" s="7" customFormat="true" ht="12.75" hidden="false" customHeight="false" outlineLevel="0" collapsed="false"/>
    <row r="33" s="7" customFormat="true" ht="12.75" hidden="false" customHeight="false" outlineLevel="0" collapsed="false">
      <c r="B33" s="13" t="s">
        <v>153</v>
      </c>
      <c r="C33" s="13"/>
      <c r="D33" s="13" t="s">
        <v>154</v>
      </c>
      <c r="E33" s="13"/>
      <c r="G33" s="13" t="s">
        <v>153</v>
      </c>
      <c r="H33" s="13"/>
      <c r="I33" s="13" t="s">
        <v>154</v>
      </c>
      <c r="J33" s="13"/>
      <c r="K33" s="13"/>
      <c r="L33" s="13"/>
    </row>
    <row r="34" s="7" customFormat="true" ht="12.75" hidden="false" customHeight="false" outlineLevel="0" collapsed="false">
      <c r="B34" s="13" t="s">
        <v>157</v>
      </c>
      <c r="C34" s="13" t="s">
        <v>158</v>
      </c>
      <c r="D34" s="13" t="s">
        <v>157</v>
      </c>
      <c r="E34" s="13" t="s">
        <v>158</v>
      </c>
      <c r="G34" s="13" t="s">
        <v>52</v>
      </c>
      <c r="H34" s="13" t="s">
        <v>53</v>
      </c>
      <c r="I34" s="13" t="s">
        <v>52</v>
      </c>
      <c r="J34" s="13" t="s">
        <v>53</v>
      </c>
      <c r="K34" s="13"/>
      <c r="L34" s="13"/>
    </row>
    <row r="35" s="7" customFormat="true" ht="12.75" hidden="false" customHeight="false" outlineLevel="0" collapsed="false">
      <c r="A35" s="12" t="s">
        <v>23</v>
      </c>
      <c r="B35" s="7" t="n">
        <f aca="false">B29*100</f>
        <v>100</v>
      </c>
      <c r="C35" s="7" t="n">
        <f aca="false">C29*100</f>
        <v>117.532241199024</v>
      </c>
      <c r="D35" s="7" t="n">
        <f aca="false">D29*100</f>
        <v>68.2816312303939</v>
      </c>
      <c r="E35" s="7" t="n">
        <f aca="false">E29*100</f>
        <v>97.0791216451725</v>
      </c>
      <c r="G35" s="7" t="n">
        <f aca="false">G29*100</f>
        <v>100</v>
      </c>
      <c r="H35" s="7" t="n">
        <f aca="false">H29*100</f>
        <v>111.781103286385</v>
      </c>
      <c r="I35" s="7" t="n">
        <f aca="false">I29*100</f>
        <v>68.8128772635815</v>
      </c>
      <c r="J35" s="7" t="n">
        <f aca="false">J29*100</f>
        <v>94.7026604068858</v>
      </c>
    </row>
    <row r="36" s="7" customFormat="true" ht="12.75" hidden="false" customHeight="false" outlineLevel="0" collapsed="false">
      <c r="A36" s="12" t="s">
        <v>24</v>
      </c>
      <c r="B36" s="14" t="n">
        <f aca="false">B30*100</f>
        <v>0.348553502962705</v>
      </c>
      <c r="C36" s="14" t="n">
        <f aca="false">C30*100</f>
        <v>0.792372493877359</v>
      </c>
      <c r="D36" s="14" t="n">
        <f aca="false">D30*100</f>
        <v>0.798636405534307</v>
      </c>
      <c r="E36" s="14" t="n">
        <f aca="false">E30*100</f>
        <v>0.653014778501052</v>
      </c>
      <c r="G36" s="14" t="n">
        <f aca="false">G30*100</f>
        <v>1.76056338028169</v>
      </c>
      <c r="H36" s="14" t="n">
        <f aca="false">H30*100</f>
        <v>4.3520746027571</v>
      </c>
      <c r="I36" s="14" t="n">
        <f aca="false">I30*100</f>
        <v>0</v>
      </c>
      <c r="J36" s="14" t="n">
        <f aca="false">J30*100</f>
        <v>1.28751820593931</v>
      </c>
      <c r="K36" s="14"/>
      <c r="L36" s="14"/>
    </row>
    <row r="37" s="7" customFormat="true" ht="12.75" hidden="false" customHeight="false" outlineLevel="0" collapsed="false"/>
    <row r="40" customFormat="false" ht="16.5" hidden="false" customHeight="false" outlineLevel="0" collapsed="false">
      <c r="L40" s="101"/>
      <c r="M40" s="101"/>
      <c r="N40" s="101"/>
      <c r="O40" s="101"/>
    </row>
    <row r="41" customFormat="false" ht="16.5" hidden="false" customHeight="false" outlineLevel="0" collapsed="false">
      <c r="L41" s="101"/>
      <c r="M41" s="101"/>
      <c r="N41" s="101"/>
      <c r="O41" s="101"/>
    </row>
    <row r="42" customFormat="false" ht="16.5" hidden="false" customHeight="false" outlineLevel="0" collapsed="false">
      <c r="L42" s="101"/>
      <c r="M42" s="101"/>
      <c r="N42" s="101"/>
      <c r="O42" s="101"/>
    </row>
  </sheetData>
  <mergeCells count="10">
    <mergeCell ref="B10:C10"/>
    <mergeCell ref="D10:E10"/>
    <mergeCell ref="G10:H10"/>
    <mergeCell ref="I10:J10"/>
    <mergeCell ref="K10:L10"/>
    <mergeCell ref="B33:C33"/>
    <mergeCell ref="D33:E33"/>
    <mergeCell ref="G33:H33"/>
    <mergeCell ref="I33:J33"/>
    <mergeCell ref="K33:L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4" activeCellId="0" sqref="H24"/>
    </sheetView>
  </sheetViews>
  <sheetFormatPr defaultColWidth="9.9921875" defaultRowHeight="16.5" zeroHeight="false" outlineLevelRow="0" outlineLevelCol="0"/>
  <cols>
    <col collapsed="false" customWidth="true" hidden="false" outlineLevel="0" max="1" min="1" style="102" width="12.25"/>
    <col collapsed="false" customWidth="true" hidden="false" outlineLevel="0" max="6" min="2" style="102" width="15.24"/>
    <col collapsed="false" customWidth="false" hidden="false" outlineLevel="0" max="7" min="7" style="102" width="9.99"/>
    <col collapsed="false" customWidth="true" hidden="false" outlineLevel="0" max="8" min="8" style="102" width="16.36"/>
    <col collapsed="false" customWidth="true" hidden="false" outlineLevel="0" max="9" min="9" style="102" width="15.49"/>
    <col collapsed="false" customWidth="true" hidden="false" outlineLevel="0" max="11" min="10" style="102" width="13.36"/>
    <col collapsed="false" customWidth="false" hidden="false" outlineLevel="0" max="257" min="12" style="102" width="9.99"/>
  </cols>
  <sheetData>
    <row r="1" customFormat="false" ht="16.5" hidden="false" customHeight="false" outlineLevel="0" collapsed="false">
      <c r="A1" s="103" t="s">
        <v>160</v>
      </c>
      <c r="B1" s="104"/>
      <c r="C1" s="104"/>
      <c r="D1" s="104"/>
      <c r="E1" s="104"/>
      <c r="F1" s="104"/>
      <c r="G1" s="105"/>
      <c r="H1" s="105"/>
      <c r="I1" s="105"/>
      <c r="J1" s="105"/>
      <c r="K1" s="105"/>
      <c r="L1" s="105"/>
      <c r="M1" s="105"/>
      <c r="N1" s="105"/>
    </row>
    <row r="2" customFormat="false" ht="16.5" hidden="false" customHeight="false" outlineLevel="0" collapsed="false">
      <c r="A2" s="104" t="s">
        <v>12</v>
      </c>
      <c r="B2" s="104"/>
      <c r="C2" s="104"/>
      <c r="D2" s="104"/>
      <c r="E2" s="104"/>
      <c r="F2" s="104"/>
      <c r="G2" s="105"/>
      <c r="H2" s="105"/>
      <c r="I2" s="105"/>
      <c r="J2" s="105"/>
      <c r="K2" s="105"/>
      <c r="L2" s="105"/>
      <c r="M2" s="105"/>
      <c r="N2" s="105"/>
    </row>
    <row r="3" customFormat="false" ht="16.5" hidden="false" customHeight="false" outlineLevel="0" collapsed="false">
      <c r="A3" s="104" t="s">
        <v>46</v>
      </c>
      <c r="B3" s="104" t="s">
        <v>50</v>
      </c>
      <c r="C3" s="104"/>
      <c r="D3" s="104"/>
      <c r="E3" s="104"/>
      <c r="F3" s="104"/>
      <c r="G3" s="104" t="s">
        <v>46</v>
      </c>
      <c r="H3" s="104" t="s">
        <v>50</v>
      </c>
      <c r="I3" s="104"/>
      <c r="J3" s="105"/>
      <c r="K3" s="105"/>
      <c r="L3" s="105"/>
      <c r="M3" s="105"/>
      <c r="N3" s="105"/>
    </row>
    <row r="4" customFormat="false" ht="16.5" hidden="false" customHeight="false" outlineLevel="0" collapsed="false">
      <c r="A4" s="106" t="n">
        <v>0</v>
      </c>
      <c r="B4" s="104" t="n">
        <v>0.07</v>
      </c>
      <c r="C4" s="104" t="n">
        <f aca="false">B4-B4</f>
        <v>0</v>
      </c>
      <c r="D4" s="104"/>
      <c r="E4" s="104"/>
      <c r="F4" s="104"/>
      <c r="G4" s="106" t="n">
        <v>0</v>
      </c>
      <c r="H4" s="104" t="n">
        <v>0.085</v>
      </c>
      <c r="I4" s="104"/>
      <c r="J4" s="105"/>
      <c r="K4" s="105"/>
      <c r="L4" s="105"/>
      <c r="M4" s="105"/>
      <c r="N4" s="105"/>
    </row>
    <row r="5" customFormat="false" ht="16.5" hidden="false" customHeight="false" outlineLevel="0" collapsed="false">
      <c r="A5" s="106" t="n">
        <v>62.5</v>
      </c>
      <c r="B5" s="104" t="n">
        <v>0.819</v>
      </c>
      <c r="C5" s="104" t="n">
        <f aca="false">B5-B4</f>
        <v>0.749</v>
      </c>
      <c r="D5" s="104"/>
      <c r="E5" s="104"/>
      <c r="F5" s="104"/>
      <c r="G5" s="106" t="n">
        <v>0.25</v>
      </c>
      <c r="H5" s="104" t="n">
        <v>0.55</v>
      </c>
      <c r="I5" s="104"/>
      <c r="J5" s="105"/>
      <c r="K5" s="105"/>
      <c r="L5" s="105"/>
      <c r="M5" s="105"/>
      <c r="N5" s="105"/>
    </row>
    <row r="6" customFormat="false" ht="16.5" hidden="false" customHeight="false" outlineLevel="0" collapsed="false">
      <c r="A6" s="106" t="n">
        <v>125</v>
      </c>
      <c r="B6" s="104" t="n">
        <v>1.351</v>
      </c>
      <c r="C6" s="104" t="n">
        <f aca="false">B6-B4</f>
        <v>1.281</v>
      </c>
      <c r="D6" s="104"/>
      <c r="E6" s="104"/>
      <c r="F6" s="104"/>
      <c r="G6" s="106" t="n">
        <v>0.5</v>
      </c>
      <c r="H6" s="104" t="n">
        <v>0.924</v>
      </c>
      <c r="I6" s="104"/>
      <c r="J6" s="105"/>
      <c r="K6" s="105"/>
      <c r="L6" s="105"/>
      <c r="M6" s="105"/>
      <c r="N6" s="105"/>
    </row>
    <row r="7" customFormat="false" ht="16.5" hidden="false" customHeight="false" outlineLevel="0" collapsed="false">
      <c r="A7" s="106" t="n">
        <v>250</v>
      </c>
      <c r="B7" s="104" t="n">
        <v>1.823</v>
      </c>
      <c r="C7" s="104" t="n">
        <f aca="false">B7-B4</f>
        <v>1.753</v>
      </c>
      <c r="D7" s="104"/>
      <c r="E7" s="104"/>
      <c r="F7" s="104"/>
      <c r="G7" s="106" t="n">
        <v>1</v>
      </c>
      <c r="H7" s="104" t="n">
        <v>1.823</v>
      </c>
      <c r="I7" s="104"/>
      <c r="J7" s="105"/>
      <c r="K7" s="105"/>
      <c r="L7" s="105"/>
      <c r="M7" s="105"/>
      <c r="N7" s="105"/>
    </row>
    <row r="8" customFormat="false" ht="16.5" hidden="false" customHeight="false" outlineLevel="0" collapsed="false">
      <c r="A8" s="107"/>
      <c r="B8" s="108"/>
      <c r="C8" s="104"/>
      <c r="D8" s="104"/>
      <c r="E8" s="104"/>
      <c r="F8" s="104"/>
      <c r="G8" s="105"/>
      <c r="H8" s="105"/>
      <c r="I8" s="105"/>
      <c r="J8" s="105"/>
      <c r="K8" s="105"/>
      <c r="L8" s="105"/>
      <c r="M8" s="105"/>
      <c r="N8" s="105"/>
    </row>
    <row r="9" customFormat="false" ht="16.5" hidden="false" customHeight="false" outlineLevel="0" collapsed="false">
      <c r="A9" s="104"/>
      <c r="B9" s="109" t="s">
        <v>2</v>
      </c>
      <c r="C9" s="109"/>
      <c r="D9" s="109" t="s">
        <v>3</v>
      </c>
      <c r="E9" s="109"/>
      <c r="F9" s="104"/>
      <c r="G9" s="105"/>
      <c r="H9" s="105"/>
      <c r="I9" s="105"/>
      <c r="J9" s="105"/>
      <c r="K9" s="105"/>
      <c r="L9" s="105"/>
      <c r="M9" s="105"/>
      <c r="N9" s="105"/>
    </row>
    <row r="10" customFormat="false" ht="16.5" hidden="false" customHeight="false" outlineLevel="0" collapsed="false">
      <c r="A10" s="104" t="s">
        <v>51</v>
      </c>
      <c r="B10" s="109" t="s">
        <v>157</v>
      </c>
      <c r="C10" s="109" t="s">
        <v>158</v>
      </c>
      <c r="D10" s="109" t="s">
        <v>157</v>
      </c>
      <c r="E10" s="109" t="s">
        <v>158</v>
      </c>
      <c r="F10" s="104"/>
      <c r="G10" s="105"/>
      <c r="H10" s="109" t="s">
        <v>2</v>
      </c>
      <c r="I10" s="109"/>
      <c r="J10" s="109" t="s">
        <v>3</v>
      </c>
      <c r="K10" s="109"/>
      <c r="L10" s="105"/>
      <c r="M10" s="105"/>
      <c r="N10" s="105"/>
    </row>
    <row r="11" customFormat="false" ht="16.5" hidden="false" customHeight="false" outlineLevel="0" collapsed="false">
      <c r="A11" s="104"/>
      <c r="B11" s="104" t="n">
        <v>1.143</v>
      </c>
      <c r="C11" s="104" t="n">
        <v>1.232</v>
      </c>
      <c r="D11" s="104" t="n">
        <v>0.868</v>
      </c>
      <c r="E11" s="104" t="n">
        <v>0.925</v>
      </c>
      <c r="F11" s="104"/>
      <c r="G11" s="105"/>
      <c r="H11" s="109" t="s">
        <v>157</v>
      </c>
      <c r="I11" s="109" t="s">
        <v>158</v>
      </c>
      <c r="J11" s="109" t="s">
        <v>157</v>
      </c>
      <c r="K11" s="109" t="s">
        <v>158</v>
      </c>
      <c r="L11" s="105"/>
      <c r="M11" s="105"/>
      <c r="N11" s="105"/>
    </row>
    <row r="12" customFormat="false" ht="16.5" hidden="false" customHeight="false" outlineLevel="0" collapsed="false">
      <c r="A12" s="104"/>
      <c r="B12" s="104" t="n">
        <v>1.254</v>
      </c>
      <c r="C12" s="104" t="n">
        <v>1.273</v>
      </c>
      <c r="D12" s="104" t="n">
        <v>0.903</v>
      </c>
      <c r="E12" s="104" t="n">
        <v>1.038</v>
      </c>
      <c r="F12" s="104"/>
      <c r="G12" s="105" t="s">
        <v>50</v>
      </c>
      <c r="H12" s="104" t="n">
        <v>3.23</v>
      </c>
      <c r="I12" s="104" t="n">
        <v>2.35</v>
      </c>
      <c r="J12" s="104" t="n">
        <v>3.152</v>
      </c>
      <c r="K12" s="104" t="n">
        <v>2.405</v>
      </c>
      <c r="L12" s="105"/>
      <c r="M12" s="105"/>
      <c r="N12" s="105"/>
    </row>
    <row r="13" customFormat="false" ht="16.5" hidden="false" customHeight="false" outlineLevel="0" collapsed="false">
      <c r="A13" s="104"/>
      <c r="B13" s="110" t="n">
        <v>1.1985</v>
      </c>
      <c r="C13" s="110" t="n">
        <v>1.2525</v>
      </c>
      <c r="D13" s="110" t="n">
        <v>0.8855</v>
      </c>
      <c r="E13" s="110" t="n">
        <v>0.9815</v>
      </c>
      <c r="F13" s="104"/>
      <c r="G13" s="105" t="s">
        <v>56</v>
      </c>
      <c r="H13" s="110" t="n">
        <f aca="false">(H12-0.0912)/1.7241*5</f>
        <v>9.10272025984572</v>
      </c>
      <c r="I13" s="110" t="n">
        <f aca="false">(I12-0.0912)/1.7241*5</f>
        <v>6.55066411461052</v>
      </c>
      <c r="J13" s="110" t="n">
        <f aca="false">(J12-0.0912)/1.7241*5</f>
        <v>8.87651528333623</v>
      </c>
      <c r="K13" s="110" t="n">
        <f aca="false">(K12-0.0912)/1.7241*5</f>
        <v>6.71016762368772</v>
      </c>
      <c r="L13" s="105"/>
      <c r="M13" s="105"/>
      <c r="N13" s="105"/>
    </row>
    <row r="14" customFormat="false" ht="16.5" hidden="false" customHeight="false" outlineLevel="0" collapsed="false">
      <c r="A14" s="104"/>
      <c r="B14" s="104"/>
      <c r="C14" s="104"/>
      <c r="D14" s="104"/>
      <c r="E14" s="104"/>
      <c r="F14" s="104"/>
      <c r="G14" s="105"/>
      <c r="H14" s="104"/>
      <c r="I14" s="105"/>
      <c r="J14" s="105"/>
      <c r="K14" s="105"/>
      <c r="L14" s="105"/>
      <c r="M14" s="105"/>
      <c r="N14" s="105"/>
    </row>
    <row r="15" customFormat="false" ht="16.5" hidden="false" customHeight="false" outlineLevel="0" collapsed="false">
      <c r="A15" s="104"/>
      <c r="B15" s="109" t="s">
        <v>2</v>
      </c>
      <c r="C15" s="109"/>
      <c r="D15" s="109" t="s">
        <v>3</v>
      </c>
      <c r="E15" s="109"/>
      <c r="F15" s="104"/>
      <c r="G15" s="105"/>
      <c r="H15" s="105"/>
      <c r="I15" s="105"/>
      <c r="J15" s="105"/>
      <c r="K15" s="105"/>
      <c r="L15" s="105"/>
      <c r="M15" s="105"/>
      <c r="N15" s="105"/>
    </row>
    <row r="16" customFormat="false" ht="16.5" hidden="false" customHeight="false" outlineLevel="0" collapsed="false">
      <c r="A16" s="104" t="s">
        <v>56</v>
      </c>
      <c r="B16" s="109" t="s">
        <v>157</v>
      </c>
      <c r="C16" s="109" t="s">
        <v>158</v>
      </c>
      <c r="D16" s="109" t="s">
        <v>157</v>
      </c>
      <c r="E16" s="109" t="s">
        <v>158</v>
      </c>
      <c r="F16" s="104"/>
      <c r="G16" s="105"/>
      <c r="H16" s="105"/>
      <c r="I16" s="105"/>
      <c r="J16" s="105"/>
      <c r="K16" s="105"/>
      <c r="L16" s="105"/>
      <c r="M16" s="105"/>
      <c r="N16" s="105"/>
    </row>
    <row r="17" customFormat="false" ht="16.5" hidden="false" customHeight="false" outlineLevel="0" collapsed="false">
      <c r="A17" s="104"/>
      <c r="B17" s="110" t="n">
        <v>95.958</v>
      </c>
      <c r="C17" s="110" t="n">
        <v>107.374</v>
      </c>
      <c r="D17" s="110" t="n">
        <v>66.954</v>
      </c>
      <c r="E17" s="110" t="n">
        <v>72.432</v>
      </c>
      <c r="F17" s="105"/>
      <c r="G17" s="105"/>
      <c r="H17" s="105"/>
      <c r="I17" s="105"/>
      <c r="J17" s="105"/>
      <c r="K17" s="105"/>
      <c r="L17" s="105"/>
      <c r="M17" s="105"/>
      <c r="N17" s="105"/>
    </row>
    <row r="18" customFormat="false" ht="16.5" hidden="false" customHeight="false" outlineLevel="0" collapsed="false">
      <c r="A18" s="104"/>
      <c r="B18" s="110" t="n">
        <v>110.472</v>
      </c>
      <c r="C18" s="110" t="n">
        <v>113.163</v>
      </c>
      <c r="D18" s="110" t="n">
        <v>70.315</v>
      </c>
      <c r="E18" s="110" t="n">
        <v>83.955</v>
      </c>
      <c r="F18" s="105"/>
      <c r="G18" s="105"/>
      <c r="H18" s="105"/>
      <c r="I18" s="105"/>
      <c r="J18" s="105"/>
      <c r="K18" s="105"/>
      <c r="L18" s="105"/>
      <c r="M18" s="105"/>
      <c r="N18" s="105"/>
    </row>
    <row r="19" customFormat="false" ht="16.5" hidden="false" customHeight="false" outlineLevel="0" collapsed="false">
      <c r="A19" s="104"/>
      <c r="B19" s="110" t="n">
        <v>102.295</v>
      </c>
      <c r="C19" s="110" t="n">
        <v>111.265</v>
      </c>
      <c r="D19" s="110" t="n">
        <v>68.364</v>
      </c>
      <c r="E19" s="110" t="n">
        <v>78.216</v>
      </c>
      <c r="F19" s="105"/>
      <c r="G19" s="105"/>
      <c r="H19" s="105"/>
      <c r="I19" s="105"/>
      <c r="J19" s="105"/>
      <c r="K19" s="105"/>
      <c r="L19" s="105"/>
      <c r="M19" s="105"/>
      <c r="N19" s="105"/>
    </row>
    <row r="20" customFormat="false" ht="16.5" hidden="false" customHeight="false" outlineLevel="0" collapsed="false">
      <c r="A20" s="104"/>
      <c r="B20" s="104"/>
      <c r="C20" s="104"/>
      <c r="D20" s="104"/>
      <c r="E20" s="104"/>
      <c r="F20" s="104"/>
      <c r="G20" s="105"/>
      <c r="H20" s="105"/>
      <c r="I20" s="105"/>
      <c r="J20" s="105"/>
      <c r="K20" s="105"/>
      <c r="L20" s="105"/>
      <c r="M20" s="105"/>
      <c r="N20" s="105"/>
    </row>
    <row r="21" customFormat="false" ht="16.5" hidden="false" customHeight="false" outlineLevel="0" collapsed="false">
      <c r="A21" s="104"/>
      <c r="B21" s="109" t="s">
        <v>2</v>
      </c>
      <c r="C21" s="109"/>
      <c r="D21" s="109" t="s">
        <v>3</v>
      </c>
      <c r="E21" s="109"/>
      <c r="F21" s="104"/>
      <c r="G21" s="105"/>
      <c r="H21" s="105"/>
      <c r="I21" s="105"/>
      <c r="J21" s="105"/>
      <c r="K21" s="105"/>
      <c r="L21" s="105"/>
      <c r="M21" s="105"/>
      <c r="N21" s="105"/>
    </row>
    <row r="22" customFormat="false" ht="16.5" hidden="false" customHeight="false" outlineLevel="0" collapsed="false">
      <c r="A22" s="104" t="s">
        <v>57</v>
      </c>
      <c r="B22" s="109" t="s">
        <v>157</v>
      </c>
      <c r="C22" s="109" t="s">
        <v>158</v>
      </c>
      <c r="D22" s="109" t="s">
        <v>157</v>
      </c>
      <c r="E22" s="109" t="s">
        <v>158</v>
      </c>
      <c r="F22" s="104"/>
      <c r="G22" s="105"/>
      <c r="H22" s="105"/>
      <c r="I22" s="105"/>
      <c r="J22" s="105"/>
      <c r="K22" s="105"/>
      <c r="L22" s="105"/>
      <c r="M22" s="105"/>
      <c r="N22" s="105"/>
    </row>
    <row r="23" customFormat="false" ht="16.5" hidden="false" customHeight="false" outlineLevel="0" collapsed="false">
      <c r="A23" s="106"/>
      <c r="B23" s="110" t="n">
        <f aca="false">B17/H13</f>
        <v>10.5416839429081</v>
      </c>
      <c r="C23" s="110" t="n">
        <f aca="false">C17/I13</f>
        <v>16.3913151584912</v>
      </c>
      <c r="D23" s="110" t="n">
        <f aca="false">D17/J13</f>
        <v>7.54282484317825</v>
      </c>
      <c r="E23" s="110" t="n">
        <f aca="false">E17/K13</f>
        <v>10.7943652173913</v>
      </c>
      <c r="F23" s="104"/>
      <c r="G23" s="105"/>
      <c r="H23" s="105"/>
      <c r="I23" s="105"/>
      <c r="J23" s="105"/>
      <c r="K23" s="105"/>
      <c r="L23" s="105"/>
      <c r="M23" s="105"/>
      <c r="N23" s="105"/>
    </row>
    <row r="24" customFormat="false" ht="16.5" hidden="false" customHeight="false" outlineLevel="0" collapsed="false">
      <c r="A24" s="106"/>
      <c r="B24" s="110" t="n">
        <f aca="false">B18/H13</f>
        <v>12.1361523639607</v>
      </c>
      <c r="C24" s="110" t="n">
        <f aca="false">C18/I13</f>
        <v>17.2750423499203</v>
      </c>
      <c r="D24" s="110" t="n">
        <f aca="false">D18/J13</f>
        <v>7.92146442106639</v>
      </c>
      <c r="E24" s="110" t="n">
        <f aca="false">E18/K13</f>
        <v>12.5116099490016</v>
      </c>
      <c r="F24" s="104"/>
      <c r="G24" s="105"/>
      <c r="H24" s="105"/>
      <c r="I24" s="105"/>
      <c r="J24" s="105"/>
      <c r="K24" s="105"/>
      <c r="L24" s="105"/>
      <c r="M24" s="105"/>
      <c r="N24" s="105"/>
    </row>
    <row r="25" customFormat="false" ht="16.5" hidden="false" customHeight="false" outlineLevel="0" collapsed="false">
      <c r="A25" s="106"/>
      <c r="B25" s="110" t="n">
        <f aca="false">B19/H13</f>
        <v>11.2378494647636</v>
      </c>
      <c r="C25" s="110" t="n">
        <f aca="false">C19/I13</f>
        <v>16.9853007349035</v>
      </c>
      <c r="D25" s="110" t="n">
        <f aca="false">D19/J13</f>
        <v>7.70167096184004</v>
      </c>
      <c r="E25" s="110" t="n">
        <f aca="false">E19/K13</f>
        <v>11.6563407036045</v>
      </c>
      <c r="F25" s="104"/>
      <c r="G25" s="105"/>
      <c r="H25" s="105"/>
      <c r="I25" s="105"/>
      <c r="J25" s="105"/>
      <c r="K25" s="105"/>
      <c r="L25" s="105"/>
      <c r="M25" s="105"/>
      <c r="N25" s="105"/>
    </row>
    <row r="26" customFormat="false" ht="16.5" hidden="false" customHeight="false" outlineLevel="0" collapsed="false">
      <c r="A26" s="104" t="s">
        <v>20</v>
      </c>
      <c r="B26" s="110" t="n">
        <f aca="false">AVERAGE(B23:B25)</f>
        <v>11.3052285905442</v>
      </c>
      <c r="C26" s="110" t="n">
        <f aca="false">AVERAGE(C23:C25)</f>
        <v>16.883886081105</v>
      </c>
      <c r="D26" s="110" t="n">
        <f aca="false">AVERAGE(D23:D25)</f>
        <v>7.72198674202823</v>
      </c>
      <c r="E26" s="110" t="n">
        <f aca="false">AVERAGE(E23:E25)</f>
        <v>11.6541052899991</v>
      </c>
      <c r="F26" s="104"/>
      <c r="G26" s="105"/>
      <c r="H26" s="105"/>
      <c r="I26" s="105"/>
      <c r="J26" s="105"/>
      <c r="K26" s="105"/>
      <c r="L26" s="105"/>
      <c r="M26" s="105"/>
      <c r="N26" s="105"/>
    </row>
    <row r="27" customFormat="false" ht="16.5" hidden="false" customHeight="false" outlineLevel="0" collapsed="false">
      <c r="A27" s="104" t="s">
        <v>7</v>
      </c>
      <c r="B27" s="110" t="n">
        <f aca="false">STDEV(B23:B25)</f>
        <v>0.799366840928951</v>
      </c>
      <c r="C27" s="110" t="n">
        <f aca="false">STDEV(C23:C25)</f>
        <v>0.450507642800408</v>
      </c>
      <c r="D27" s="110" t="n">
        <f aca="false">STDEV(D23:D25)</f>
        <v>0.190135558692521</v>
      </c>
      <c r="E27" s="110" t="n">
        <f aca="false">STDEV(E23:E25)</f>
        <v>0.858624548255147</v>
      </c>
      <c r="F27" s="104"/>
      <c r="G27" s="105"/>
      <c r="H27" s="105"/>
      <c r="I27" s="105"/>
      <c r="J27" s="105"/>
      <c r="K27" s="105"/>
      <c r="L27" s="105"/>
      <c r="M27" s="105"/>
      <c r="N27" s="105"/>
    </row>
    <row r="28" customFormat="false" ht="16.5" hidden="false" customHeight="false" outlineLevel="0" collapsed="false">
      <c r="A28" s="104" t="s">
        <v>58</v>
      </c>
      <c r="B28" s="104" t="n">
        <f aca="false">B26/B26</f>
        <v>1</v>
      </c>
      <c r="C28" s="111" t="n">
        <f aca="false">C26/B26</f>
        <v>1.4934581769737</v>
      </c>
      <c r="D28" s="111" t="n">
        <f aca="false">D26/D26</f>
        <v>1</v>
      </c>
      <c r="E28" s="111" t="n">
        <f aca="false">E26/D26</f>
        <v>1.50921073544062</v>
      </c>
      <c r="F28" s="104"/>
      <c r="G28" s="105"/>
      <c r="H28" s="105"/>
      <c r="I28" s="105"/>
      <c r="J28" s="105"/>
      <c r="K28" s="105"/>
      <c r="L28" s="105"/>
      <c r="M28" s="105"/>
      <c r="N28" s="105"/>
    </row>
    <row r="29" customFormat="false" ht="16.5" hidden="false" customHeight="false" outlineLevel="0" collapsed="false">
      <c r="A29" s="104" t="s">
        <v>48</v>
      </c>
      <c r="B29" s="111" t="n">
        <f aca="false">B27/B26</f>
        <v>0.0707077114387189</v>
      </c>
      <c r="C29" s="111" t="n">
        <f aca="false">C27/B26</f>
        <v>0.0398494943461133</v>
      </c>
      <c r="D29" s="111" t="n">
        <f aca="false">D27/B26</f>
        <v>0.016818373655138</v>
      </c>
      <c r="E29" s="111" t="n">
        <f aca="false">E27/D26</f>
        <v>0.111192181097895</v>
      </c>
      <c r="F29" s="104"/>
      <c r="G29" s="105"/>
      <c r="H29" s="105"/>
      <c r="I29" s="105"/>
      <c r="J29" s="105"/>
      <c r="K29" s="105"/>
      <c r="L29" s="105"/>
      <c r="M29" s="105"/>
      <c r="N29" s="105"/>
    </row>
    <row r="30" customFormat="false" ht="16.5" hidden="false" customHeight="false" outlineLevel="0" collapsed="false">
      <c r="A30" s="104"/>
      <c r="B30" s="104"/>
      <c r="C30" s="104"/>
      <c r="D30" s="104"/>
      <c r="E30" s="104"/>
      <c r="F30" s="104"/>
      <c r="G30" s="105"/>
      <c r="H30" s="105"/>
      <c r="I30" s="105"/>
      <c r="J30" s="105"/>
      <c r="K30" s="105"/>
      <c r="L30" s="105"/>
      <c r="M30" s="105"/>
      <c r="N30" s="105"/>
    </row>
    <row r="31" customFormat="false" ht="16.5" hidden="false" customHeight="false" outlineLevel="0" collapsed="false">
      <c r="A31" s="104"/>
      <c r="B31" s="104"/>
      <c r="C31" s="104"/>
      <c r="D31" s="104"/>
      <c r="E31" s="104"/>
      <c r="F31" s="104"/>
      <c r="G31" s="105"/>
      <c r="H31" s="105"/>
      <c r="I31" s="105"/>
      <c r="J31" s="105"/>
      <c r="K31" s="105"/>
      <c r="L31" s="105"/>
      <c r="M31" s="105"/>
      <c r="N31" s="105"/>
    </row>
    <row r="32" customFormat="false" ht="16.5" hidden="false" customHeight="false" outlineLevel="0" collapsed="false">
      <c r="A32" s="105"/>
      <c r="B32" s="105"/>
      <c r="C32" s="105"/>
      <c r="D32" s="105"/>
      <c r="E32" s="105"/>
      <c r="F32" s="104"/>
      <c r="G32" s="105"/>
      <c r="H32" s="105"/>
      <c r="I32" s="105"/>
      <c r="J32" s="105"/>
      <c r="K32" s="105"/>
      <c r="L32" s="105"/>
      <c r="M32" s="105"/>
      <c r="N32" s="105"/>
    </row>
    <row r="33" customFormat="false" ht="16.5" hidden="false" customHeight="false" outlineLevel="0" collapsed="false">
      <c r="F33" s="112"/>
    </row>
  </sheetData>
  <mergeCells count="8">
    <mergeCell ref="B9:C9"/>
    <mergeCell ref="D9:E9"/>
    <mergeCell ref="H10:I10"/>
    <mergeCell ref="J10:K10"/>
    <mergeCell ref="B15:C15"/>
    <mergeCell ref="D15:E15"/>
    <mergeCell ref="B21:C21"/>
    <mergeCell ref="D21:E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3"/>
  <sheetViews>
    <sheetView showFormulas="false" showGridLines="true" showRowColHeaders="true" showZeros="true" rightToLeft="false" tabSelected="false" showOutlineSymbols="true" defaultGridColor="true" view="normal" topLeftCell="C1" colorId="64" zoomScale="90" zoomScaleNormal="90" zoomScalePageLayoutView="100" workbookViewId="0">
      <selection pane="topLeft" activeCell="G32" activeCellId="0" sqref="G32"/>
    </sheetView>
  </sheetViews>
  <sheetFormatPr defaultColWidth="10.12109375" defaultRowHeight="14.25" zeroHeight="false" outlineLevelRow="0" outlineLevelCol="0"/>
  <cols>
    <col collapsed="false" customWidth="true" hidden="false" outlineLevel="0" max="1" min="1" style="11" width="17.87"/>
    <col collapsed="false" customWidth="true" hidden="false" outlineLevel="0" max="2" min="2" style="11" width="15.12"/>
    <col collapsed="false" customWidth="true" hidden="false" outlineLevel="0" max="3" min="3" style="11" width="13.62"/>
    <col collapsed="false" customWidth="true" hidden="false" outlineLevel="0" max="4" min="4" style="11" width="13.12"/>
    <col collapsed="false" customWidth="true" hidden="false" outlineLevel="0" max="5" min="5" style="11" width="13.49"/>
    <col collapsed="false" customWidth="true" hidden="false" outlineLevel="0" max="6" min="6" style="11" width="12.25"/>
    <col collapsed="false" customWidth="true" hidden="false" outlineLevel="0" max="7" min="7" style="11" width="12.36"/>
    <col collapsed="false" customWidth="true" hidden="false" outlineLevel="0" max="8" min="8" style="11" width="12.25"/>
    <col collapsed="false" customWidth="true" hidden="false" outlineLevel="0" max="9" min="9" style="11" width="13.12"/>
    <col collapsed="false" customWidth="true" hidden="false" outlineLevel="0" max="11" min="10" style="11" width="12.99"/>
    <col collapsed="false" customWidth="true" hidden="false" outlineLevel="0" max="12" min="12" style="11" width="12.49"/>
    <col collapsed="false" customWidth="true" hidden="false" outlineLevel="0" max="13" min="13" style="11" width="12.99"/>
    <col collapsed="false" customWidth="true" hidden="false" outlineLevel="0" max="17" min="14" style="11" width="15.12"/>
    <col collapsed="false" customWidth="false" hidden="false" outlineLevel="0" max="257" min="18" style="11" width="10.12"/>
  </cols>
  <sheetData>
    <row r="1" customFormat="false" ht="14.25" hidden="false" customHeight="false" outlineLevel="0" collapsed="false">
      <c r="A1" s="113" t="n">
        <v>42660</v>
      </c>
      <c r="B1" s="7" t="s">
        <v>1</v>
      </c>
      <c r="C1" s="7" t="s">
        <v>16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4.25" hidden="false" customHeight="false" outlineLevel="0" collapsed="false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16"/>
      <c r="P2" s="16"/>
      <c r="W2" s="16"/>
      <c r="X2" s="16"/>
      <c r="Y2" s="16"/>
      <c r="Z2" s="16"/>
      <c r="AA2" s="16"/>
      <c r="AB2" s="16"/>
    </row>
    <row r="3" customFormat="false" ht="14.25" hidden="false" customHeight="false" outlineLevel="0" collapsed="false">
      <c r="A3" s="114" t="s">
        <v>1</v>
      </c>
      <c r="B3" s="13" t="s">
        <v>162</v>
      </c>
      <c r="C3" s="13"/>
      <c r="D3" s="13"/>
      <c r="E3" s="13"/>
      <c r="F3" s="13"/>
      <c r="G3" s="13"/>
      <c r="H3" s="13" t="s">
        <v>163</v>
      </c>
      <c r="I3" s="13"/>
      <c r="J3" s="13"/>
      <c r="K3" s="13"/>
      <c r="L3" s="13"/>
      <c r="M3" s="13"/>
      <c r="N3" s="7"/>
    </row>
    <row r="4" customFormat="false" ht="14.25" hidden="false" customHeight="false" outlineLevel="0" collapsed="false">
      <c r="A4" s="115" t="s">
        <v>164</v>
      </c>
      <c r="B4" s="13" t="n">
        <v>0</v>
      </c>
      <c r="C4" s="13" t="n">
        <v>0.313</v>
      </c>
      <c r="D4" s="13" t="s">
        <v>165</v>
      </c>
      <c r="E4" s="13" t="s">
        <v>166</v>
      </c>
      <c r="F4" s="13" t="s">
        <v>167</v>
      </c>
      <c r="G4" s="13" t="n">
        <v>5</v>
      </c>
      <c r="H4" s="13" t="n">
        <v>0</v>
      </c>
      <c r="I4" s="13" t="n">
        <v>0.313</v>
      </c>
      <c r="J4" s="13" t="n">
        <v>0.625</v>
      </c>
      <c r="K4" s="13" t="n">
        <v>1.25</v>
      </c>
      <c r="L4" s="13" t="n">
        <v>2.5</v>
      </c>
      <c r="M4" s="13" t="n">
        <v>5</v>
      </c>
      <c r="N4" s="7"/>
    </row>
    <row r="5" customFormat="false" ht="14.25" hidden="false" customHeight="false" outlineLevel="0" collapsed="false">
      <c r="B5" s="7" t="n">
        <v>43</v>
      </c>
      <c r="C5" s="7" t="n">
        <v>33</v>
      </c>
      <c r="D5" s="7" t="n">
        <v>16</v>
      </c>
      <c r="E5" s="7" t="n">
        <v>0</v>
      </c>
      <c r="F5" s="7" t="n">
        <v>0</v>
      </c>
      <c r="G5" s="7" t="n">
        <v>0</v>
      </c>
      <c r="H5" s="7" t="n">
        <v>38</v>
      </c>
      <c r="I5" s="7" t="n">
        <v>32</v>
      </c>
      <c r="J5" s="7" t="n">
        <v>28</v>
      </c>
      <c r="K5" s="7" t="n">
        <v>10</v>
      </c>
      <c r="L5" s="7" t="n">
        <v>0</v>
      </c>
      <c r="M5" s="7" t="n">
        <v>0</v>
      </c>
      <c r="N5" s="7"/>
    </row>
    <row r="6" customFormat="false" ht="14.25" hidden="false" customHeight="false" outlineLevel="0" collapsed="false">
      <c r="B6" s="7" t="n">
        <v>46</v>
      </c>
      <c r="C6" s="7" t="n">
        <v>33</v>
      </c>
      <c r="D6" s="7" t="n">
        <v>18</v>
      </c>
      <c r="E6" s="7" t="n">
        <v>0</v>
      </c>
      <c r="F6" s="7" t="n">
        <v>0</v>
      </c>
      <c r="G6" s="7" t="n">
        <v>0</v>
      </c>
      <c r="H6" s="7" t="n">
        <v>40</v>
      </c>
      <c r="I6" s="7" t="n">
        <v>32</v>
      </c>
      <c r="J6" s="7" t="n">
        <v>24</v>
      </c>
      <c r="K6" s="7" t="n">
        <v>10</v>
      </c>
      <c r="L6" s="7" t="n">
        <v>0</v>
      </c>
      <c r="M6" s="7" t="n">
        <v>0</v>
      </c>
      <c r="N6" s="7"/>
    </row>
    <row r="7" customFormat="false" ht="14.25" hidden="false" customHeight="false" outlineLevel="0" collapsed="false">
      <c r="B7" s="7" t="n">
        <v>45</v>
      </c>
      <c r="C7" s="7" t="n">
        <v>30</v>
      </c>
      <c r="D7" s="7" t="n">
        <v>12</v>
      </c>
      <c r="E7" s="7" t="n">
        <v>0</v>
      </c>
      <c r="F7" s="7" t="n">
        <v>0</v>
      </c>
      <c r="G7" s="7" t="n">
        <v>0</v>
      </c>
      <c r="H7" s="7" t="n">
        <v>41</v>
      </c>
      <c r="I7" s="7" t="n">
        <v>30</v>
      </c>
      <c r="J7" s="7" t="n">
        <v>23</v>
      </c>
      <c r="K7" s="7" t="n">
        <v>9</v>
      </c>
      <c r="L7" s="7" t="n">
        <v>0</v>
      </c>
      <c r="M7" s="7" t="n">
        <v>0</v>
      </c>
      <c r="N7" s="7"/>
    </row>
    <row r="8" customFormat="false" ht="14.25" hidden="false" customHeight="false" outlineLevel="0" collapsed="false">
      <c r="B8" s="7" t="n">
        <v>48</v>
      </c>
      <c r="C8" s="7" t="n">
        <v>32</v>
      </c>
      <c r="D8" s="7" t="n">
        <v>15</v>
      </c>
      <c r="E8" s="7" t="n">
        <v>1</v>
      </c>
      <c r="F8" s="7" t="n">
        <v>0</v>
      </c>
      <c r="G8" s="7" t="n">
        <v>0</v>
      </c>
      <c r="H8" s="7" t="n">
        <v>39</v>
      </c>
      <c r="I8" s="7" t="n">
        <v>30</v>
      </c>
      <c r="J8" s="7" t="n">
        <v>23</v>
      </c>
      <c r="K8" s="7" t="n">
        <v>8</v>
      </c>
      <c r="L8" s="7" t="n">
        <v>0</v>
      </c>
      <c r="M8" s="7" t="n">
        <v>0</v>
      </c>
      <c r="N8" s="7"/>
    </row>
    <row r="9" customFormat="false" ht="14.25" hidden="false" customHeight="false" outlineLevel="0" collapsed="false">
      <c r="B9" s="7" t="n">
        <v>47</v>
      </c>
      <c r="C9" s="7" t="n">
        <v>30</v>
      </c>
      <c r="D9" s="7" t="n">
        <v>15</v>
      </c>
      <c r="E9" s="7" t="n">
        <v>0</v>
      </c>
      <c r="F9" s="7" t="n">
        <v>0</v>
      </c>
      <c r="G9" s="7" t="n">
        <v>0</v>
      </c>
      <c r="H9" s="7" t="n">
        <v>38</v>
      </c>
      <c r="I9" s="7" t="n">
        <v>29</v>
      </c>
      <c r="J9" s="7" t="n">
        <v>25</v>
      </c>
      <c r="K9" s="7" t="n">
        <v>9</v>
      </c>
      <c r="L9" s="7" t="n">
        <v>0</v>
      </c>
      <c r="M9" s="7" t="n">
        <v>0</v>
      </c>
      <c r="N9" s="7"/>
    </row>
    <row r="10" customFormat="false" ht="14.25" hidden="false" customHeight="false" outlineLevel="0" collapsed="false">
      <c r="A10" s="116" t="s">
        <v>6</v>
      </c>
      <c r="B10" s="92" t="n">
        <f aca="false">AVERAGE(B5:B9)</f>
        <v>45.8</v>
      </c>
      <c r="C10" s="92" t="n">
        <f aca="false">AVERAGE(C5:C9)</f>
        <v>31.6</v>
      </c>
      <c r="D10" s="92" t="n">
        <f aca="false">AVERAGE(D5:D9)</f>
        <v>15.2</v>
      </c>
      <c r="E10" s="92" t="n">
        <f aca="false">AVERAGE(E5:E9)</f>
        <v>0.2</v>
      </c>
      <c r="F10" s="92" t="n">
        <f aca="false">AVERAGE(F5:F9)</f>
        <v>0</v>
      </c>
      <c r="G10" s="92" t="n">
        <f aca="false">AVERAGE(G5:G9)</f>
        <v>0</v>
      </c>
      <c r="H10" s="92" t="n">
        <f aca="false">AVERAGE(H5:H9)</f>
        <v>39.2</v>
      </c>
      <c r="I10" s="92" t="n">
        <f aca="false">AVERAGE(I5:I9)</f>
        <v>30.6</v>
      </c>
      <c r="J10" s="92" t="n">
        <f aca="false">AVERAGE(J5:J9)</f>
        <v>24.6</v>
      </c>
      <c r="K10" s="92" t="n">
        <f aca="false">AVERAGE(K5:K9)</f>
        <v>9.2</v>
      </c>
      <c r="L10" s="92" t="n">
        <f aca="false">AVERAGE(L5:L9)</f>
        <v>0</v>
      </c>
      <c r="M10" s="92" t="n">
        <f aca="false">AVERAGE(M5:M9)</f>
        <v>0</v>
      </c>
      <c r="N10" s="7"/>
    </row>
    <row r="11" customFormat="false" ht="14.25" hidden="false" customHeight="false" outlineLevel="0" collapsed="false">
      <c r="A11" s="11" t="s">
        <v>7</v>
      </c>
      <c r="B11" s="92" t="n">
        <f aca="false">STDEV(B5:B9)</f>
        <v>1.92353840616713</v>
      </c>
      <c r="C11" s="92" t="n">
        <f aca="false">STDEV(C5:C9)</f>
        <v>1.51657508881031</v>
      </c>
      <c r="D11" s="92" t="n">
        <f aca="false">STDEV(D5:D9)</f>
        <v>2.16794833886788</v>
      </c>
      <c r="E11" s="92" t="n">
        <f aca="false">STDEV(E5:E9)</f>
        <v>0.447213595499958</v>
      </c>
      <c r="F11" s="92" t="n">
        <f aca="false">STDEV(F5:F9)</f>
        <v>0</v>
      </c>
      <c r="G11" s="92" t="n">
        <f aca="false">STDEV(G5:G9)</f>
        <v>0</v>
      </c>
      <c r="H11" s="92" t="n">
        <f aca="false">STDEV(H5:H9)</f>
        <v>1.30384048104053</v>
      </c>
      <c r="I11" s="92" t="n">
        <f aca="false">STDEV(I5:I9)</f>
        <v>1.34164078649987</v>
      </c>
      <c r="J11" s="92" t="n">
        <f aca="false">STDEV(J5:J9)</f>
        <v>2.07364413533277</v>
      </c>
      <c r="K11" s="92" t="n">
        <f aca="false">STDEV(K5:K9)</f>
        <v>0.836660026534076</v>
      </c>
      <c r="L11" s="92" t="n">
        <f aca="false">STDEV(L5:L9)</f>
        <v>0</v>
      </c>
      <c r="M11" s="92" t="n">
        <f aca="false">STDEV(M5:M9)</f>
        <v>0</v>
      </c>
      <c r="N11" s="7"/>
    </row>
    <row r="12" customFormat="false" ht="14.25" hidden="false" customHeight="false" outlineLevel="0" collapsed="false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customFormat="false" ht="14.25" hidden="false" customHeight="false" outlineLevel="0" collapsed="false">
      <c r="A13" s="114" t="s">
        <v>1</v>
      </c>
      <c r="B13" s="13" t="s">
        <v>168</v>
      </c>
      <c r="C13" s="13"/>
      <c r="D13" s="13"/>
      <c r="E13" s="13"/>
      <c r="F13" s="13"/>
      <c r="G13" s="13"/>
      <c r="H13" s="13" t="s">
        <v>169</v>
      </c>
      <c r="I13" s="13"/>
      <c r="J13" s="13"/>
      <c r="K13" s="13"/>
      <c r="L13" s="13"/>
      <c r="M13" s="13"/>
      <c r="N13" s="7"/>
    </row>
    <row r="14" customFormat="false" ht="14.25" hidden="false" customHeight="false" outlineLevel="0" collapsed="false">
      <c r="A14" s="115" t="s">
        <v>164</v>
      </c>
      <c r="B14" s="13" t="n">
        <v>0</v>
      </c>
      <c r="C14" s="13" t="n">
        <v>0.313</v>
      </c>
      <c r="D14" s="13" t="n">
        <v>0.625</v>
      </c>
      <c r="E14" s="13" t="n">
        <v>1.25</v>
      </c>
      <c r="F14" s="13" t="n">
        <v>2.5</v>
      </c>
      <c r="G14" s="13" t="n">
        <v>5</v>
      </c>
      <c r="H14" s="13" t="n">
        <v>0</v>
      </c>
      <c r="I14" s="13" t="n">
        <v>0.313</v>
      </c>
      <c r="J14" s="13" t="n">
        <v>0.625</v>
      </c>
      <c r="K14" s="13" t="n">
        <v>1.25</v>
      </c>
      <c r="L14" s="13" t="n">
        <v>2.5</v>
      </c>
      <c r="M14" s="13" t="n">
        <v>5</v>
      </c>
      <c r="N14" s="7"/>
    </row>
    <row r="15" customFormat="false" ht="14.25" hidden="false" customHeight="false" outlineLevel="0" collapsed="false">
      <c r="B15" s="7" t="n">
        <v>31</v>
      </c>
      <c r="C15" s="7" t="n">
        <v>28</v>
      </c>
      <c r="D15" s="7" t="n">
        <v>15</v>
      </c>
      <c r="E15" s="7" t="n">
        <v>1</v>
      </c>
      <c r="F15" s="7" t="n">
        <v>1</v>
      </c>
      <c r="G15" s="7" t="n">
        <v>1</v>
      </c>
      <c r="H15" s="7" t="n">
        <v>36</v>
      </c>
      <c r="I15" s="7" t="n">
        <v>27</v>
      </c>
      <c r="J15" s="7" t="n">
        <v>19</v>
      </c>
      <c r="K15" s="7" t="n">
        <v>8</v>
      </c>
      <c r="L15" s="7" t="n">
        <v>5</v>
      </c>
      <c r="M15" s="7" t="n">
        <v>3</v>
      </c>
      <c r="N15" s="7"/>
    </row>
    <row r="16" customFormat="false" ht="14.25" hidden="false" customHeight="false" outlineLevel="0" collapsed="false">
      <c r="B16" s="7" t="n">
        <v>32</v>
      </c>
      <c r="C16" s="7" t="n">
        <v>22</v>
      </c>
      <c r="D16" s="7" t="n">
        <v>13</v>
      </c>
      <c r="E16" s="7" t="n">
        <v>2</v>
      </c>
      <c r="F16" s="7" t="n">
        <v>2</v>
      </c>
      <c r="G16" s="7" t="n">
        <v>0</v>
      </c>
      <c r="H16" s="7" t="n">
        <v>36</v>
      </c>
      <c r="I16" s="7" t="n">
        <v>28</v>
      </c>
      <c r="J16" s="7" t="n">
        <v>20</v>
      </c>
      <c r="K16" s="7" t="n">
        <v>8</v>
      </c>
      <c r="L16" s="7" t="n">
        <v>5</v>
      </c>
      <c r="M16" s="7" t="n">
        <v>3</v>
      </c>
      <c r="N16" s="7"/>
    </row>
    <row r="17" customFormat="false" ht="14.25" hidden="false" customHeight="false" outlineLevel="0" collapsed="false">
      <c r="B17" s="7" t="n">
        <v>37</v>
      </c>
      <c r="C17" s="7" t="n">
        <v>24</v>
      </c>
      <c r="D17" s="7" t="n">
        <v>12</v>
      </c>
      <c r="E17" s="7" t="n">
        <v>2</v>
      </c>
      <c r="F17" s="7" t="n">
        <v>1</v>
      </c>
      <c r="G17" s="7" t="n">
        <v>0</v>
      </c>
      <c r="H17" s="7" t="n">
        <v>32</v>
      </c>
      <c r="I17" s="7" t="n">
        <v>25</v>
      </c>
      <c r="J17" s="7" t="n">
        <v>15</v>
      </c>
      <c r="K17" s="7" t="n">
        <v>9</v>
      </c>
      <c r="L17" s="7" t="n">
        <v>4</v>
      </c>
      <c r="M17" s="7" t="n">
        <v>2</v>
      </c>
      <c r="N17" s="7"/>
    </row>
    <row r="18" customFormat="false" ht="14.25" hidden="false" customHeight="false" outlineLevel="0" collapsed="false">
      <c r="B18" s="7" t="n">
        <v>39</v>
      </c>
      <c r="C18" s="7" t="n">
        <v>27</v>
      </c>
      <c r="D18" s="7" t="n">
        <v>12</v>
      </c>
      <c r="E18" s="7" t="n">
        <v>4</v>
      </c>
      <c r="F18" s="7" t="n">
        <v>1</v>
      </c>
      <c r="G18" s="7" t="n">
        <v>0</v>
      </c>
      <c r="H18" s="7" t="n">
        <v>32</v>
      </c>
      <c r="I18" s="7" t="n">
        <v>25</v>
      </c>
      <c r="J18" s="7" t="n">
        <v>15</v>
      </c>
      <c r="K18" s="7" t="n">
        <v>7</v>
      </c>
      <c r="L18" s="7" t="n">
        <v>4</v>
      </c>
      <c r="M18" s="7" t="n">
        <v>2</v>
      </c>
      <c r="N18" s="7"/>
    </row>
    <row r="19" customFormat="false" ht="14.25" hidden="false" customHeight="false" outlineLevel="0" collapsed="false">
      <c r="B19" s="7" t="n">
        <v>35</v>
      </c>
      <c r="C19" s="7" t="n">
        <v>26</v>
      </c>
      <c r="D19" s="7" t="n">
        <v>11</v>
      </c>
      <c r="E19" s="7" t="n">
        <v>3</v>
      </c>
      <c r="F19" s="7" t="n">
        <v>1</v>
      </c>
      <c r="G19" s="7" t="n">
        <v>1</v>
      </c>
      <c r="H19" s="7" t="n">
        <v>28</v>
      </c>
      <c r="I19" s="7" t="n">
        <v>20</v>
      </c>
      <c r="J19" s="7" t="n">
        <v>18</v>
      </c>
      <c r="K19" s="7" t="n">
        <v>7</v>
      </c>
      <c r="L19" s="7" t="n">
        <v>4</v>
      </c>
      <c r="M19" s="7" t="n">
        <v>3</v>
      </c>
      <c r="N19" s="7"/>
    </row>
    <row r="20" customFormat="false" ht="14.25" hidden="false" customHeight="false" outlineLevel="0" collapsed="false">
      <c r="A20" s="116" t="s">
        <v>170</v>
      </c>
      <c r="B20" s="7" t="n">
        <f aca="false">AVERAGE(B15:B19)</f>
        <v>34.8</v>
      </c>
      <c r="C20" s="7" t="n">
        <f aca="false">AVERAGE(C15:C19)</f>
        <v>25.4</v>
      </c>
      <c r="D20" s="7" t="n">
        <f aca="false">AVERAGE(D15:D19)</f>
        <v>12.6</v>
      </c>
      <c r="E20" s="7" t="n">
        <f aca="false">AVERAGE(E15:E19)</f>
        <v>2.4</v>
      </c>
      <c r="F20" s="7" t="n">
        <f aca="false">AVERAGE(F15:F19)</f>
        <v>1.2</v>
      </c>
      <c r="G20" s="7" t="n">
        <f aca="false">AVERAGE(G15:G19)</f>
        <v>0.4</v>
      </c>
      <c r="H20" s="7" t="n">
        <f aca="false">AVERAGE(H15:H19)</f>
        <v>32.8</v>
      </c>
      <c r="I20" s="7" t="n">
        <f aca="false">AVERAGE(I15:I19)</f>
        <v>25</v>
      </c>
      <c r="J20" s="7" t="n">
        <f aca="false">AVERAGE(J15:J19)</f>
        <v>17.4</v>
      </c>
      <c r="K20" s="7" t="n">
        <f aca="false">AVERAGE(K15:K19)</f>
        <v>7.8</v>
      </c>
      <c r="L20" s="7" t="n">
        <f aca="false">AVERAGE(L15:L19)</f>
        <v>4.4</v>
      </c>
      <c r="M20" s="7" t="n">
        <f aca="false">AVERAGE(M15:M19)</f>
        <v>2.6</v>
      </c>
      <c r="N20" s="7"/>
    </row>
    <row r="21" customFormat="false" ht="14.25" hidden="false" customHeight="false" outlineLevel="0" collapsed="false">
      <c r="A21" s="11" t="s">
        <v>7</v>
      </c>
      <c r="B21" s="92" t="n">
        <f aca="false">STDEV(B15:B19)</f>
        <v>3.3466401061363</v>
      </c>
      <c r="C21" s="92" t="n">
        <f aca="false">STDEV(C15:C19)</f>
        <v>2.40831891575846</v>
      </c>
      <c r="D21" s="92" t="n">
        <f aca="false">STDEV(D15:D19)</f>
        <v>1.51657508881031</v>
      </c>
      <c r="E21" s="92" t="n">
        <f aca="false">STDEV(E15:E19)</f>
        <v>1.14017542509914</v>
      </c>
      <c r="F21" s="92" t="n">
        <f aca="false">STDEV(F15:F19)</f>
        <v>0.447213595499958</v>
      </c>
      <c r="G21" s="92" t="n">
        <f aca="false">STDEV(G15:G19)</f>
        <v>0.547722557505166</v>
      </c>
      <c r="H21" s="92" t="n">
        <f aca="false">STDEV(H15:H19)</f>
        <v>3.3466401061363</v>
      </c>
      <c r="I21" s="92" t="n">
        <f aca="false">STDEV(I15:I19)</f>
        <v>3.08220700148449</v>
      </c>
      <c r="J21" s="92" t="n">
        <f aca="false">STDEV(J15:J19)</f>
        <v>2.30217288664427</v>
      </c>
      <c r="K21" s="92" t="n">
        <f aca="false">STDEV(K15:K19)</f>
        <v>0.836660026534076</v>
      </c>
      <c r="L21" s="92" t="n">
        <f aca="false">STDEV(L15:L19)</f>
        <v>0.547722557505166</v>
      </c>
      <c r="M21" s="92" t="n">
        <f aca="false">STDEV(M15:M19)</f>
        <v>0.547722557505166</v>
      </c>
      <c r="N21" s="7"/>
    </row>
    <row r="22" customFormat="false" ht="14.25" hidden="false" customHeight="false" outlineLevel="0" collapsed="false">
      <c r="B22" s="7"/>
      <c r="C22" s="7"/>
      <c r="D22" s="7"/>
      <c r="E22" s="7"/>
      <c r="F22" s="14"/>
      <c r="G22" s="14"/>
      <c r="H22" s="7"/>
      <c r="I22" s="7"/>
      <c r="J22" s="7"/>
      <c r="K22" s="7"/>
      <c r="L22" s="14"/>
      <c r="M22" s="14"/>
      <c r="N22" s="7"/>
    </row>
    <row r="23" customFormat="false" ht="14.25" hidden="false" customHeight="false" outlineLevel="0" collapsed="false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</row>
  </sheetData>
  <mergeCells count="4">
    <mergeCell ref="B3:G3"/>
    <mergeCell ref="H3:M3"/>
    <mergeCell ref="B13:G13"/>
    <mergeCell ref="H13:M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8.96875" defaultRowHeight="16.5" zeroHeight="false" outlineLevelRow="0" outlineLevelCol="0"/>
  <sheetData>
    <row r="1" s="7" customFormat="true" ht="12.75" hidden="false" customHeight="false" outlineLevel="0" collapsed="false">
      <c r="A1" s="7" t="s">
        <v>29</v>
      </c>
    </row>
    <row r="2" s="7" customFormat="true" ht="12.75" hidden="false" customHeight="false" outlineLevel="0" collapsed="false"/>
    <row r="3" s="7" customFormat="true" ht="12.75" hidden="false" customHeight="false" outlineLevel="0" collapsed="false">
      <c r="B3" s="7" t="s">
        <v>30</v>
      </c>
      <c r="F3" s="7" t="s">
        <v>31</v>
      </c>
    </row>
    <row r="4" s="7" customFormat="true" ht="12.75" hidden="false" customHeight="false" outlineLevel="0" collapsed="false">
      <c r="B4" s="7" t="s">
        <v>32</v>
      </c>
      <c r="C4" s="7" t="s">
        <v>33</v>
      </c>
      <c r="F4" s="7" t="s">
        <v>32</v>
      </c>
      <c r="G4" s="7" t="s">
        <v>33</v>
      </c>
    </row>
    <row r="5" s="7" customFormat="true" ht="12.75" hidden="false" customHeight="false" outlineLevel="0" collapsed="false">
      <c r="C5" s="7" t="s">
        <v>34</v>
      </c>
      <c r="D5" s="7" t="s">
        <v>35</v>
      </c>
      <c r="E5" s="7" t="s">
        <v>36</v>
      </c>
      <c r="G5" s="7" t="s">
        <v>34</v>
      </c>
      <c r="H5" s="7" t="s">
        <v>35</v>
      </c>
      <c r="I5" s="7" t="s">
        <v>36</v>
      </c>
    </row>
    <row r="6" s="7" customFormat="true" ht="12.75" hidden="false" customHeight="false" outlineLevel="0" collapsed="false">
      <c r="B6" s="7" t="n">
        <v>0.3655</v>
      </c>
      <c r="C6" s="7" t="n">
        <v>0.211</v>
      </c>
      <c r="D6" s="7" t="n">
        <v>0.307</v>
      </c>
      <c r="E6" s="7" t="n">
        <v>0.09</v>
      </c>
      <c r="F6" s="7" t="n">
        <v>0.358</v>
      </c>
      <c r="G6" s="7" t="n">
        <v>0.196</v>
      </c>
      <c r="H6" s="7" t="n">
        <v>0.268</v>
      </c>
      <c r="I6" s="7" t="n">
        <v>0.057</v>
      </c>
    </row>
    <row r="7" s="7" customFormat="true" ht="12.75" hidden="false" customHeight="false" outlineLevel="0" collapsed="false">
      <c r="B7" s="7" t="n">
        <v>0.369</v>
      </c>
      <c r="C7" s="7" t="n">
        <v>0.212</v>
      </c>
      <c r="D7" s="7" t="n">
        <v>0.311</v>
      </c>
      <c r="E7" s="7" t="n">
        <v>0.092</v>
      </c>
      <c r="F7" s="7" t="n">
        <v>0.36</v>
      </c>
      <c r="G7" s="7" t="n">
        <v>0.194</v>
      </c>
      <c r="H7" s="7" t="n">
        <v>0.272</v>
      </c>
      <c r="I7" s="7" t="n">
        <v>0.057</v>
      </c>
    </row>
    <row r="8" s="7" customFormat="true" ht="12.75" hidden="false" customHeight="false" outlineLevel="0" collapsed="false">
      <c r="B8" s="7" t="n">
        <v>0.363</v>
      </c>
      <c r="C8" s="7" t="n">
        <v>0.215</v>
      </c>
      <c r="D8" s="7" t="n">
        <v>0.304</v>
      </c>
      <c r="E8" s="7" t="n">
        <v>0.093</v>
      </c>
      <c r="F8" s="7" t="n">
        <v>0.354</v>
      </c>
      <c r="G8" s="7" t="n">
        <v>0.198</v>
      </c>
      <c r="H8" s="7" t="n">
        <v>0.271</v>
      </c>
      <c r="I8" s="7" t="n">
        <v>0.057</v>
      </c>
    </row>
    <row r="9" s="7" customFormat="true" ht="12.75" hidden="false" customHeight="false" outlineLevel="0" collapsed="false">
      <c r="A9" s="7" t="s">
        <v>20</v>
      </c>
      <c r="B9" s="7" t="n">
        <v>0.365833333333333</v>
      </c>
      <c r="C9" s="7" t="n">
        <v>0.212666666666667</v>
      </c>
      <c r="D9" s="7" t="n">
        <v>0.307333333333333</v>
      </c>
      <c r="E9" s="7" t="n">
        <v>0.0916666666666667</v>
      </c>
      <c r="F9" s="7" t="n">
        <v>0.357333333333333</v>
      </c>
      <c r="G9" s="7" t="n">
        <v>0.196</v>
      </c>
      <c r="H9" s="7" t="n">
        <v>0.270333333333333</v>
      </c>
      <c r="I9" s="7" t="n">
        <v>0.057</v>
      </c>
    </row>
    <row r="10" s="7" customFormat="true" ht="12.75" hidden="false" customHeight="false" outlineLevel="0" collapsed="false">
      <c r="A10" s="7" t="s">
        <v>37</v>
      </c>
      <c r="B10" s="7" t="n">
        <v>1</v>
      </c>
      <c r="C10" s="7" t="n">
        <v>0.581321184510251</v>
      </c>
      <c r="D10" s="7" t="n">
        <v>0.840091116173121</v>
      </c>
      <c r="E10" s="7" t="n">
        <v>0.250569476082005</v>
      </c>
      <c r="F10" s="7" t="n">
        <v>0.976765375854214</v>
      </c>
      <c r="G10" s="7" t="n">
        <v>0.535763097949886</v>
      </c>
      <c r="H10" s="7" t="n">
        <v>0.738952164009112</v>
      </c>
      <c r="I10" s="7" t="n">
        <v>0.155808656036447</v>
      </c>
    </row>
    <row r="11" s="7" customFormat="true" ht="12.75" hidden="false" customHeight="false" outlineLevel="0" collapsed="false">
      <c r="F11" s="7" t="n">
        <v>1</v>
      </c>
      <c r="G11" s="7" t="n">
        <v>0.548507462686567</v>
      </c>
      <c r="H11" s="7" t="n">
        <v>0.756529850746269</v>
      </c>
      <c r="I11" s="7" t="n">
        <v>0.159514925373134</v>
      </c>
    </row>
    <row r="12" s="7" customFormat="true" ht="12.75" hidden="false" customHeight="false" outlineLevel="0" collapsed="false">
      <c r="A12" s="7" t="s">
        <v>38</v>
      </c>
      <c r="B12" s="7" t="n">
        <v>0.00823833317541009</v>
      </c>
      <c r="C12" s="7" t="n">
        <v>0.00569020318760675</v>
      </c>
      <c r="D12" s="7" t="n">
        <v>0.00959968451284989</v>
      </c>
      <c r="E12" s="7" t="n">
        <v>0.00417546760360441</v>
      </c>
      <c r="F12" s="7" t="n">
        <v>0.00835093520720883</v>
      </c>
      <c r="G12" s="7" t="n">
        <v>0.00546697038724374</v>
      </c>
      <c r="H12" s="7" t="n">
        <v>0.00569020318760675</v>
      </c>
      <c r="I12" s="7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N23" activeCellId="0" sqref="N23"/>
    </sheetView>
  </sheetViews>
  <sheetFormatPr defaultColWidth="9.12109375" defaultRowHeight="14.25" zeroHeight="false" outlineLevelRow="0" outlineLevelCol="0"/>
  <cols>
    <col collapsed="false" customWidth="true" hidden="false" outlineLevel="0" max="1" min="1" style="11" width="12.62"/>
    <col collapsed="false" customWidth="true" hidden="false" outlineLevel="0" max="2" min="2" style="11" width="14.25"/>
    <col collapsed="false" customWidth="true" hidden="false" outlineLevel="0" max="11" min="3" style="11" width="16.12"/>
    <col collapsed="false" customWidth="true" hidden="false" outlineLevel="0" max="12" min="12" style="16" width="13.62"/>
    <col collapsed="false" customWidth="false" hidden="false" outlineLevel="0" max="257" min="13" style="11" width="9.12"/>
  </cols>
  <sheetData>
    <row r="1" customFormat="false" ht="14.25" hidden="false" customHeight="false" outlineLevel="0" collapsed="false">
      <c r="A1" s="17" t="s">
        <v>171</v>
      </c>
      <c r="B1" s="13"/>
      <c r="C1" s="13"/>
      <c r="D1" s="13"/>
      <c r="E1" s="7"/>
      <c r="F1" s="7"/>
      <c r="G1" s="7"/>
      <c r="H1" s="7"/>
      <c r="I1" s="13"/>
      <c r="J1" s="13"/>
      <c r="K1" s="7"/>
      <c r="L1" s="7"/>
    </row>
    <row r="2" customFormat="false" ht="14.25" hidden="false" customHeight="false" outlineLevel="0" collapsed="false">
      <c r="A2" s="17"/>
      <c r="B2" s="13"/>
      <c r="C2" s="13"/>
      <c r="D2" s="13"/>
      <c r="E2" s="7"/>
      <c r="F2" s="7"/>
      <c r="G2" s="7"/>
      <c r="H2" s="7"/>
      <c r="I2" s="13"/>
      <c r="J2" s="13"/>
      <c r="K2" s="7"/>
      <c r="L2" s="7"/>
    </row>
    <row r="3" s="16" customFormat="true" ht="14.25" hidden="false" customHeight="false" outlineLevel="0" collapsed="false">
      <c r="A3" s="13" t="s">
        <v>40</v>
      </c>
      <c r="B3" s="13" t="s">
        <v>2</v>
      </c>
      <c r="C3" s="13" t="s">
        <v>41</v>
      </c>
      <c r="D3" s="13"/>
      <c r="E3" s="13"/>
      <c r="F3" s="13" t="s">
        <v>42</v>
      </c>
      <c r="G3" s="13"/>
      <c r="H3" s="13"/>
      <c r="I3" s="13" t="s">
        <v>43</v>
      </c>
      <c r="J3" s="13"/>
      <c r="K3" s="13"/>
      <c r="L3" s="7"/>
    </row>
    <row r="4" s="16" customFormat="true" ht="14.25" hidden="false" customHeight="false" outlineLevel="0" collapsed="false">
      <c r="A4" s="13"/>
      <c r="B4" s="13"/>
      <c r="C4" s="13" t="s">
        <v>82</v>
      </c>
      <c r="D4" s="13" t="s">
        <v>83</v>
      </c>
      <c r="E4" s="13" t="s">
        <v>83</v>
      </c>
      <c r="F4" s="13" t="s">
        <v>82</v>
      </c>
      <c r="G4" s="13" t="s">
        <v>83</v>
      </c>
      <c r="H4" s="13" t="s">
        <v>83</v>
      </c>
      <c r="I4" s="13" t="s">
        <v>82</v>
      </c>
      <c r="J4" s="13" t="s">
        <v>83</v>
      </c>
      <c r="K4" s="13" t="s">
        <v>83</v>
      </c>
      <c r="L4" s="7"/>
    </row>
    <row r="5" s="16" customFormat="true" ht="14.25" hidden="false" customHeight="false" outlineLevel="0" collapsed="false">
      <c r="A5" s="13" t="n">
        <v>0.047</v>
      </c>
      <c r="B5" s="13"/>
      <c r="C5" s="13" t="s">
        <v>52</v>
      </c>
      <c r="D5" s="13" t="s">
        <v>52</v>
      </c>
      <c r="E5" s="13" t="s">
        <v>53</v>
      </c>
      <c r="F5" s="13" t="s">
        <v>52</v>
      </c>
      <c r="G5" s="13" t="s">
        <v>52</v>
      </c>
      <c r="H5" s="13" t="s">
        <v>53</v>
      </c>
      <c r="I5" s="13" t="s">
        <v>52</v>
      </c>
      <c r="J5" s="13" t="s">
        <v>52</v>
      </c>
      <c r="K5" s="13" t="s">
        <v>53</v>
      </c>
      <c r="L5" s="7"/>
    </row>
    <row r="6" s="16" customFormat="true" ht="14.25" hidden="false" customHeight="false" outlineLevel="0" collapsed="false">
      <c r="A6" s="7"/>
      <c r="B6" s="13" t="s">
        <v>44</v>
      </c>
      <c r="C6" s="18" t="n">
        <v>0.657</v>
      </c>
      <c r="D6" s="18" t="n">
        <v>0.445</v>
      </c>
      <c r="E6" s="18" t="n">
        <v>0.605</v>
      </c>
      <c r="F6" s="18" t="n">
        <v>0.666</v>
      </c>
      <c r="G6" s="18" t="n">
        <v>0.433</v>
      </c>
      <c r="H6" s="18" t="n">
        <v>0.662</v>
      </c>
      <c r="I6" s="18" t="n">
        <v>0.593</v>
      </c>
      <c r="J6" s="18" t="n">
        <v>0.364</v>
      </c>
      <c r="K6" s="18" t="n">
        <v>0.576</v>
      </c>
      <c r="L6" s="7"/>
    </row>
    <row r="7" s="16" customFormat="true" ht="14.25" hidden="false" customHeight="false" outlineLevel="0" collapsed="false">
      <c r="A7" s="7"/>
      <c r="B7" s="13"/>
      <c r="C7" s="18" t="n">
        <v>0.668</v>
      </c>
      <c r="D7" s="18" t="n">
        <v>0.435</v>
      </c>
      <c r="E7" s="18" t="n">
        <v>0.611</v>
      </c>
      <c r="F7" s="18" t="n">
        <v>0.654</v>
      </c>
      <c r="G7" s="18" t="n">
        <v>0.439</v>
      </c>
      <c r="H7" s="18" t="n">
        <v>0.644</v>
      </c>
      <c r="I7" s="18" t="n">
        <v>0.584</v>
      </c>
      <c r="J7" s="18" t="n">
        <v>0.394</v>
      </c>
      <c r="K7" s="18" t="n">
        <v>0.543</v>
      </c>
      <c r="L7" s="7"/>
    </row>
    <row r="8" s="16" customFormat="true" ht="14.25" hidden="false" customHeight="false" outlineLevel="0" collapsed="false">
      <c r="A8" s="7"/>
      <c r="B8" s="13"/>
      <c r="C8" s="18" t="n">
        <v>0.645</v>
      </c>
      <c r="D8" s="18" t="n">
        <v>0.402</v>
      </c>
      <c r="E8" s="18" t="n">
        <v>0.593</v>
      </c>
      <c r="F8" s="18" t="n">
        <v>0.672</v>
      </c>
      <c r="G8" s="18" t="n">
        <v>0.426</v>
      </c>
      <c r="H8" s="18" t="n">
        <v>0.65</v>
      </c>
      <c r="I8" s="18" t="n">
        <v>0.58</v>
      </c>
      <c r="J8" s="18" t="n">
        <v>0.361</v>
      </c>
      <c r="K8" s="18" t="n">
        <v>0.581</v>
      </c>
      <c r="L8" s="7"/>
    </row>
    <row r="9" s="16" customFormat="true" ht="14.25" hidden="false" customHeight="false" outlineLevel="0" collapsed="false">
      <c r="A9" s="7"/>
      <c r="B9" s="13" t="s">
        <v>20</v>
      </c>
      <c r="C9" s="117" t="n">
        <f aca="false">AVERAGE(C6:C8)</f>
        <v>0.656666666666667</v>
      </c>
      <c r="D9" s="117" t="n">
        <f aca="false">AVERAGE(D6:D8)</f>
        <v>0.427333333333333</v>
      </c>
      <c r="E9" s="117" t="n">
        <f aca="false">AVERAGE(E6:E8)</f>
        <v>0.603</v>
      </c>
      <c r="F9" s="117" t="n">
        <f aca="false">AVERAGE(F6:F8)</f>
        <v>0.664</v>
      </c>
      <c r="G9" s="117" t="n">
        <f aca="false">AVERAGE(G6:G8)</f>
        <v>0.432666666666667</v>
      </c>
      <c r="H9" s="117" t="n">
        <f aca="false">AVERAGE(H6:H8)</f>
        <v>0.652</v>
      </c>
      <c r="I9" s="117" t="n">
        <f aca="false">AVERAGE(I6:I8)</f>
        <v>0.585666666666667</v>
      </c>
      <c r="J9" s="117" t="n">
        <f aca="false">AVERAGE(J6:J8)</f>
        <v>0.373</v>
      </c>
      <c r="K9" s="117" t="n">
        <f aca="false">AVERAGE(K6:K8)</f>
        <v>0.566666666666667</v>
      </c>
      <c r="L9" s="7"/>
    </row>
    <row r="10" s="16" customFormat="true" ht="14.25" hidden="false" customHeight="false" outlineLevel="0" collapsed="false">
      <c r="A10" s="7"/>
      <c r="B10" s="13" t="s">
        <v>45</v>
      </c>
      <c r="C10" s="117" t="n">
        <f aca="false">C9-0.047</f>
        <v>0.609666666666667</v>
      </c>
      <c r="D10" s="117" t="n">
        <f aca="false">D9-0.047</f>
        <v>0.380333333333333</v>
      </c>
      <c r="E10" s="117" t="n">
        <f aca="false">E9-0.047</f>
        <v>0.556</v>
      </c>
      <c r="F10" s="117" t="n">
        <f aca="false">F9-0.047</f>
        <v>0.617</v>
      </c>
      <c r="G10" s="117" t="n">
        <f aca="false">G9-0.047</f>
        <v>0.385666666666667</v>
      </c>
      <c r="H10" s="117" t="n">
        <f aca="false">H9-0.047</f>
        <v>0.605</v>
      </c>
      <c r="I10" s="117" t="n">
        <f aca="false">I9-0.047</f>
        <v>0.538666666666667</v>
      </c>
      <c r="J10" s="117" t="n">
        <f aca="false">J9-0.047</f>
        <v>0.326</v>
      </c>
      <c r="K10" s="117" t="n">
        <f aca="false">K9-0.047</f>
        <v>0.519666666666667</v>
      </c>
      <c r="L10" s="7"/>
    </row>
    <row r="11" s="16" customFormat="true" ht="14.25" hidden="false" customHeight="false" outlineLevel="0" collapsed="false">
      <c r="A11" s="7"/>
      <c r="B11" s="13" t="s">
        <v>46</v>
      </c>
      <c r="C11" s="18" t="n">
        <v>1.325</v>
      </c>
      <c r="D11" s="18" t="n">
        <v>1.347</v>
      </c>
      <c r="E11" s="18" t="n">
        <v>1.329</v>
      </c>
      <c r="F11" s="18" t="n">
        <v>1.377</v>
      </c>
      <c r="G11" s="18" t="n">
        <v>1.326</v>
      </c>
      <c r="H11" s="18" t="n">
        <v>1.429</v>
      </c>
      <c r="I11" s="18" t="n">
        <v>1.289</v>
      </c>
      <c r="J11" s="18" t="n">
        <v>1.328</v>
      </c>
      <c r="K11" s="18" t="n">
        <v>1.398</v>
      </c>
      <c r="L11" s="7"/>
    </row>
    <row r="12" s="16" customFormat="true" ht="14.25" hidden="false" customHeight="false" outlineLevel="0" collapsed="false">
      <c r="A12" s="7"/>
      <c r="B12" s="13" t="s">
        <v>47</v>
      </c>
      <c r="C12" s="117" t="n">
        <f aca="false">C10/C11</f>
        <v>0.460125786163522</v>
      </c>
      <c r="D12" s="117" t="n">
        <f aca="false">D10/D11</f>
        <v>0.282355852511755</v>
      </c>
      <c r="E12" s="117" t="n">
        <f aca="false">E10/E11</f>
        <v>0.418359668924003</v>
      </c>
      <c r="F12" s="117" t="n">
        <f aca="false">F10/F11</f>
        <v>0.448075526506899</v>
      </c>
      <c r="G12" s="117" t="n">
        <f aca="false">G10/G11</f>
        <v>0.290849673202614</v>
      </c>
      <c r="H12" s="117" t="n">
        <f aca="false">H10/H11</f>
        <v>0.423372988103569</v>
      </c>
      <c r="I12" s="117" t="n">
        <f aca="false">I10/I11</f>
        <v>0.417895009050944</v>
      </c>
      <c r="J12" s="117" t="n">
        <f aca="false">J10/J11</f>
        <v>0.245481927710843</v>
      </c>
      <c r="K12" s="117" t="n">
        <f aca="false">K10/K11</f>
        <v>0.37172150691464</v>
      </c>
      <c r="L12" s="7"/>
    </row>
    <row r="13" s="16" customFormat="true" ht="14.25" hidden="false" customHeight="false" outlineLevel="0" collapsed="false">
      <c r="A13" s="7"/>
      <c r="B13" s="13" t="s">
        <v>7</v>
      </c>
      <c r="C13" s="117" t="n">
        <f aca="false">STDEV(C6:C8)</f>
        <v>0.0115036226178249</v>
      </c>
      <c r="D13" s="117" t="n">
        <f aca="false">STDEV(D6:D8)</f>
        <v>0.0225018517756502</v>
      </c>
      <c r="E13" s="117" t="n">
        <f aca="false">STDEV(E6:E8)</f>
        <v>0.00916515138991169</v>
      </c>
      <c r="F13" s="117" t="n">
        <f aca="false">STDEV(F6:F8)</f>
        <v>0.00916515138991169</v>
      </c>
      <c r="G13" s="117" t="n">
        <f aca="false">STDEV(G6:G8)</f>
        <v>0.00650640709864772</v>
      </c>
      <c r="H13" s="117" t="n">
        <f aca="false">STDEV(H6:H8)</f>
        <v>0.00916515138991169</v>
      </c>
      <c r="I13" s="117" t="n">
        <f aca="false">STDEV(I6:I8)</f>
        <v>0.0066583281184794</v>
      </c>
      <c r="J13" s="117" t="n">
        <f aca="false">STDEV(J6:J8)</f>
        <v>0.0182482875908947</v>
      </c>
      <c r="K13" s="117" t="n">
        <f aca="false">STDEV(K6:K8)</f>
        <v>0.0206478408879314</v>
      </c>
      <c r="L13" s="7"/>
    </row>
    <row r="14" s="16" customFormat="true" ht="14.25" hidden="false" customHeight="false" outlineLevel="0" collapsed="false">
      <c r="A14" s="7"/>
      <c r="B14" s="13" t="s">
        <v>37</v>
      </c>
      <c r="C14" s="117" t="n">
        <f aca="false">C12/C12</f>
        <v>1</v>
      </c>
      <c r="D14" s="117" t="n">
        <f aca="false">D12/C12</f>
        <v>0.613649269400888</v>
      </c>
      <c r="E14" s="117" t="n">
        <f aca="false">E12/C12</f>
        <v>0.909228914145933</v>
      </c>
      <c r="F14" s="117" t="n">
        <f aca="false">F12/F12</f>
        <v>1</v>
      </c>
      <c r="G14" s="117" t="n">
        <f aca="false">G12/F12</f>
        <v>0.649108589951378</v>
      </c>
      <c r="H14" s="117" t="n">
        <f aca="false">H12/F12</f>
        <v>0.944869699543946</v>
      </c>
      <c r="I14" s="117" t="n">
        <f aca="false">I12/I12</f>
        <v>1</v>
      </c>
      <c r="J14" s="117" t="n">
        <f aca="false">J12/I12</f>
        <v>0.587424885184302</v>
      </c>
      <c r="K14" s="117" t="n">
        <f aca="false">K12/I12</f>
        <v>0.889509323786456</v>
      </c>
      <c r="L14" s="7"/>
    </row>
    <row r="15" s="16" customFormat="true" ht="14.25" hidden="false" customHeight="false" outlineLevel="0" collapsed="false">
      <c r="A15" s="7"/>
      <c r="B15" s="13" t="s">
        <v>48</v>
      </c>
      <c r="C15" s="117" t="n">
        <f aca="false">C13/C12</f>
        <v>0.0250010387675528</v>
      </c>
      <c r="D15" s="117" t="n">
        <f aca="false">D13/C12</f>
        <v>0.048903696450634</v>
      </c>
      <c r="E15" s="117" t="n">
        <f aca="false">E13/C12</f>
        <v>0.0199187953936025</v>
      </c>
      <c r="F15" s="117" t="n">
        <f aca="false">F13/F12</f>
        <v>0.0204544788718126</v>
      </c>
      <c r="G15" s="117" t="n">
        <f aca="false">G13/F12</f>
        <v>0.0145207821310177</v>
      </c>
      <c r="H15" s="117" t="n">
        <f aca="false">H13/F12</f>
        <v>0.0204544788718126</v>
      </c>
      <c r="I15" s="117" t="n">
        <f aca="false">I13/I12</f>
        <v>0.0159330166052969</v>
      </c>
      <c r="J15" s="117" t="n">
        <f aca="false">J13/I12</f>
        <v>0.0436671584863798</v>
      </c>
      <c r="K15" s="117" t="n">
        <f aca="false">K13/I12</f>
        <v>0.0494091588574447</v>
      </c>
      <c r="L15" s="7"/>
    </row>
    <row r="16" customFormat="false" ht="14.25" hidden="false" customHeight="false" outlineLevel="0" collapsed="false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customFormat="false" ht="14.25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</row>
    <row r="18" customFormat="false" ht="14.2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="16" customFormat="true" ht="14.25" hidden="false" customHeight="false" outlineLevel="0" collapsed="false">
      <c r="A19" s="7"/>
      <c r="B19" s="13" t="s">
        <v>3</v>
      </c>
      <c r="C19" s="13" t="s">
        <v>41</v>
      </c>
      <c r="D19" s="13"/>
      <c r="E19" s="13"/>
      <c r="F19" s="13" t="s">
        <v>42</v>
      </c>
      <c r="G19" s="13"/>
      <c r="H19" s="13"/>
      <c r="I19" s="13" t="s">
        <v>43</v>
      </c>
      <c r="J19" s="13"/>
      <c r="K19" s="13"/>
      <c r="L19" s="7"/>
    </row>
    <row r="20" s="16" customFormat="true" ht="14.25" hidden="false" customHeight="false" outlineLevel="0" collapsed="false">
      <c r="A20" s="7"/>
      <c r="B20" s="13"/>
      <c r="C20" s="13" t="s">
        <v>82</v>
      </c>
      <c r="D20" s="13" t="s">
        <v>83</v>
      </c>
      <c r="E20" s="13" t="s">
        <v>83</v>
      </c>
      <c r="F20" s="13" t="s">
        <v>82</v>
      </c>
      <c r="G20" s="13" t="s">
        <v>83</v>
      </c>
      <c r="H20" s="13" t="s">
        <v>83</v>
      </c>
      <c r="I20" s="13" t="s">
        <v>82</v>
      </c>
      <c r="J20" s="13" t="s">
        <v>83</v>
      </c>
      <c r="K20" s="13" t="s">
        <v>83</v>
      </c>
      <c r="L20" s="7"/>
    </row>
    <row r="21" s="16" customFormat="true" ht="14.25" hidden="false" customHeight="false" outlineLevel="0" collapsed="false">
      <c r="A21" s="7"/>
      <c r="B21" s="13"/>
      <c r="C21" s="13" t="s">
        <v>52</v>
      </c>
      <c r="D21" s="13" t="s">
        <v>52</v>
      </c>
      <c r="E21" s="13" t="s">
        <v>53</v>
      </c>
      <c r="F21" s="13" t="s">
        <v>52</v>
      </c>
      <c r="G21" s="13" t="s">
        <v>52</v>
      </c>
      <c r="H21" s="13" t="s">
        <v>53</v>
      </c>
      <c r="I21" s="13" t="s">
        <v>52</v>
      </c>
      <c r="J21" s="13" t="s">
        <v>52</v>
      </c>
      <c r="K21" s="13" t="s">
        <v>53</v>
      </c>
      <c r="L21" s="7"/>
    </row>
    <row r="22" s="16" customFormat="true" ht="14.25" hidden="false" customHeight="false" outlineLevel="0" collapsed="false">
      <c r="A22" s="7"/>
      <c r="B22" s="13" t="s">
        <v>44</v>
      </c>
      <c r="C22" s="18" t="n">
        <v>0.965</v>
      </c>
      <c r="D22" s="18" t="n">
        <v>0.497</v>
      </c>
      <c r="E22" s="18" t="n">
        <v>0.885</v>
      </c>
      <c r="F22" s="18" t="n">
        <v>0.947</v>
      </c>
      <c r="G22" s="18" t="n">
        <v>0.604</v>
      </c>
      <c r="H22" s="18" t="n">
        <v>0.845</v>
      </c>
      <c r="I22" s="18" t="n">
        <v>0.873</v>
      </c>
      <c r="J22" s="18" t="n">
        <v>0.48</v>
      </c>
      <c r="K22" s="18" t="n">
        <v>0.766</v>
      </c>
      <c r="L22" s="7"/>
    </row>
    <row r="23" s="16" customFormat="true" ht="14.25" hidden="false" customHeight="false" outlineLevel="0" collapsed="false">
      <c r="A23" s="7"/>
      <c r="B23" s="13"/>
      <c r="C23" s="18" t="n">
        <v>0.944</v>
      </c>
      <c r="D23" s="18" t="n">
        <v>0.468</v>
      </c>
      <c r="E23" s="18" t="n">
        <v>0.863</v>
      </c>
      <c r="F23" s="18" t="n">
        <v>0.913</v>
      </c>
      <c r="G23" s="18" t="n">
        <v>0.579</v>
      </c>
      <c r="H23" s="18" t="n">
        <v>0.812</v>
      </c>
      <c r="I23" s="18" t="n">
        <v>0.887</v>
      </c>
      <c r="J23" s="18" t="n">
        <v>0.502</v>
      </c>
      <c r="K23" s="18" t="n">
        <v>0.758</v>
      </c>
      <c r="L23" s="7"/>
    </row>
    <row r="24" s="16" customFormat="true" ht="14.25" hidden="false" customHeight="false" outlineLevel="0" collapsed="false">
      <c r="A24" s="7"/>
      <c r="B24" s="13"/>
      <c r="C24" s="18" t="n">
        <v>0.931</v>
      </c>
      <c r="D24" s="18" t="n">
        <v>0.481</v>
      </c>
      <c r="E24" s="18" t="n">
        <v>0.821</v>
      </c>
      <c r="F24" s="18" t="n">
        <v>0.933</v>
      </c>
      <c r="G24" s="18" t="n">
        <v>0.588</v>
      </c>
      <c r="H24" s="18" t="n">
        <v>0.834</v>
      </c>
      <c r="I24" s="18" t="n">
        <v>0.894</v>
      </c>
      <c r="J24" s="18" t="n">
        <v>0.495</v>
      </c>
      <c r="K24" s="18" t="n">
        <v>0.754</v>
      </c>
      <c r="L24" s="7"/>
    </row>
    <row r="25" s="16" customFormat="true" ht="14.25" hidden="false" customHeight="false" outlineLevel="0" collapsed="false">
      <c r="A25" s="7"/>
      <c r="B25" s="13" t="s">
        <v>20</v>
      </c>
      <c r="C25" s="117" t="n">
        <f aca="false">AVERAGE(C22:C24)</f>
        <v>0.946666666666667</v>
      </c>
      <c r="D25" s="117" t="n">
        <f aca="false">AVERAGE(D22:D24)</f>
        <v>0.482</v>
      </c>
      <c r="E25" s="117" t="n">
        <f aca="false">AVERAGE(E22:E24)</f>
        <v>0.856333333333333</v>
      </c>
      <c r="F25" s="117" t="n">
        <f aca="false">AVERAGE(F22:F24)</f>
        <v>0.931</v>
      </c>
      <c r="G25" s="117" t="n">
        <f aca="false">AVERAGE(G22:G24)</f>
        <v>0.590333333333333</v>
      </c>
      <c r="H25" s="117" t="n">
        <f aca="false">AVERAGE(H22:H24)</f>
        <v>0.830333333333333</v>
      </c>
      <c r="I25" s="117" t="n">
        <f aca="false">AVERAGE(I22:I24)</f>
        <v>0.884666666666667</v>
      </c>
      <c r="J25" s="117" t="n">
        <f aca="false">AVERAGE(J22:J24)</f>
        <v>0.492333333333333</v>
      </c>
      <c r="K25" s="117" t="n">
        <f aca="false">AVERAGE(K22:K24)</f>
        <v>0.759333333333333</v>
      </c>
      <c r="L25" s="7"/>
    </row>
    <row r="26" s="16" customFormat="true" ht="14.25" hidden="false" customHeight="false" outlineLevel="0" collapsed="false">
      <c r="A26" s="7"/>
      <c r="B26" s="13" t="s">
        <v>45</v>
      </c>
      <c r="C26" s="117" t="n">
        <f aca="false">C25-0.047</f>
        <v>0.899666666666667</v>
      </c>
      <c r="D26" s="117" t="n">
        <f aca="false">D25-0.047</f>
        <v>0.435</v>
      </c>
      <c r="E26" s="117" t="n">
        <f aca="false">E25-0.047</f>
        <v>0.809333333333333</v>
      </c>
      <c r="F26" s="117" t="n">
        <f aca="false">F25-0.047</f>
        <v>0.884</v>
      </c>
      <c r="G26" s="117" t="n">
        <f aca="false">G25-0.047</f>
        <v>0.543333333333333</v>
      </c>
      <c r="H26" s="117" t="n">
        <f aca="false">H25-0.047</f>
        <v>0.783333333333333</v>
      </c>
      <c r="I26" s="117" t="n">
        <f aca="false">I25-0.047</f>
        <v>0.837666666666667</v>
      </c>
      <c r="J26" s="117" t="n">
        <f aca="false">J25-0.047</f>
        <v>0.445333333333333</v>
      </c>
      <c r="K26" s="117" t="n">
        <f aca="false">K25-0.047</f>
        <v>0.712333333333333</v>
      </c>
      <c r="L26" s="7"/>
    </row>
    <row r="27" s="16" customFormat="true" ht="14.25" hidden="false" customHeight="false" outlineLevel="0" collapsed="false">
      <c r="A27" s="7"/>
      <c r="B27" s="13" t="s">
        <v>46</v>
      </c>
      <c r="C27" s="117" t="n">
        <v>1.451</v>
      </c>
      <c r="D27" s="117" t="n">
        <v>1.328</v>
      </c>
      <c r="E27" s="117" t="n">
        <v>1.289</v>
      </c>
      <c r="F27" s="117" t="n">
        <v>1.333</v>
      </c>
      <c r="G27" s="117" t="n">
        <v>1.233</v>
      </c>
      <c r="H27" s="117" t="n">
        <v>1.239</v>
      </c>
      <c r="I27" s="117" t="n">
        <v>1.349</v>
      </c>
      <c r="J27" s="117" t="n">
        <v>1.42</v>
      </c>
      <c r="K27" s="117" t="n">
        <v>1.301</v>
      </c>
      <c r="L27" s="7"/>
    </row>
    <row r="28" s="16" customFormat="true" ht="14.25" hidden="false" customHeight="false" outlineLevel="0" collapsed="false">
      <c r="A28" s="7"/>
      <c r="B28" s="13" t="s">
        <v>47</v>
      </c>
      <c r="C28" s="117" t="n">
        <f aca="false">C26/C27</f>
        <v>0.620032161727544</v>
      </c>
      <c r="D28" s="117" t="n">
        <f aca="false">D26/D27</f>
        <v>0.327560240963855</v>
      </c>
      <c r="E28" s="117" t="n">
        <f aca="false">E26/E27</f>
        <v>0.627876907163176</v>
      </c>
      <c r="F28" s="117" t="n">
        <f aca="false">F26/F27</f>
        <v>0.663165791447862</v>
      </c>
      <c r="G28" s="117" t="n">
        <f aca="false">G26/G27</f>
        <v>0.44065963773993</v>
      </c>
      <c r="H28" s="117" t="n">
        <f aca="false">H26/H27</f>
        <v>0.632230293247242</v>
      </c>
      <c r="I28" s="117" t="n">
        <f aca="false">I26/I27</f>
        <v>0.620953792933037</v>
      </c>
      <c r="J28" s="117" t="n">
        <f aca="false">J26/J27</f>
        <v>0.313615023474178</v>
      </c>
      <c r="K28" s="117" t="n">
        <f aca="false">K26/K27</f>
        <v>0.547527542915706</v>
      </c>
      <c r="L28" s="7"/>
    </row>
    <row r="29" s="16" customFormat="true" ht="14.25" hidden="false" customHeight="false" outlineLevel="0" collapsed="false">
      <c r="A29" s="7"/>
      <c r="B29" s="13" t="s">
        <v>7</v>
      </c>
      <c r="C29" s="117" t="n">
        <f aca="false">STDEV(C22:C24)</f>
        <v>0.017156145643277</v>
      </c>
      <c r="D29" s="117" t="n">
        <f aca="false">STDEV(D22:D24)</f>
        <v>0.0145258390463339</v>
      </c>
      <c r="E29" s="117" t="n">
        <f aca="false">STDEV(E22:E24)</f>
        <v>0.0325166623953526</v>
      </c>
      <c r="F29" s="117" t="n">
        <f aca="false">STDEV(F22:F24)</f>
        <v>0.017088007490635</v>
      </c>
      <c r="G29" s="117" t="n">
        <f aca="false">STDEV(G22:G24)</f>
        <v>0.0126622799421484</v>
      </c>
      <c r="H29" s="117" t="n">
        <f aca="false">STDEV(H22:H24)</f>
        <v>0.0168027775481714</v>
      </c>
      <c r="I29" s="117" t="n">
        <f aca="false">STDEV(I22:I24)</f>
        <v>0.0106926766215636</v>
      </c>
      <c r="J29" s="117" t="n">
        <f aca="false">STDEV(J22:J24)</f>
        <v>0.0112398102000583</v>
      </c>
      <c r="K29" s="117" t="n">
        <f aca="false">STDEV(K22:K24)</f>
        <v>0.00611010092660779</v>
      </c>
      <c r="L29" s="7"/>
    </row>
    <row r="30" s="16" customFormat="true" ht="14.25" hidden="false" customHeight="false" outlineLevel="0" collapsed="false">
      <c r="A30" s="7"/>
      <c r="B30" s="13" t="s">
        <v>37</v>
      </c>
      <c r="C30" s="117" t="n">
        <f aca="false">C28/C28</f>
        <v>1</v>
      </c>
      <c r="D30" s="117" t="n">
        <f aca="false">D28/C28</f>
        <v>0.528295564622328</v>
      </c>
      <c r="E30" s="117" t="n">
        <f aca="false">E28/C28</f>
        <v>1.01265215890378</v>
      </c>
      <c r="F30" s="117" t="n">
        <f aca="false">F28/F28</f>
        <v>1</v>
      </c>
      <c r="G30" s="117" t="n">
        <f aca="false">G28/F28</f>
        <v>0.664478842881591</v>
      </c>
      <c r="H30" s="117" t="n">
        <f aca="false">H28/F28</f>
        <v>0.953351788346803</v>
      </c>
      <c r="I30" s="117" t="n">
        <f aca="false">I28/I28</f>
        <v>1</v>
      </c>
      <c r="J30" s="117" t="n">
        <f aca="false">J28/I28</f>
        <v>0.505053720652607</v>
      </c>
      <c r="K30" s="117" t="n">
        <f aca="false">K28/I28</f>
        <v>0.881752473609177</v>
      </c>
      <c r="L30" s="7"/>
    </row>
    <row r="31" s="16" customFormat="true" ht="14.25" hidden="false" customHeight="false" outlineLevel="0" collapsed="false">
      <c r="A31" s="7"/>
      <c r="B31" s="13" t="s">
        <v>48</v>
      </c>
      <c r="C31" s="117" t="n">
        <f aca="false">C29/C28</f>
        <v>0.0276697673157409</v>
      </c>
      <c r="D31" s="117" t="n">
        <f aca="false">D29/C28</f>
        <v>0.0234275573800265</v>
      </c>
      <c r="E31" s="117" t="n">
        <f aca="false">E29/C28</f>
        <v>0.0524435092282215</v>
      </c>
      <c r="F31" s="117" t="n">
        <f aca="false">F29/F28</f>
        <v>0.0257673235124621</v>
      </c>
      <c r="G31" s="117" t="n">
        <f aca="false">G29/F28</f>
        <v>0.0190936868358414</v>
      </c>
      <c r="H31" s="117" t="n">
        <f aca="false">H29/F28</f>
        <v>0.0253372199906249</v>
      </c>
      <c r="I31" s="117" t="n">
        <f aca="false">I29/I28</f>
        <v>0.0172197621517979</v>
      </c>
      <c r="J31" s="117" t="n">
        <f aca="false">J29/I28</f>
        <v>0.0181008801749446</v>
      </c>
      <c r="K31" s="117" t="n">
        <f aca="false">K29/I28</f>
        <v>0.00983986408674164</v>
      </c>
      <c r="L31" s="7"/>
    </row>
    <row r="32" customFormat="false" ht="14.2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</sheetData>
  <mergeCells count="8">
    <mergeCell ref="C3:E3"/>
    <mergeCell ref="F3:H3"/>
    <mergeCell ref="I3:K3"/>
    <mergeCell ref="B6:B8"/>
    <mergeCell ref="C19:E19"/>
    <mergeCell ref="F19:H19"/>
    <mergeCell ref="I19:K19"/>
    <mergeCell ref="B22:B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2"/>
  <sheetViews>
    <sheetView showFormulas="false" showGridLines="true" showRowColHeaders="true" showZeros="true" rightToLeft="false" tabSelected="false" showOutlineSymbols="true" defaultGridColor="true" view="normal" topLeftCell="A28" colorId="64" zoomScale="85" zoomScaleNormal="85" zoomScalePageLayoutView="100" workbookViewId="0">
      <selection pane="topLeft" activeCell="M41" activeCellId="0" sqref="M41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1.62"/>
    <col collapsed="false" customWidth="false" hidden="false" outlineLevel="0" max="2" min="2" style="28" width="8.99"/>
    <col collapsed="false" customWidth="true" hidden="false" outlineLevel="0" max="8" min="3" style="28" width="20.62"/>
    <col collapsed="false" customWidth="false" hidden="false" outlineLevel="0" max="9" min="9" style="28" width="8.99"/>
    <col collapsed="false" customWidth="true" hidden="false" outlineLevel="0" max="10" min="10" style="28" width="12.49"/>
    <col collapsed="false" customWidth="false" hidden="false" outlineLevel="0" max="257" min="11" style="28" width="8.99"/>
  </cols>
  <sheetData>
    <row r="1" customFormat="false" ht="16.5" hidden="false" customHeight="false" outlineLevel="0" collapsed="false">
      <c r="A1" s="7" t="s">
        <v>172</v>
      </c>
      <c r="B1" s="7"/>
      <c r="C1" s="13"/>
      <c r="D1" s="7"/>
      <c r="E1" s="7"/>
      <c r="F1" s="7"/>
      <c r="G1" s="7"/>
      <c r="H1" s="7"/>
      <c r="I1" s="7"/>
      <c r="J1" s="7"/>
    </row>
    <row r="2" customFormat="false" ht="16.5" hidden="false" customHeight="false" outlineLevel="0" collapsed="false">
      <c r="A2" s="17"/>
      <c r="B2" s="7"/>
      <c r="C2" s="7"/>
      <c r="D2" s="7" t="n">
        <v>0</v>
      </c>
      <c r="E2" s="7" t="n">
        <v>2</v>
      </c>
      <c r="F2" s="7" t="n">
        <v>4</v>
      </c>
      <c r="G2" s="7" t="n">
        <v>6</v>
      </c>
      <c r="H2" s="7"/>
      <c r="I2" s="7"/>
      <c r="J2" s="7"/>
    </row>
    <row r="3" customFormat="false" ht="16.5" hidden="false" customHeight="false" outlineLevel="0" collapsed="false">
      <c r="A3" s="7"/>
      <c r="B3" s="7"/>
      <c r="C3" s="13" t="s">
        <v>12</v>
      </c>
      <c r="D3" s="7" t="n">
        <v>0.166</v>
      </c>
      <c r="E3" s="7" t="n">
        <v>0.677</v>
      </c>
      <c r="F3" s="7" t="n">
        <v>1.011</v>
      </c>
      <c r="G3" s="7" t="n">
        <v>1.333</v>
      </c>
      <c r="H3" s="7"/>
      <c r="I3" s="7"/>
      <c r="J3" s="7"/>
    </row>
    <row r="4" customFormat="false" ht="16.5" hidden="false" customHeight="false" outlineLevel="0" collapsed="false">
      <c r="A4" s="7"/>
      <c r="B4" s="7"/>
      <c r="C4" s="7"/>
      <c r="D4" s="7" t="n">
        <f aca="false">D3-D3</f>
        <v>0</v>
      </c>
      <c r="E4" s="7" t="n">
        <f aca="false">E3-D3</f>
        <v>0.511</v>
      </c>
      <c r="F4" s="7" t="n">
        <f aca="false">F3-D3</f>
        <v>0.845</v>
      </c>
      <c r="G4" s="7" t="n">
        <f aca="false">G3-D3</f>
        <v>1.167</v>
      </c>
      <c r="H4" s="7"/>
      <c r="I4" s="7"/>
      <c r="J4" s="7"/>
    </row>
    <row r="5" customFormat="false" ht="16.5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</row>
    <row r="6" customFormat="false" ht="16.5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</row>
    <row r="7" customFormat="false" ht="16.5" hidden="false" customHeight="false" outlineLevel="0" collapsed="false">
      <c r="A7" s="7"/>
      <c r="B7" s="7" t="s">
        <v>68</v>
      </c>
      <c r="C7" s="13" t="s">
        <v>2</v>
      </c>
      <c r="D7" s="13"/>
      <c r="E7" s="13"/>
      <c r="F7" s="13" t="s">
        <v>3</v>
      </c>
      <c r="G7" s="13"/>
      <c r="H7" s="13"/>
      <c r="I7" s="7"/>
      <c r="J7" s="7"/>
    </row>
    <row r="8" customFormat="false" ht="16.5" hidden="false" customHeight="false" outlineLevel="0" collapsed="false">
      <c r="A8" s="7"/>
      <c r="B8" s="7"/>
      <c r="C8" s="13" t="s">
        <v>17</v>
      </c>
      <c r="D8" s="13" t="s">
        <v>173</v>
      </c>
      <c r="E8" s="13" t="s">
        <v>174</v>
      </c>
      <c r="F8" s="13" t="s">
        <v>17</v>
      </c>
      <c r="G8" s="13" t="s">
        <v>173</v>
      </c>
      <c r="H8" s="13" t="s">
        <v>174</v>
      </c>
      <c r="I8" s="7"/>
      <c r="J8" s="7"/>
    </row>
    <row r="9" customFormat="false" ht="16.5" hidden="false" customHeight="false" outlineLevel="0" collapsed="false">
      <c r="A9" s="7"/>
      <c r="B9" s="7"/>
      <c r="C9" s="7" t="n">
        <v>0.444</v>
      </c>
      <c r="D9" s="7" t="n">
        <v>0.57</v>
      </c>
      <c r="E9" s="7" t="n">
        <v>0.707</v>
      </c>
      <c r="F9" s="7" t="n">
        <v>0.258</v>
      </c>
      <c r="G9" s="7" t="n">
        <v>0.279</v>
      </c>
      <c r="H9" s="7" t="n">
        <v>0.232</v>
      </c>
      <c r="I9" s="7"/>
      <c r="J9" s="7"/>
    </row>
    <row r="10" customFormat="false" ht="16.5" hidden="false" customHeight="false" outlineLevel="0" collapsed="false">
      <c r="A10" s="7"/>
      <c r="B10" s="7"/>
      <c r="C10" s="7" t="n">
        <v>0.454</v>
      </c>
      <c r="D10" s="7" t="n">
        <v>0.569</v>
      </c>
      <c r="E10" s="7" t="n">
        <v>0.719</v>
      </c>
      <c r="F10" s="7" t="n">
        <v>0.253</v>
      </c>
      <c r="G10" s="7" t="n">
        <v>0.269</v>
      </c>
      <c r="H10" s="7" t="n">
        <v>0.233</v>
      </c>
      <c r="I10" s="7"/>
      <c r="J10" s="7"/>
    </row>
    <row r="11" customFormat="false" ht="16.5" hidden="false" customHeight="false" outlineLevel="0" collapsed="false">
      <c r="A11" s="7"/>
      <c r="B11" s="7"/>
      <c r="C11" s="7" t="n">
        <v>0.453</v>
      </c>
      <c r="D11" s="7" t="n">
        <v>0.571</v>
      </c>
      <c r="E11" s="7" t="n">
        <v>0.701</v>
      </c>
      <c r="F11" s="7" t="n">
        <v>0.259</v>
      </c>
      <c r="G11" s="7" t="n">
        <v>0.278</v>
      </c>
      <c r="H11" s="7" t="n">
        <v>0.232</v>
      </c>
      <c r="I11" s="7"/>
      <c r="J11" s="7"/>
    </row>
    <row r="12" customFormat="false" ht="16.5" hidden="false" customHeight="false" outlineLevel="0" collapsed="false">
      <c r="A12" s="7"/>
      <c r="B12" s="7"/>
      <c r="C12" s="7"/>
      <c r="D12" s="7"/>
      <c r="E12" s="7"/>
      <c r="F12" s="7"/>
      <c r="G12" s="7"/>
      <c r="H12" s="7"/>
      <c r="I12" s="7"/>
      <c r="J12" s="7"/>
    </row>
    <row r="13" customFormat="false" ht="16.5" hidden="false" customHeight="false" outlineLevel="0" collapsed="false">
      <c r="A13" s="7"/>
      <c r="B13" s="7" t="s">
        <v>67</v>
      </c>
      <c r="C13" s="13" t="s">
        <v>2</v>
      </c>
      <c r="D13" s="13"/>
      <c r="E13" s="13"/>
      <c r="F13" s="13" t="s">
        <v>3</v>
      </c>
      <c r="G13" s="13"/>
      <c r="H13" s="13"/>
      <c r="I13" s="7"/>
      <c r="J13" s="7"/>
    </row>
    <row r="14" customFormat="false" ht="16.5" hidden="false" customHeight="false" outlineLevel="0" collapsed="false">
      <c r="A14" s="7"/>
      <c r="B14" s="7"/>
      <c r="C14" s="13" t="s">
        <v>17</v>
      </c>
      <c r="D14" s="13" t="s">
        <v>173</v>
      </c>
      <c r="E14" s="13" t="s">
        <v>174</v>
      </c>
      <c r="F14" s="13" t="s">
        <v>17</v>
      </c>
      <c r="G14" s="13" t="s">
        <v>173</v>
      </c>
      <c r="H14" s="13" t="s">
        <v>174</v>
      </c>
      <c r="I14" s="7"/>
      <c r="J14" s="7"/>
    </row>
    <row r="15" customFormat="false" ht="16.5" hidden="false" customHeight="false" outlineLevel="0" collapsed="false">
      <c r="A15" s="7"/>
      <c r="B15" s="7"/>
      <c r="C15" s="7" t="n">
        <v>0.379</v>
      </c>
      <c r="D15" s="7" t="n">
        <v>0.424</v>
      </c>
      <c r="E15" s="7" t="n">
        <v>0.64</v>
      </c>
      <c r="F15" s="7" t="n">
        <v>0.248</v>
      </c>
      <c r="G15" s="7" t="n">
        <v>0.256</v>
      </c>
      <c r="H15" s="7" t="n">
        <v>0.229</v>
      </c>
      <c r="I15" s="7"/>
      <c r="J15" s="7"/>
    </row>
    <row r="16" customFormat="false" ht="16.5" hidden="false" customHeight="false" outlineLevel="0" collapsed="false">
      <c r="A16" s="7"/>
      <c r="B16" s="7"/>
      <c r="C16" s="7" t="n">
        <v>0.373</v>
      </c>
      <c r="D16" s="7" t="n">
        <v>0.427</v>
      </c>
      <c r="E16" s="7" t="n">
        <v>0.636</v>
      </c>
      <c r="F16" s="7" t="n">
        <v>0.245</v>
      </c>
      <c r="G16" s="7" t="n">
        <v>0.249</v>
      </c>
      <c r="H16" s="7" t="n">
        <v>0.23</v>
      </c>
      <c r="I16" s="7"/>
      <c r="J16" s="7"/>
    </row>
    <row r="17" customFormat="false" ht="16.5" hidden="false" customHeight="false" outlineLevel="0" collapsed="false">
      <c r="A17" s="7"/>
      <c r="B17" s="7"/>
      <c r="C17" s="7" t="n">
        <v>0.377</v>
      </c>
      <c r="D17" s="7" t="n">
        <v>0.438</v>
      </c>
      <c r="E17" s="7" t="n">
        <v>0.639</v>
      </c>
      <c r="F17" s="7" t="n">
        <v>0.248</v>
      </c>
      <c r="G17" s="7" t="n">
        <v>0.259</v>
      </c>
      <c r="H17" s="7" t="n">
        <v>0.23</v>
      </c>
      <c r="I17" s="7"/>
      <c r="J17" s="7"/>
    </row>
    <row r="18" customFormat="false" ht="16.5" hidden="false" customHeight="false" outlineLevel="0" collapsed="false">
      <c r="A18" s="12" t="s">
        <v>69</v>
      </c>
      <c r="B18" s="7"/>
      <c r="C18" s="7"/>
      <c r="D18" s="7"/>
      <c r="E18" s="7"/>
      <c r="F18" s="7"/>
      <c r="G18" s="7"/>
      <c r="H18" s="7"/>
      <c r="I18" s="7"/>
      <c r="J18" s="7"/>
    </row>
    <row r="19" customFormat="false" ht="16.5" hidden="false" customHeight="false" outlineLevel="0" collapsed="false">
      <c r="A19" s="7"/>
      <c r="B19" s="7" t="s">
        <v>68</v>
      </c>
      <c r="C19" s="7" t="n">
        <f aca="false">(C9-0.2215)/0.1918</f>
        <v>1.16006256517205</v>
      </c>
      <c r="D19" s="7" t="n">
        <f aca="false">(D9-0.2215)/0.1918</f>
        <v>1.8169968717414</v>
      </c>
      <c r="E19" s="7" t="n">
        <f aca="false">(E9-0.2215)/0.1918</f>
        <v>2.53128258602711</v>
      </c>
      <c r="F19" s="7" t="n">
        <f aca="false">(F9-0.2215)/0.1918</f>
        <v>0.190302398331595</v>
      </c>
      <c r="G19" s="7" t="n">
        <f aca="false">(G9-0.2215)/0.1918</f>
        <v>0.299791449426486</v>
      </c>
      <c r="H19" s="7" t="n">
        <f aca="false">(H9-0.2215)/0.1918</f>
        <v>0.0547445255474453</v>
      </c>
      <c r="I19" s="7"/>
      <c r="J19" s="7"/>
    </row>
    <row r="20" customFormat="false" ht="16.5" hidden="false" customHeight="false" outlineLevel="0" collapsed="false">
      <c r="A20" s="7"/>
      <c r="B20" s="7"/>
      <c r="C20" s="7" t="n">
        <f aca="false">(C10-0.2215)/0.1918</f>
        <v>1.21220020855057</v>
      </c>
      <c r="D20" s="7" t="n">
        <f aca="false">(D10-0.2215)/0.1918</f>
        <v>1.81178310740354</v>
      </c>
      <c r="E20" s="7" t="n">
        <f aca="false">(E10-0.2215)/0.1918</f>
        <v>2.59384775808133</v>
      </c>
      <c r="F20" s="7" t="n">
        <f aca="false">(F10-0.2215)/0.1918</f>
        <v>0.164233576642336</v>
      </c>
      <c r="G20" s="7" t="n">
        <f aca="false">(G10-0.2215)/0.1918</f>
        <v>0.247653806047967</v>
      </c>
      <c r="H20" s="7" t="n">
        <f aca="false">(H10-0.2215)/0.1918</f>
        <v>0.0599582898852972</v>
      </c>
      <c r="I20" s="7"/>
      <c r="J20" s="7"/>
    </row>
    <row r="21" customFormat="false" ht="16.5" hidden="false" customHeight="false" outlineLevel="0" collapsed="false">
      <c r="A21" s="7"/>
      <c r="B21" s="7"/>
      <c r="C21" s="7" t="n">
        <f aca="false">(C11-0.2215)/0.1918</f>
        <v>1.20698644421272</v>
      </c>
      <c r="D21" s="7" t="n">
        <f aca="false">(D11-0.2215)/0.1918</f>
        <v>1.82221063607925</v>
      </c>
      <c r="E21" s="7" t="n">
        <f aca="false">(E11-0.2215)/0.1918</f>
        <v>2.5</v>
      </c>
      <c r="F21" s="7" t="n">
        <f aca="false">(F11-0.2215)/0.1918</f>
        <v>0.195516162669447</v>
      </c>
      <c r="G21" s="7" t="n">
        <f aca="false">(G11-0.2215)/0.1918</f>
        <v>0.294577685088634</v>
      </c>
      <c r="H21" s="7" t="n">
        <f aca="false">(H11-0.2215)/0.1918</f>
        <v>0.0547445255474453</v>
      </c>
      <c r="I21" s="7"/>
      <c r="J21" s="7"/>
    </row>
    <row r="22" customFormat="false" ht="16.5" hidden="false" customHeight="false" outlineLevel="0" collapsed="false">
      <c r="A22" s="7"/>
      <c r="B22" s="7" t="s">
        <v>20</v>
      </c>
      <c r="C22" s="7" t="n">
        <f aca="false">AVERAGE(C19:C21)</f>
        <v>1.19308307264512</v>
      </c>
      <c r="D22" s="7" t="n">
        <f aca="false">AVERAGE(D19:D21)</f>
        <v>1.8169968717414</v>
      </c>
      <c r="E22" s="7" t="n">
        <f aca="false">AVERAGE(E19:E21)</f>
        <v>2.54171011470282</v>
      </c>
      <c r="F22" s="7" t="n">
        <f aca="false">AVERAGE(F19:F21)</f>
        <v>0.183350712547793</v>
      </c>
      <c r="G22" s="7" t="n">
        <f aca="false">AVERAGE(G19:G21)</f>
        <v>0.280674313521029</v>
      </c>
      <c r="H22" s="7" t="n">
        <f aca="false">AVERAGE(H19:H21)</f>
        <v>0.056482446993396</v>
      </c>
      <c r="I22" s="7"/>
      <c r="J22" s="7"/>
    </row>
    <row r="23" customFormat="false" ht="16.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7"/>
      <c r="J23" s="7"/>
    </row>
    <row r="24" customFormat="false" ht="16.5" hidden="false" customHeight="false" outlineLevel="0" collapsed="false">
      <c r="A24" s="7"/>
      <c r="B24" s="7"/>
      <c r="C24" s="7"/>
      <c r="D24" s="7"/>
      <c r="E24" s="7"/>
      <c r="F24" s="7"/>
      <c r="G24" s="7"/>
      <c r="H24" s="7"/>
      <c r="I24" s="7"/>
      <c r="J24" s="7"/>
    </row>
    <row r="25" customFormat="false" ht="16.5" hidden="false" customHeight="false" outlineLevel="0" collapsed="false">
      <c r="A25" s="7"/>
      <c r="B25" s="7" t="s">
        <v>67</v>
      </c>
      <c r="C25" s="7" t="n">
        <f aca="false">(C15-0.2215)/0.1918</f>
        <v>0.821167883211679</v>
      </c>
      <c r="D25" s="7" t="n">
        <f aca="false">(D15-0.2215)/0.1918</f>
        <v>1.05578727841502</v>
      </c>
      <c r="E25" s="7" t="n">
        <f aca="false">(E15-0.2215)/0.1918</f>
        <v>2.18196037539103</v>
      </c>
      <c r="F25" s="7" t="n">
        <f aca="false">(F15-0.2215)/0.1918</f>
        <v>0.138164754953076</v>
      </c>
      <c r="G25" s="7" t="n">
        <f aca="false">(G15-0.2215)/0.1918</f>
        <v>0.179874869655892</v>
      </c>
      <c r="H25" s="7" t="n">
        <f aca="false">(H15-0.2215)/0.1918</f>
        <v>0.0391032325338895</v>
      </c>
      <c r="I25" s="7"/>
      <c r="J25" s="7"/>
    </row>
    <row r="26" customFormat="false" ht="16.5" hidden="false" customHeight="false" outlineLevel="0" collapsed="false">
      <c r="A26" s="7"/>
      <c r="B26" s="7"/>
      <c r="C26" s="7" t="n">
        <f aca="false">(C16-0.2215)/0.1918</f>
        <v>0.789885297184567</v>
      </c>
      <c r="D26" s="7" t="n">
        <f aca="false">(D16-0.2215)/0.1918</f>
        <v>1.07142857142857</v>
      </c>
      <c r="E26" s="7" t="n">
        <f aca="false">(E16-0.2215)/0.1918</f>
        <v>2.16110531803962</v>
      </c>
      <c r="F26" s="7" t="n">
        <f aca="false">(F16-0.2215)/0.1918</f>
        <v>0.12252346193952</v>
      </c>
      <c r="G26" s="7" t="n">
        <f aca="false">(G16-0.2215)/0.1918</f>
        <v>0.143378519290928</v>
      </c>
      <c r="H26" s="7" t="n">
        <f aca="false">(H16-0.2215)/0.1918</f>
        <v>0.0443169968717414</v>
      </c>
      <c r="I26" s="7"/>
      <c r="J26" s="7"/>
    </row>
    <row r="27" customFormat="false" ht="16.5" hidden="false" customHeight="false" outlineLevel="0" collapsed="false">
      <c r="A27" s="7"/>
      <c r="B27" s="7"/>
      <c r="C27" s="7" t="n">
        <f aca="false">(C17-0.2215)/0.1918</f>
        <v>0.810740354535975</v>
      </c>
      <c r="D27" s="7" t="n">
        <f aca="false">(D17-0.2215)/0.1918</f>
        <v>1.12877997914494</v>
      </c>
      <c r="E27" s="7" t="n">
        <f aca="false">(E17-0.2215)/0.1918</f>
        <v>2.17674661105318</v>
      </c>
      <c r="F27" s="7" t="n">
        <f aca="false">(F17-0.2215)/0.1918</f>
        <v>0.138164754953076</v>
      </c>
      <c r="G27" s="7" t="n">
        <f aca="false">(G17-0.2215)/0.1918</f>
        <v>0.195516162669447</v>
      </c>
      <c r="H27" s="7" t="n">
        <f aca="false">(H17-0.2215)/0.1918</f>
        <v>0.0443169968717414</v>
      </c>
      <c r="I27" s="7"/>
      <c r="J27" s="7"/>
    </row>
    <row r="28" customFormat="false" ht="16.5" hidden="false" customHeight="false" outlineLevel="0" collapsed="false">
      <c r="A28" s="7"/>
      <c r="B28" s="7" t="s">
        <v>20</v>
      </c>
      <c r="C28" s="7" t="n">
        <f aca="false">AVERAGE(C25:C27)</f>
        <v>0.807264511644074</v>
      </c>
      <c r="D28" s="7" t="n">
        <f aca="false">AVERAGE(D25:D27)</f>
        <v>1.08533194299618</v>
      </c>
      <c r="E28" s="7" t="n">
        <f aca="false">AVERAGE(E25:E27)</f>
        <v>2.17327076816128</v>
      </c>
      <c r="F28" s="7" t="n">
        <f aca="false">AVERAGE(F25:F27)</f>
        <v>0.132950990615224</v>
      </c>
      <c r="G28" s="7" t="n">
        <f aca="false">AVERAGE(G25:G27)</f>
        <v>0.172923183872089</v>
      </c>
      <c r="H28" s="7" t="n">
        <f aca="false">AVERAGE(H25:H27)</f>
        <v>0.0425790754257908</v>
      </c>
      <c r="I28" s="7"/>
      <c r="J28" s="7"/>
      <c r="K28" s="60"/>
      <c r="L28" s="60"/>
    </row>
    <row r="29" customFormat="false" ht="16.5" hidden="false" customHeight="false" outlineLevel="0" collapsed="false">
      <c r="A29" s="7"/>
      <c r="B29" s="7"/>
      <c r="C29" s="7"/>
      <c r="D29" s="7"/>
      <c r="E29" s="7"/>
      <c r="F29" s="7"/>
      <c r="G29" s="7"/>
      <c r="H29" s="7"/>
      <c r="I29" s="7"/>
      <c r="J29" s="7"/>
    </row>
    <row r="30" customFormat="false" ht="16.5" hidden="false" customHeight="false" outlineLevel="0" collapsed="false">
      <c r="A30" s="7"/>
      <c r="B30" s="7"/>
      <c r="C30" s="13" t="s">
        <v>2</v>
      </c>
      <c r="D30" s="13"/>
      <c r="E30" s="13"/>
      <c r="F30" s="13" t="s">
        <v>3</v>
      </c>
      <c r="G30" s="13"/>
      <c r="H30" s="13"/>
      <c r="I30" s="7"/>
      <c r="J30" s="7"/>
    </row>
    <row r="31" customFormat="false" ht="16.5" hidden="false" customHeight="false" outlineLevel="0" collapsed="false">
      <c r="A31" s="7"/>
      <c r="B31" s="7"/>
      <c r="C31" s="13" t="s">
        <v>17</v>
      </c>
      <c r="D31" s="13" t="s">
        <v>173</v>
      </c>
      <c r="E31" s="13" t="s">
        <v>174</v>
      </c>
      <c r="F31" s="13" t="s">
        <v>17</v>
      </c>
      <c r="G31" s="13" t="s">
        <v>173</v>
      </c>
      <c r="H31" s="13" t="s">
        <v>174</v>
      </c>
      <c r="I31" s="7"/>
      <c r="J31" s="7"/>
    </row>
    <row r="32" customFormat="false" ht="16.5" hidden="false" customHeight="false" outlineLevel="0" collapsed="false">
      <c r="A32" s="12" t="s">
        <v>70</v>
      </c>
      <c r="B32" s="12"/>
      <c r="C32" s="7" t="n">
        <f aca="false">(C19-C25)/C25</f>
        <v>0.412698412698413</v>
      </c>
      <c r="D32" s="7" t="n">
        <f aca="false">(D19-D25)/D25</f>
        <v>0.720987654320987</v>
      </c>
      <c r="E32" s="7" t="n">
        <f aca="false">(E19-E25)/E25</f>
        <v>0.160095579450418</v>
      </c>
      <c r="F32" s="7" t="n">
        <f aca="false">(F19-F25)/F25</f>
        <v>0.377358490566038</v>
      </c>
      <c r="G32" s="7" t="n">
        <f aca="false">(G19-G25)/G25</f>
        <v>0.666666666666667</v>
      </c>
      <c r="H32" s="7" t="n">
        <f aca="false">(H19-H25)/H25</f>
        <v>0.4</v>
      </c>
      <c r="I32" s="7"/>
      <c r="J32" s="7"/>
    </row>
    <row r="33" customFormat="false" ht="16.5" hidden="false" customHeight="false" outlineLevel="0" collapsed="false">
      <c r="A33" s="7"/>
      <c r="B33" s="7"/>
      <c r="C33" s="7" t="n">
        <f aca="false">(C20-C26)/C26</f>
        <v>0.534653465346535</v>
      </c>
      <c r="D33" s="7" t="n">
        <f aca="false">(D20-D26)/D26</f>
        <v>0.690997566909975</v>
      </c>
      <c r="E33" s="7" t="n">
        <f aca="false">(E20-E26)/E26</f>
        <v>0.200241254523522</v>
      </c>
      <c r="F33" s="7" t="n">
        <f aca="false">(F20-F26)/F26</f>
        <v>0.340425531914894</v>
      </c>
      <c r="G33" s="7" t="n">
        <f aca="false">(G20-G26)/G26</f>
        <v>0.727272727272728</v>
      </c>
      <c r="H33" s="7" t="n">
        <f aca="false">(H20-H26)/H26</f>
        <v>0.352941176470588</v>
      </c>
      <c r="I33" s="7"/>
      <c r="J33" s="7"/>
    </row>
    <row r="34" customFormat="false" ht="16.5" hidden="false" customHeight="false" outlineLevel="0" collapsed="false">
      <c r="A34" s="7"/>
      <c r="B34" s="7"/>
      <c r="C34" s="7" t="n">
        <f aca="false">(C21-C27)/C27</f>
        <v>0.488745980707396</v>
      </c>
      <c r="D34" s="7" t="n">
        <f aca="false">(D21-D27)/D27</f>
        <v>0.614318706697459</v>
      </c>
      <c r="E34" s="7" t="n">
        <f aca="false">(E21-E27)/E27</f>
        <v>0.148502994011976</v>
      </c>
      <c r="F34" s="7" t="n">
        <f aca="false">(F21-F27)/F27</f>
        <v>0.415094339622642</v>
      </c>
      <c r="G34" s="7" t="n">
        <f aca="false">(G21-G27)/G27</f>
        <v>0.506666666666667</v>
      </c>
      <c r="H34" s="7" t="n">
        <f aca="false">(H21-H27)/H27</f>
        <v>0.235294117647059</v>
      </c>
      <c r="I34" s="7"/>
      <c r="J34" s="7"/>
      <c r="K34" s="78"/>
    </row>
    <row r="35" customFormat="false" ht="16.5" hidden="false" customHeight="false" outlineLevel="0" collapsed="false">
      <c r="A35" s="12" t="s">
        <v>20</v>
      </c>
      <c r="B35" s="12"/>
      <c r="C35" s="7" t="n">
        <f aca="false">AVERAGE(C32:C34)</f>
        <v>0.478699286250781</v>
      </c>
      <c r="D35" s="7" t="n">
        <f aca="false">AVERAGE(D32:D34)</f>
        <v>0.675434642642807</v>
      </c>
      <c r="E35" s="7" t="n">
        <f aca="false">AVERAGE(E32:E34)</f>
        <v>0.169613275995305</v>
      </c>
      <c r="F35" s="7" t="n">
        <f aca="false">AVERAGE(F32:F34)</f>
        <v>0.377626120701191</v>
      </c>
      <c r="G35" s="7" t="n">
        <f aca="false">AVERAGE(G32:G34)</f>
        <v>0.633535353535354</v>
      </c>
      <c r="H35" s="7" t="n">
        <f aca="false">AVERAGE(H32:H34)</f>
        <v>0.329411764705882</v>
      </c>
      <c r="I35" s="7"/>
      <c r="J35" s="7"/>
    </row>
    <row r="36" customFormat="false" ht="16.5" hidden="false" customHeight="false" outlineLevel="0" collapsed="false">
      <c r="A36" s="12"/>
      <c r="B36" s="12" t="s">
        <v>7</v>
      </c>
      <c r="C36" s="7" t="n">
        <f aca="false">STDEV(C32:C34)</f>
        <v>0.0615951359177817</v>
      </c>
      <c r="D36" s="7" t="n">
        <f aca="false">STDEV(D32:D34)</f>
        <v>0.055011085751755</v>
      </c>
      <c r="E36" s="7" t="n">
        <f aca="false">STDEV(E32:E34)</f>
        <v>0.0271505397889356</v>
      </c>
      <c r="F36" s="7" t="n">
        <f aca="false">STDEV(F32:F34)</f>
        <v>0.0373351232827896</v>
      </c>
      <c r="G36" s="7" t="n">
        <f aca="false">STDEV(G32:G34)</f>
        <v>0.113973775169488</v>
      </c>
      <c r="H36" s="7" t="n">
        <f aca="false">STDEV(H32:H34)</f>
        <v>0.0848365005991527</v>
      </c>
      <c r="I36" s="7"/>
      <c r="J36" s="7"/>
    </row>
    <row r="37" customFormat="false" ht="16.5" hidden="false" customHeight="false" outlineLevel="0" collapsed="false">
      <c r="A37" s="7"/>
      <c r="B37" s="7" t="s">
        <v>37</v>
      </c>
      <c r="C37" s="14" t="n">
        <f aca="false">C35/C35</f>
        <v>1</v>
      </c>
      <c r="D37" s="14" t="n">
        <f aca="false">D35/C35</f>
        <v>1.41097900507201</v>
      </c>
      <c r="E37" s="14" t="n">
        <f aca="false">E35/C35</f>
        <v>0.354321138273953</v>
      </c>
      <c r="F37" s="14" t="n">
        <f aca="false">F35/F35</f>
        <v>1</v>
      </c>
      <c r="G37" s="14" t="n">
        <f aca="false">G35/F35</f>
        <v>1.67767884371711</v>
      </c>
      <c r="H37" s="14" t="n">
        <f aca="false">H35/F35</f>
        <v>0.872322508025179</v>
      </c>
      <c r="I37" s="7"/>
      <c r="J37" s="7"/>
    </row>
    <row r="38" customFormat="false" ht="16.5" hidden="false" customHeight="false" outlineLevel="0" collapsed="false">
      <c r="A38" s="7"/>
      <c r="B38" s="7" t="s">
        <v>48</v>
      </c>
      <c r="C38" s="7" t="n">
        <f aca="false">C36/C35</f>
        <v>0.128671877495788</v>
      </c>
      <c r="D38" s="7" t="n">
        <f aca="false">D36/C35</f>
        <v>0.114917835333759</v>
      </c>
      <c r="E38" s="7" t="n">
        <f aca="false">E36/C35</f>
        <v>0.0567173183013939</v>
      </c>
      <c r="F38" s="7" t="n">
        <f aca="false">F36/F35</f>
        <v>0.0988679575805408</v>
      </c>
      <c r="G38" s="7" t="n">
        <f aca="false">G36/F35</f>
        <v>0.3018164499793</v>
      </c>
      <c r="H38" s="7" t="n">
        <f aca="false">H36/F35</f>
        <v>0.224657395101867</v>
      </c>
      <c r="I38" s="7"/>
      <c r="J38" s="7"/>
    </row>
    <row r="39" customFormat="false" ht="16.5" hidden="false" customHeight="false" outlineLevel="0" collapsed="false">
      <c r="A39" s="7"/>
      <c r="B39" s="7" t="s">
        <v>10</v>
      </c>
      <c r="C39" s="7"/>
      <c r="D39" s="7" t="n">
        <v>0.015</v>
      </c>
      <c r="E39" s="7" t="n">
        <v>0</v>
      </c>
      <c r="F39" s="8"/>
      <c r="G39" s="7" t="n">
        <v>0.021</v>
      </c>
      <c r="H39" s="7" t="n">
        <v>0.021</v>
      </c>
      <c r="I39" s="7"/>
      <c r="J39" s="7"/>
    </row>
    <row r="40" customFormat="false" ht="16.5" hidden="false" customHeight="false" outlineLevel="0" collapsed="false">
      <c r="A40" s="7"/>
      <c r="B40" s="7"/>
      <c r="C40" s="7"/>
      <c r="D40" s="7"/>
      <c r="E40" s="7"/>
      <c r="F40" s="7"/>
      <c r="G40" s="7"/>
      <c r="H40" s="7"/>
      <c r="I40" s="7"/>
      <c r="J40" s="7"/>
    </row>
    <row r="41" customFormat="false" ht="16.5" hidden="false" customHeight="false" outlineLevel="0" collapsed="false">
      <c r="A41" s="7"/>
      <c r="B41" s="7"/>
      <c r="C41" s="7"/>
      <c r="D41" s="7"/>
      <c r="E41" s="7"/>
      <c r="F41" s="7"/>
      <c r="G41" s="7"/>
      <c r="H41" s="7"/>
      <c r="I41" s="7"/>
      <c r="J41" s="7"/>
    </row>
    <row r="42" customFormat="false" ht="16.5" hidden="false" customHeight="false" outlineLevel="0" collapsed="false">
      <c r="A42" s="7"/>
      <c r="B42" s="7"/>
      <c r="C42" s="7"/>
      <c r="D42" s="7"/>
      <c r="E42" s="7"/>
      <c r="F42" s="7"/>
      <c r="G42" s="7"/>
      <c r="H42" s="7"/>
      <c r="I42" s="7"/>
      <c r="J42" s="7"/>
    </row>
  </sheetData>
  <mergeCells count="8">
    <mergeCell ref="C7:E7"/>
    <mergeCell ref="F7:H7"/>
    <mergeCell ref="C13:E13"/>
    <mergeCell ref="F13:H13"/>
    <mergeCell ref="C30:E30"/>
    <mergeCell ref="F30:H30"/>
    <mergeCell ref="A32:B32"/>
    <mergeCell ref="A35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8"/>
  <sheetViews>
    <sheetView showFormulas="false" showGridLines="true" showRowColHeaders="true" showZeros="true" rightToLeft="false" tabSelected="false" showOutlineSymbols="true" defaultGridColor="true" view="normal" topLeftCell="C1" colorId="64" zoomScale="90" zoomScaleNormal="90" zoomScalePageLayoutView="100" workbookViewId="0">
      <selection pane="topLeft" activeCell="M23" activeCellId="0" sqref="M2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4.74"/>
    <col collapsed="false" customWidth="true" hidden="false" outlineLevel="0" max="15" min="2" style="1" width="13.62"/>
    <col collapsed="false" customWidth="false" hidden="false" outlineLevel="0" max="257" min="16" style="1" width="8.99"/>
  </cols>
  <sheetData>
    <row r="1" customFormat="false" ht="14.25" hidden="false" customHeight="false" outlineLevel="0" collapsed="false">
      <c r="C1" s="3" t="s">
        <v>175</v>
      </c>
      <c r="D1" s="3"/>
      <c r="E1" s="3"/>
      <c r="F1" s="3"/>
      <c r="G1" s="3"/>
      <c r="H1" s="3"/>
      <c r="I1" s="3"/>
    </row>
    <row r="2" customFormat="false" ht="14.25" hidden="false" customHeight="false" outlineLevel="0" collapsed="false">
      <c r="B2" s="11"/>
      <c r="C2" s="7"/>
      <c r="D2" s="7"/>
      <c r="E2" s="14"/>
      <c r="F2" s="14"/>
      <c r="G2" s="7"/>
      <c r="H2" s="7"/>
      <c r="I2" s="14"/>
    </row>
    <row r="3" customFormat="false" ht="14.25" hidden="false" customHeight="false" outlineLevel="0" collapsed="false">
      <c r="B3" s="114" t="s">
        <v>1</v>
      </c>
      <c r="C3" s="13" t="s">
        <v>2</v>
      </c>
      <c r="D3" s="13"/>
      <c r="E3" s="13"/>
      <c r="F3" s="13" t="s">
        <v>3</v>
      </c>
      <c r="G3" s="13"/>
      <c r="H3" s="13"/>
      <c r="I3" s="7"/>
    </row>
    <row r="4" customFormat="false" ht="14.25" hidden="false" customHeight="false" outlineLevel="0" collapsed="false">
      <c r="B4" s="11"/>
      <c r="C4" s="13" t="s">
        <v>17</v>
      </c>
      <c r="D4" s="13" t="s">
        <v>5</v>
      </c>
      <c r="E4" s="13" t="s">
        <v>5</v>
      </c>
      <c r="F4" s="13" t="s">
        <v>17</v>
      </c>
      <c r="G4" s="13" t="s">
        <v>5</v>
      </c>
      <c r="H4" s="13" t="s">
        <v>5</v>
      </c>
      <c r="I4" s="7"/>
    </row>
    <row r="5" customFormat="false" ht="14.25" hidden="false" customHeight="false" outlineLevel="0" collapsed="false">
      <c r="B5" s="115"/>
      <c r="C5" s="13" t="s">
        <v>52</v>
      </c>
      <c r="D5" s="13" t="s">
        <v>52</v>
      </c>
      <c r="E5" s="13" t="s">
        <v>53</v>
      </c>
      <c r="F5" s="13" t="s">
        <v>52</v>
      </c>
      <c r="G5" s="13" t="s">
        <v>52</v>
      </c>
      <c r="H5" s="13" t="s">
        <v>53</v>
      </c>
      <c r="I5" s="7"/>
    </row>
    <row r="6" customFormat="false" ht="14.25" hidden="false" customHeight="false" outlineLevel="0" collapsed="false">
      <c r="B6" s="118"/>
      <c r="C6" s="7" t="n">
        <v>18</v>
      </c>
      <c r="D6" s="7" t="n">
        <v>3</v>
      </c>
      <c r="E6" s="7" t="n">
        <v>17</v>
      </c>
      <c r="F6" s="7" t="n">
        <v>8</v>
      </c>
      <c r="G6" s="7" t="n">
        <v>4</v>
      </c>
      <c r="H6" s="7" t="n">
        <v>14</v>
      </c>
      <c r="I6" s="7"/>
    </row>
    <row r="7" customFormat="false" ht="14.25" hidden="false" customHeight="false" outlineLevel="0" collapsed="false">
      <c r="B7" s="118"/>
      <c r="C7" s="7" t="n">
        <v>15</v>
      </c>
      <c r="D7" s="7" t="n">
        <v>3</v>
      </c>
      <c r="E7" s="7" t="n">
        <v>21</v>
      </c>
      <c r="F7" s="7" t="n">
        <v>10</v>
      </c>
      <c r="G7" s="7" t="n">
        <v>2</v>
      </c>
      <c r="H7" s="7" t="n">
        <v>15</v>
      </c>
      <c r="I7" s="7"/>
    </row>
    <row r="8" customFormat="false" ht="14.25" hidden="false" customHeight="false" outlineLevel="0" collapsed="false">
      <c r="B8" s="118"/>
      <c r="C8" s="7" t="n">
        <v>18</v>
      </c>
      <c r="D8" s="7" t="n">
        <v>4</v>
      </c>
      <c r="E8" s="7" t="n">
        <v>18</v>
      </c>
      <c r="F8" s="7" t="n">
        <v>9</v>
      </c>
      <c r="G8" s="7" t="n">
        <v>3</v>
      </c>
      <c r="H8" s="7" t="n">
        <v>16</v>
      </c>
      <c r="I8" s="7"/>
    </row>
    <row r="9" customFormat="false" ht="14.25" hidden="false" customHeight="false" outlineLevel="0" collapsed="false">
      <c r="B9" s="11"/>
      <c r="C9" s="7" t="n">
        <v>15</v>
      </c>
      <c r="D9" s="7" t="n">
        <v>5</v>
      </c>
      <c r="E9" s="7" t="n">
        <v>20</v>
      </c>
      <c r="F9" s="7" t="n">
        <v>9</v>
      </c>
      <c r="G9" s="7" t="n">
        <v>4</v>
      </c>
      <c r="H9" s="7" t="n">
        <v>16</v>
      </c>
      <c r="I9" s="7"/>
    </row>
    <row r="10" customFormat="false" ht="14.25" hidden="false" customHeight="false" outlineLevel="0" collapsed="false">
      <c r="B10" s="11"/>
      <c r="C10" s="7" t="n">
        <v>16</v>
      </c>
      <c r="D10" s="7" t="n">
        <v>3</v>
      </c>
      <c r="E10" s="7" t="n">
        <v>18</v>
      </c>
      <c r="F10" s="7" t="n">
        <v>9</v>
      </c>
      <c r="G10" s="7" t="n">
        <v>3</v>
      </c>
      <c r="H10" s="7" t="n">
        <v>15</v>
      </c>
      <c r="I10" s="7"/>
    </row>
    <row r="11" customFormat="false" ht="14.25" hidden="false" customHeight="false" outlineLevel="0" collapsed="false">
      <c r="B11" s="57" t="s">
        <v>170</v>
      </c>
      <c r="C11" s="7" t="n">
        <f aca="false">AVERAGE(C6:C10)</f>
        <v>16.4</v>
      </c>
      <c r="D11" s="7" t="n">
        <f aca="false">AVERAGE(D6:D10)</f>
        <v>3.6</v>
      </c>
      <c r="E11" s="92" t="n">
        <f aca="false">AVERAGE(E6:E10)</f>
        <v>18.8</v>
      </c>
      <c r="F11" s="92" t="n">
        <f aca="false">AVERAGE(F6:F10)</f>
        <v>9</v>
      </c>
      <c r="G11" s="92" t="n">
        <f aca="false">AVERAGE(G6:G10)</f>
        <v>3.2</v>
      </c>
      <c r="H11" s="92" t="n">
        <f aca="false">AVERAGE(H6:H10)</f>
        <v>15.2</v>
      </c>
      <c r="I11" s="7"/>
    </row>
    <row r="12" customFormat="false" ht="14.25" hidden="false" customHeight="false" outlineLevel="0" collapsed="false">
      <c r="B12" s="11" t="s">
        <v>7</v>
      </c>
      <c r="C12" s="92" t="n">
        <f aca="false">STDEV(C6:C10)</f>
        <v>1.51657508881031</v>
      </c>
      <c r="D12" s="92" t="n">
        <f aca="false">STDEV(D6:D10)</f>
        <v>0.894427190999916</v>
      </c>
      <c r="E12" s="92" t="n">
        <f aca="false">STDEV(E6:E10)</f>
        <v>1.6431676725155</v>
      </c>
      <c r="F12" s="92" t="n">
        <f aca="false">STDEV(F6:F10)</f>
        <v>0.707106781186548</v>
      </c>
      <c r="G12" s="92" t="n">
        <f aca="false">STDEV(G6:G10)</f>
        <v>0.836660026534076</v>
      </c>
      <c r="H12" s="92" t="n">
        <f aca="false">STDEV(H6:H10)</f>
        <v>0.836660026534076</v>
      </c>
      <c r="I12" s="7"/>
    </row>
    <row r="13" customFormat="false" ht="14.25" hidden="false" customHeight="false" outlineLevel="0" collapsed="false">
      <c r="B13" s="11"/>
      <c r="C13" s="7"/>
      <c r="D13" s="7"/>
      <c r="E13" s="7"/>
      <c r="F13" s="7"/>
      <c r="G13" s="7"/>
      <c r="H13" s="7"/>
      <c r="I13" s="7"/>
    </row>
    <row r="14" customFormat="false" ht="15" hidden="false" customHeight="false" outlineLevel="0" collapsed="false">
      <c r="B14" s="119" t="s">
        <v>8</v>
      </c>
      <c r="C14" s="92" t="n">
        <f aca="false">C11/C11*100</f>
        <v>100</v>
      </c>
      <c r="D14" s="92" t="n">
        <f aca="false">D11/C11*100</f>
        <v>21.9512195121951</v>
      </c>
      <c r="E14" s="92" t="n">
        <f aca="false">E11/C11*100</f>
        <v>114.634146341463</v>
      </c>
      <c r="F14" s="92" t="n">
        <f aca="false">F11/F11*100</f>
        <v>100</v>
      </c>
      <c r="G14" s="92" t="n">
        <f aca="false">G11/F11*100</f>
        <v>35.5555555555556</v>
      </c>
      <c r="H14" s="92" t="n">
        <f aca="false">H11/F11*100</f>
        <v>168.888888888889</v>
      </c>
      <c r="I14" s="7"/>
    </row>
    <row r="15" customFormat="false" ht="15" hidden="false" customHeight="false" outlineLevel="0" collapsed="false">
      <c r="B15" s="120" t="s">
        <v>9</v>
      </c>
      <c r="C15" s="92" t="n">
        <f aca="false">C12/C11*100</f>
        <v>9.24740907811165</v>
      </c>
      <c r="D15" s="92" t="n">
        <f aca="false">D12/C11*100</f>
        <v>5.45382433536534</v>
      </c>
      <c r="E15" s="92" t="n">
        <f aca="false">E12/C11*100</f>
        <v>10.019315076314</v>
      </c>
      <c r="F15" s="92" t="n">
        <f aca="false">F12/F11*100</f>
        <v>7.85674201318386</v>
      </c>
      <c r="G15" s="92" t="n">
        <f aca="false">G12/F11*100</f>
        <v>9.29622251704529</v>
      </c>
      <c r="H15" s="92" t="n">
        <f aca="false">H12/F11*100</f>
        <v>9.29622251704529</v>
      </c>
      <c r="I15" s="7"/>
    </row>
    <row r="16" customFormat="false" ht="14.25" hidden="false" customHeight="false" outlineLevel="0" collapsed="false">
      <c r="B16" s="11"/>
      <c r="C16" s="7"/>
      <c r="D16" s="7"/>
      <c r="E16" s="7"/>
      <c r="F16" s="7"/>
      <c r="G16" s="7"/>
      <c r="H16" s="7"/>
      <c r="I16" s="7"/>
    </row>
    <row r="17" customFormat="false" ht="14.25" hidden="false" customHeight="false" outlineLevel="0" collapsed="false">
      <c r="C17" s="3"/>
      <c r="D17" s="3"/>
      <c r="E17" s="3"/>
      <c r="F17" s="3"/>
      <c r="G17" s="3"/>
      <c r="H17" s="3"/>
      <c r="I17" s="3"/>
    </row>
    <row r="18" customFormat="false" ht="14.25" hidden="false" customHeight="false" outlineLevel="0" collapsed="false">
      <c r="C18" s="3"/>
      <c r="D18" s="3"/>
      <c r="E18" s="3"/>
      <c r="F18" s="3"/>
      <c r="G18" s="3"/>
      <c r="H18" s="3"/>
      <c r="I18" s="3"/>
    </row>
  </sheetData>
  <mergeCells count="2">
    <mergeCell ref="C3:E3"/>
    <mergeCell ref="F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4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42" activeCellId="0" sqref="C42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9.99"/>
    <col collapsed="false" customWidth="true" hidden="false" outlineLevel="0" max="13" min="2" style="28" width="17.62"/>
    <col collapsed="false" customWidth="false" hidden="false" outlineLevel="0" max="257" min="14" style="28" width="8.99"/>
  </cols>
  <sheetData>
    <row r="1" s="7" customFormat="true" ht="12.75" hidden="false" customHeight="false" outlineLevel="0" collapsed="false">
      <c r="A1" s="7" t="s">
        <v>176</v>
      </c>
    </row>
    <row r="2" s="7" customFormat="true" ht="12.75" hidden="false" customHeight="false" outlineLevel="0" collapsed="false"/>
    <row r="3" s="7" customFormat="true" ht="12.75" hidden="false" customHeight="false" outlineLevel="0" collapsed="false">
      <c r="A3" s="7" t="s">
        <v>12</v>
      </c>
      <c r="B3" s="7" t="s">
        <v>13</v>
      </c>
    </row>
    <row r="4" s="7" customFormat="true" ht="12.75" hidden="false" customHeight="false" outlineLevel="0" collapsed="false">
      <c r="B4" s="7" t="n">
        <v>0</v>
      </c>
      <c r="C4" s="7" t="n">
        <v>0.189</v>
      </c>
      <c r="D4" s="7" t="n">
        <f aca="false">C4-C4</f>
        <v>0</v>
      </c>
    </row>
    <row r="5" s="7" customFormat="true" ht="12.75" hidden="false" customHeight="false" outlineLevel="0" collapsed="false">
      <c r="B5" s="7" t="n">
        <v>2.5</v>
      </c>
      <c r="C5" s="7" t="n">
        <v>0.592</v>
      </c>
      <c r="D5" s="7" t="n">
        <f aca="false">C5-C4</f>
        <v>0.403</v>
      </c>
    </row>
    <row r="6" s="7" customFormat="true" ht="12.75" hidden="false" customHeight="false" outlineLevel="0" collapsed="false">
      <c r="B6" s="7" t="n">
        <v>5</v>
      </c>
      <c r="C6" s="7" t="n">
        <v>0.913</v>
      </c>
      <c r="D6" s="7" t="n">
        <f aca="false">C6-C4</f>
        <v>0.724</v>
      </c>
    </row>
    <row r="7" s="7" customFormat="true" ht="12.75" hidden="false" customHeight="false" outlineLevel="0" collapsed="false">
      <c r="B7" s="7" t="n">
        <v>10</v>
      </c>
      <c r="C7" s="7" t="n">
        <v>1.467</v>
      </c>
      <c r="D7" s="7" t="n">
        <f aca="false">C7-C4</f>
        <v>1.278</v>
      </c>
    </row>
    <row r="8" s="7" customFormat="true" ht="12.75" hidden="false" customHeight="false" outlineLevel="0" collapsed="false"/>
    <row r="9" s="7" customFormat="true" ht="12.75" hidden="false" customHeight="false" outlineLevel="0" collapsed="false">
      <c r="B9" s="7" t="s">
        <v>2</v>
      </c>
      <c r="H9" s="7" t="s">
        <v>3</v>
      </c>
    </row>
    <row r="10" s="7" customFormat="true" ht="12.75" hidden="false" customHeight="false" outlineLevel="0" collapsed="false">
      <c r="A10" s="7" t="s">
        <v>14</v>
      </c>
      <c r="B10" s="13" t="s">
        <v>15</v>
      </c>
      <c r="C10" s="13"/>
      <c r="D10" s="13"/>
      <c r="E10" s="13" t="s">
        <v>16</v>
      </c>
      <c r="F10" s="13"/>
      <c r="G10" s="13"/>
      <c r="H10" s="13" t="s">
        <v>15</v>
      </c>
      <c r="I10" s="13"/>
      <c r="J10" s="13"/>
      <c r="K10" s="13" t="s">
        <v>16</v>
      </c>
      <c r="L10" s="13"/>
      <c r="M10" s="13"/>
    </row>
    <row r="11" s="7" customFormat="true" ht="12.75" hidden="false" customHeight="false" outlineLevel="0" collapsed="false">
      <c r="B11" s="13" t="s">
        <v>66</v>
      </c>
      <c r="C11" s="13" t="s">
        <v>177</v>
      </c>
      <c r="D11" s="13" t="s">
        <v>178</v>
      </c>
      <c r="E11" s="13" t="s">
        <v>54</v>
      </c>
      <c r="F11" s="13" t="s">
        <v>177</v>
      </c>
      <c r="G11" s="13" t="s">
        <v>178</v>
      </c>
      <c r="H11" s="13" t="s">
        <v>54</v>
      </c>
      <c r="I11" s="13" t="s">
        <v>177</v>
      </c>
      <c r="J11" s="13" t="s">
        <v>178</v>
      </c>
      <c r="K11" s="13" t="s">
        <v>54</v>
      </c>
      <c r="L11" s="13" t="s">
        <v>177</v>
      </c>
      <c r="M11" s="13" t="s">
        <v>178</v>
      </c>
    </row>
    <row r="12" s="7" customFormat="true" ht="12.75" hidden="false" customHeight="false" outlineLevel="0" collapsed="false">
      <c r="B12" s="7" t="n">
        <v>0.266</v>
      </c>
      <c r="C12" s="7" t="n">
        <v>0.318</v>
      </c>
      <c r="D12" s="7" t="n">
        <v>0.269</v>
      </c>
      <c r="E12" s="7" t="n">
        <v>0.206</v>
      </c>
      <c r="F12" s="7" t="n">
        <v>0.276</v>
      </c>
      <c r="G12" s="7" t="n">
        <v>0.17</v>
      </c>
      <c r="H12" s="7" t="n">
        <v>0.204</v>
      </c>
      <c r="I12" s="7" t="n">
        <v>0.21</v>
      </c>
      <c r="J12" s="7" t="n">
        <v>0.19</v>
      </c>
      <c r="K12" s="7" t="n">
        <v>0.163</v>
      </c>
      <c r="L12" s="7" t="n">
        <v>0.2</v>
      </c>
      <c r="M12" s="7" t="n">
        <v>0.165</v>
      </c>
    </row>
    <row r="13" s="7" customFormat="true" ht="12.75" hidden="false" customHeight="false" outlineLevel="0" collapsed="false">
      <c r="B13" s="7" t="n">
        <v>0.26</v>
      </c>
      <c r="C13" s="7" t="n">
        <v>0.316</v>
      </c>
      <c r="D13" s="7" t="n">
        <v>0.28</v>
      </c>
      <c r="E13" s="7" t="n">
        <v>0.193</v>
      </c>
      <c r="F13" s="7" t="n">
        <v>0.288</v>
      </c>
      <c r="G13" s="7" t="n">
        <v>0.192</v>
      </c>
      <c r="H13" s="7" t="n">
        <v>0.196</v>
      </c>
      <c r="I13" s="7" t="n">
        <v>0.208</v>
      </c>
      <c r="J13" s="7" t="n">
        <v>0.182</v>
      </c>
      <c r="K13" s="7" t="n">
        <v>0.166</v>
      </c>
      <c r="L13" s="7" t="n">
        <v>0.203</v>
      </c>
      <c r="M13" s="7" t="n">
        <v>0.16</v>
      </c>
    </row>
    <row r="14" s="7" customFormat="true" ht="12.75" hidden="false" customHeight="false" outlineLevel="0" collapsed="false">
      <c r="B14" s="7" t="n">
        <v>0.266</v>
      </c>
      <c r="C14" s="7" t="n">
        <v>0.32</v>
      </c>
      <c r="D14" s="7" t="n">
        <v>0.274</v>
      </c>
      <c r="E14" s="7" t="n">
        <v>0.199</v>
      </c>
      <c r="F14" s="7" t="n">
        <v>0.286</v>
      </c>
      <c r="G14" s="7" t="n">
        <v>0.18</v>
      </c>
      <c r="H14" s="7" t="n">
        <v>0.201</v>
      </c>
      <c r="I14" s="7" t="n">
        <v>0.219</v>
      </c>
      <c r="J14" s="7" t="n">
        <v>0.177</v>
      </c>
      <c r="K14" s="7" t="n">
        <v>0.17</v>
      </c>
      <c r="L14" s="7" t="n">
        <v>0.213</v>
      </c>
      <c r="M14" s="7" t="n">
        <v>0.159</v>
      </c>
    </row>
    <row r="15" s="7" customFormat="true" ht="12.75" hidden="false" customHeight="false" outlineLevel="0" collapsed="false"/>
    <row r="16" s="7" customFormat="true" ht="12.75" hidden="false" customHeight="false" outlineLevel="0" collapsed="false">
      <c r="A16" s="7" t="s">
        <v>18</v>
      </c>
    </row>
    <row r="17" s="7" customFormat="true" ht="12.75" hidden="false" customHeight="false" outlineLevel="0" collapsed="false">
      <c r="B17" s="7" t="n">
        <f aca="false">(B12-0.02394)/0.1259</f>
        <v>1.92263701350278</v>
      </c>
      <c r="C17" s="7" t="n">
        <f aca="false">(C12-0.02394)/0.1259</f>
        <v>2.33566322478157</v>
      </c>
      <c r="D17" s="7" t="n">
        <f aca="false">(D12-0.02394)/0.1259</f>
        <v>1.94646544876886</v>
      </c>
      <c r="E17" s="7" t="n">
        <f aca="false">(E12-0.02394)/0.1259</f>
        <v>1.4460683081811</v>
      </c>
      <c r="F17" s="7" t="n">
        <f aca="false">(F12-0.02394)/0.1259</f>
        <v>2.00206513105639</v>
      </c>
      <c r="G17" s="7" t="n">
        <f aca="false">(G12-0.02394)/0.1259</f>
        <v>1.16012708498809</v>
      </c>
      <c r="H17" s="7" t="n">
        <f aca="false">(H12-0.02394)/0.1259</f>
        <v>1.43018268467037</v>
      </c>
      <c r="I17" s="7" t="n">
        <f aca="false">(I12-0.02394)/0.1259</f>
        <v>1.47783955520254</v>
      </c>
      <c r="J17" s="7" t="n">
        <f aca="false">(J12-0.02394)/0.1259</f>
        <v>1.31898332009531</v>
      </c>
      <c r="K17" s="7" t="n">
        <f aca="false">(K12-0.02394)/0.1259</f>
        <v>1.10452740270056</v>
      </c>
      <c r="L17" s="7" t="n">
        <f aca="false">(L12-0.02394)/0.1259</f>
        <v>1.39841143764893</v>
      </c>
      <c r="M17" s="7" t="n">
        <f aca="false">(M12-0.02394)/0.1259</f>
        <v>1.12041302621128</v>
      </c>
    </row>
    <row r="18" s="7" customFormat="true" ht="12.75" hidden="false" customHeight="false" outlineLevel="0" collapsed="false">
      <c r="B18" s="7" t="n">
        <f aca="false">(B13-0.02394)/0.1259</f>
        <v>1.87498014297061</v>
      </c>
      <c r="C18" s="7" t="n">
        <f aca="false">(C13-0.02394)/0.1259</f>
        <v>2.31977760127085</v>
      </c>
      <c r="D18" s="7" t="n">
        <f aca="false">(D13-0.02394)/0.1259</f>
        <v>2.03383637807784</v>
      </c>
      <c r="E18" s="7" t="n">
        <f aca="false">(E13-0.02394)/0.1259</f>
        <v>1.3428117553614</v>
      </c>
      <c r="F18" s="7" t="n">
        <f aca="false">(F13-0.02394)/0.1259</f>
        <v>2.09737887212073</v>
      </c>
      <c r="G18" s="7" t="n">
        <f aca="false">(G13-0.02394)/0.1259</f>
        <v>1.33486894360604</v>
      </c>
      <c r="H18" s="7" t="n">
        <f aca="false">(H13-0.02394)/0.1259</f>
        <v>1.36664019062748</v>
      </c>
      <c r="I18" s="7" t="n">
        <f aca="false">(I13-0.02394)/0.1259</f>
        <v>1.46195393169182</v>
      </c>
      <c r="J18" s="7" t="n">
        <f aca="false">(J13-0.02394)/0.1259</f>
        <v>1.25544082605242</v>
      </c>
      <c r="K18" s="7" t="n">
        <f aca="false">(K13-0.02394)/0.1259</f>
        <v>1.12835583796664</v>
      </c>
      <c r="L18" s="7" t="n">
        <f aca="false">(L13-0.02394)/0.1259</f>
        <v>1.42223987291501</v>
      </c>
      <c r="M18" s="7" t="n">
        <f aca="false">(M13-0.02394)/0.1259</f>
        <v>1.08069896743447</v>
      </c>
    </row>
    <row r="19" s="7" customFormat="true" ht="12.75" hidden="false" customHeight="false" outlineLevel="0" collapsed="false">
      <c r="B19" s="7" t="n">
        <f aca="false">(B14-0.02394)/0.1259</f>
        <v>1.92263701350278</v>
      </c>
      <c r="C19" s="7" t="n">
        <f aca="false">(C14-0.02394)/0.1259</f>
        <v>2.3515488482923</v>
      </c>
      <c r="D19" s="7" t="n">
        <f aca="false">(D14-0.02394)/0.1259</f>
        <v>1.98617950754567</v>
      </c>
      <c r="E19" s="7" t="n">
        <f aca="false">(E14-0.02394)/0.1259</f>
        <v>1.39046862589357</v>
      </c>
      <c r="F19" s="7" t="n">
        <f aca="false">(F14-0.02394)/0.1259</f>
        <v>2.08149324861001</v>
      </c>
      <c r="G19" s="7" t="n">
        <f aca="false">(G14-0.02394)/0.1259</f>
        <v>1.2395552025417</v>
      </c>
      <c r="H19" s="7" t="n">
        <f aca="false">(H14-0.02394)/0.1259</f>
        <v>1.40635424940429</v>
      </c>
      <c r="I19" s="7" t="n">
        <f aca="false">(I14-0.02394)/0.1259</f>
        <v>1.54932486100079</v>
      </c>
      <c r="J19" s="7" t="n">
        <f aca="false">(J14-0.02394)/0.1259</f>
        <v>1.21572676727562</v>
      </c>
      <c r="K19" s="7" t="n">
        <f aca="false">(K14-0.02394)/0.1259</f>
        <v>1.16012708498809</v>
      </c>
      <c r="L19" s="7" t="n">
        <f aca="false">(L14-0.02394)/0.1259</f>
        <v>1.50166799046863</v>
      </c>
      <c r="M19" s="7" t="n">
        <f aca="false">(M14-0.02394)/0.1259</f>
        <v>1.07275615567911</v>
      </c>
    </row>
    <row r="20" s="7" customFormat="true" ht="12.75" hidden="false" customHeight="false" outlineLevel="0" collapsed="false"/>
    <row r="21" s="7" customFormat="true" ht="12.75" hidden="false" customHeight="false" outlineLevel="0" collapsed="false"/>
    <row r="22" s="7" customFormat="true" ht="14.25" hidden="false" customHeight="false" outlineLevel="0" collapsed="false">
      <c r="A22" s="7" t="s">
        <v>159</v>
      </c>
    </row>
    <row r="23" s="7" customFormat="true" ht="12.75" hidden="false" customHeight="false" outlineLevel="0" collapsed="false">
      <c r="B23" s="7" t="n">
        <f aca="false">4*B17*(1/0.5)</f>
        <v>15.3810961080222</v>
      </c>
      <c r="C23" s="7" t="n">
        <f aca="false">4*C17*(1/0.5)</f>
        <v>18.6853057982526</v>
      </c>
      <c r="D23" s="7" t="n">
        <f aca="false">4*D17*(1/0.5)</f>
        <v>15.5717235901509</v>
      </c>
      <c r="E23" s="7" t="n">
        <f aca="false">4*E17*(1/0.5)</f>
        <v>11.5685464654488</v>
      </c>
      <c r="F23" s="7" t="n">
        <f aca="false">4*F17*(1/0.5)</f>
        <v>16.0165210484512</v>
      </c>
      <c r="G23" s="7" t="n">
        <f aca="false">4*G17*(1/0.5)</f>
        <v>9.28101667990469</v>
      </c>
      <c r="H23" s="7" t="n">
        <f aca="false">4*H17*(1/1)</f>
        <v>5.72073073868149</v>
      </c>
      <c r="I23" s="7" t="n">
        <f aca="false">4*I17*(1/1)</f>
        <v>5.91135822081017</v>
      </c>
      <c r="J23" s="7" t="n">
        <f aca="false">4*J17*(1/1)</f>
        <v>5.27593328038126</v>
      </c>
      <c r="K23" s="7" t="n">
        <f aca="false">4*K17*(1/1.3)</f>
        <v>3.39854585446325</v>
      </c>
      <c r="L23" s="7" t="n">
        <f aca="false">4*L17*(1/1.3)</f>
        <v>4.30280442353516</v>
      </c>
      <c r="M23" s="7" t="n">
        <f aca="false">4*M17*(1/1.3)</f>
        <v>3.4474246960347</v>
      </c>
    </row>
    <row r="24" s="7" customFormat="true" ht="12.75" hidden="false" customHeight="false" outlineLevel="0" collapsed="false">
      <c r="B24" s="7" t="n">
        <f aca="false">4*B18*(1/0.5)</f>
        <v>14.9998411437649</v>
      </c>
      <c r="C24" s="7" t="n">
        <f aca="false">4*C18*(1/0.5)</f>
        <v>18.5582208101668</v>
      </c>
      <c r="D24" s="7" t="n">
        <f aca="false">4*D18*(1/0.5)</f>
        <v>16.2706910246227</v>
      </c>
      <c r="E24" s="7" t="n">
        <f aca="false">4*E18*(1/0.5)</f>
        <v>10.7424940428912</v>
      </c>
      <c r="F24" s="7" t="n">
        <f aca="false">4*F18*(1/0.5)</f>
        <v>16.7790309769658</v>
      </c>
      <c r="G24" s="7" t="n">
        <f aca="false">4*G18*(1/0.5)</f>
        <v>10.6789515488483</v>
      </c>
      <c r="H24" s="7" t="n">
        <f aca="false">4*H18*(1/1)</f>
        <v>5.46656076250993</v>
      </c>
      <c r="I24" s="7" t="n">
        <f aca="false">4*I18*(1/1)</f>
        <v>5.84781572676728</v>
      </c>
      <c r="J24" s="7" t="n">
        <f aca="false">4*J18*(1/1)</f>
        <v>5.02176330420969</v>
      </c>
      <c r="K24" s="7" t="n">
        <f aca="false">4*K18*(1/1.3)</f>
        <v>3.47186411682043</v>
      </c>
      <c r="L24" s="7" t="n">
        <f aca="false">4*L18*(1/1.3)</f>
        <v>4.37612268589234</v>
      </c>
      <c r="M24" s="7" t="n">
        <f aca="false">4*M18*(1/1.3)</f>
        <v>3.32522759210607</v>
      </c>
    </row>
    <row r="25" s="7" customFormat="true" ht="12.75" hidden="false" customHeight="false" outlineLevel="0" collapsed="false">
      <c r="B25" s="7" t="n">
        <f aca="false">4*B19*(1/0.5)</f>
        <v>15.3810961080222</v>
      </c>
      <c r="C25" s="7" t="n">
        <f aca="false">4*C19*(1/0.5)</f>
        <v>18.8123907863384</v>
      </c>
      <c r="D25" s="7" t="n">
        <f aca="false">4*D19*(1/0.5)</f>
        <v>15.8894360603654</v>
      </c>
      <c r="E25" s="7" t="n">
        <f aca="false">4*E19*(1/0.5)</f>
        <v>11.1237490071485</v>
      </c>
      <c r="F25" s="7" t="n">
        <f aca="false">4*F19*(1/0.5)</f>
        <v>16.6519459888801</v>
      </c>
      <c r="G25" s="7" t="n">
        <f aca="false">4*G19*(1/0.5)</f>
        <v>9.9164416203336</v>
      </c>
      <c r="H25" s="7" t="n">
        <f aca="false">4*H19*(1/1)</f>
        <v>5.62541699761716</v>
      </c>
      <c r="I25" s="7" t="n">
        <f aca="false">4*I19*(1/1)</f>
        <v>6.19729944400318</v>
      </c>
      <c r="J25" s="7" t="n">
        <f aca="false">4*J19*(1/1)</f>
        <v>4.86290706910246</v>
      </c>
      <c r="K25" s="7" t="n">
        <f aca="false">4*K19*(1/1.3)</f>
        <v>3.56962179996334</v>
      </c>
      <c r="L25" s="7" t="n">
        <f aca="false">4*L19*(1/1.3)</f>
        <v>4.62051689374962</v>
      </c>
      <c r="M25" s="7" t="n">
        <f aca="false">4*M19*(1/1.3)</f>
        <v>3.30078817132034</v>
      </c>
    </row>
    <row r="26" s="7" customFormat="true" ht="12.75" hidden="false" customHeight="false" outlineLevel="0" collapsed="false"/>
    <row r="27" s="7" customFormat="true" ht="12.75" hidden="false" customHeight="false" outlineLevel="0" collapsed="false">
      <c r="A27" s="12" t="s">
        <v>20</v>
      </c>
      <c r="B27" s="7" t="n">
        <f aca="false">AVERAGE(B23:B25)</f>
        <v>15.2540111199365</v>
      </c>
      <c r="C27" s="7" t="n">
        <f aca="false">AVERAGE(C23:C25)</f>
        <v>18.6853057982526</v>
      </c>
      <c r="D27" s="7" t="n">
        <f aca="false">AVERAGE(D23:D25)</f>
        <v>15.910616891713</v>
      </c>
      <c r="E27" s="7" t="n">
        <f aca="false">AVERAGE(E23:E25)</f>
        <v>11.1449298384962</v>
      </c>
      <c r="F27" s="7" t="n">
        <f aca="false">AVERAGE(F23:F25)</f>
        <v>16.482499338099</v>
      </c>
      <c r="G27" s="7" t="n">
        <f aca="false">AVERAGE(G23:G25)</f>
        <v>9.95880328302886</v>
      </c>
      <c r="H27" s="7" t="n">
        <f aca="false">AVERAGE(H23:H25)</f>
        <v>5.60423616626953</v>
      </c>
      <c r="I27" s="7" t="n">
        <f aca="false">AVERAGE(I23:I25)</f>
        <v>5.98549113052687</v>
      </c>
      <c r="J27" s="7" t="n">
        <f aca="false">AVERAGE(J23:J25)</f>
        <v>5.05353455123114</v>
      </c>
      <c r="K27" s="7" t="n">
        <f aca="false">AVERAGE(K23:K25)</f>
        <v>3.48001059041567</v>
      </c>
      <c r="L27" s="7" t="n">
        <f aca="false">AVERAGE(L23:L25)</f>
        <v>4.43314800105904</v>
      </c>
      <c r="M27" s="7" t="n">
        <f aca="false">AVERAGE(M23:M25)</f>
        <v>3.35781348648704</v>
      </c>
    </row>
    <row r="28" s="7" customFormat="true" ht="12.75" hidden="false" customHeight="false" outlineLevel="0" collapsed="false">
      <c r="A28" s="12" t="s">
        <v>7</v>
      </c>
      <c r="B28" s="7" t="n">
        <f aca="false">STDEV(B23:B25)</f>
        <v>0.22011765624386</v>
      </c>
      <c r="C28" s="7" t="n">
        <f aca="false">STDEV(C23:C25)</f>
        <v>0.127084988085782</v>
      </c>
      <c r="D28" s="7" t="n">
        <f aca="false">STDEV(D23:D25)</f>
        <v>0.349964768691729</v>
      </c>
      <c r="E28" s="7" t="n">
        <f aca="false">STDEV(E23:E25)</f>
        <v>0.413433334306447</v>
      </c>
      <c r="F28" s="7" t="n">
        <f aca="false">STDEV(F23:F25)</f>
        <v>0.408521080688077</v>
      </c>
      <c r="G28" s="7" t="n">
        <f aca="false">STDEV(G23:G25)</f>
        <v>0.69992953738346</v>
      </c>
      <c r="H28" s="7" t="n">
        <f aca="false">STDEV(H23:H25)</f>
        <v>0.128401966142252</v>
      </c>
      <c r="I28" s="7" t="n">
        <f aca="false">STDEV(I23:I25)</f>
        <v>0.186162518731765</v>
      </c>
      <c r="J28" s="7" t="n">
        <f aca="false">STDEV(J23:J25)</f>
        <v>0.208337999183543</v>
      </c>
      <c r="K28" s="7" t="n">
        <f aca="false">STDEV(K23:K25)</f>
        <v>0.085828425106232</v>
      </c>
      <c r="L28" s="7" t="n">
        <f aca="false">STDEV(L23:L25)</f>
        <v>0.166355698308891</v>
      </c>
      <c r="M28" s="7" t="n">
        <f aca="false">STDEV(M23:M25)</f>
        <v>0.0785617462861692</v>
      </c>
    </row>
    <row r="29" s="7" customFormat="true" ht="12.75" hidden="false" customHeight="false" outlineLevel="0" collapsed="false">
      <c r="A29" s="12" t="s">
        <v>21</v>
      </c>
      <c r="B29" s="7" t="n">
        <f aca="false">B27/B27</f>
        <v>1</v>
      </c>
      <c r="C29" s="7" t="n">
        <f aca="false">C27/B27</f>
        <v>1.22494376405899</v>
      </c>
      <c r="D29" s="7" t="n">
        <f aca="false">D27/B27</f>
        <v>1.04304479435697</v>
      </c>
      <c r="E29" s="7" t="n">
        <f aca="false">E27/B27</f>
        <v>0.730622899830598</v>
      </c>
      <c r="F29" s="7" t="n">
        <f aca="false">F27/D27</f>
        <v>1.03594344897361</v>
      </c>
      <c r="G29" s="7" t="n">
        <f aca="false">G27/D27</f>
        <v>0.625921882904231</v>
      </c>
      <c r="H29" s="7" t="n">
        <f aca="false">H27/H27</f>
        <v>1</v>
      </c>
      <c r="I29" s="7" t="n">
        <f aca="false">I27/H27</f>
        <v>1.06802978192675</v>
      </c>
      <c r="J29" s="7" t="n">
        <f aca="false">J27/H27</f>
        <v>0.901734759439132</v>
      </c>
      <c r="K29" s="7" t="n">
        <f aca="false">K27/H27</f>
        <v>0.620960731698099</v>
      </c>
      <c r="L29" s="7" t="n">
        <f aca="false">L27/J27</f>
        <v>0.877237101303492</v>
      </c>
      <c r="M29" s="7" t="n">
        <f aca="false">M27/J27</f>
        <v>0.664448506772158</v>
      </c>
    </row>
    <row r="30" s="7" customFormat="true" ht="12.75" hidden="false" customHeight="false" outlineLevel="0" collapsed="false">
      <c r="A30" s="12" t="s">
        <v>22</v>
      </c>
      <c r="B30" s="7" t="n">
        <f aca="false">B28/B27</f>
        <v>0.0144301491924425</v>
      </c>
      <c r="C30" s="7" t="n">
        <f aca="false">C28/B27</f>
        <v>0.00833125052070314</v>
      </c>
      <c r="D30" s="7" t="n">
        <f aca="false">D28/B27</f>
        <v>0.0229424749949433</v>
      </c>
      <c r="E30" s="7" t="n">
        <f aca="false">E28/B27</f>
        <v>0.0271032537642577</v>
      </c>
      <c r="F30" s="7" t="n">
        <f aca="false">F28/D27</f>
        <v>0.0256760051146008</v>
      </c>
      <c r="G30" s="7" t="n">
        <f aca="false">G28/D27</f>
        <v>0.0439913513188805</v>
      </c>
      <c r="H30" s="7" t="n">
        <f aca="false">H28/H27</f>
        <v>0.0229115908631886</v>
      </c>
      <c r="I30" s="7" t="n">
        <f aca="false">I28/H27</f>
        <v>0.0332181787506084</v>
      </c>
      <c r="J30" s="7" t="n">
        <f aca="false">J28/H27</f>
        <v>0.0371750927338638</v>
      </c>
      <c r="K30" s="7" t="n">
        <f aca="false">K28/H27</f>
        <v>0.015314919385948</v>
      </c>
      <c r="L30" s="7" t="n">
        <f aca="false">L28/J27</f>
        <v>0.0329186822851272</v>
      </c>
      <c r="M30" s="7" t="n">
        <f aca="false">M28/J27</f>
        <v>0.0155459006938085</v>
      </c>
    </row>
    <row r="31" s="7" customFormat="true" ht="12.75" hidden="false" customHeight="false" outlineLevel="0" collapsed="false">
      <c r="A31" s="12"/>
    </row>
    <row r="32" s="7" customFormat="true" ht="12.75" hidden="false" customHeight="false" outlineLevel="0" collapsed="false">
      <c r="A32" s="12"/>
      <c r="B32" s="7" t="s">
        <v>2</v>
      </c>
      <c r="H32" s="7" t="s">
        <v>3</v>
      </c>
    </row>
    <row r="33" s="7" customFormat="true" ht="12.75" hidden="false" customHeight="false" outlineLevel="0" collapsed="false">
      <c r="B33" s="13" t="s">
        <v>15</v>
      </c>
      <c r="C33" s="13"/>
      <c r="D33" s="13"/>
      <c r="E33" s="13" t="s">
        <v>16</v>
      </c>
      <c r="F33" s="13"/>
      <c r="G33" s="13"/>
      <c r="H33" s="13" t="s">
        <v>15</v>
      </c>
      <c r="I33" s="13"/>
      <c r="J33" s="13"/>
      <c r="K33" s="13" t="s">
        <v>16</v>
      </c>
      <c r="L33" s="13"/>
      <c r="M33" s="13"/>
    </row>
    <row r="34" s="7" customFormat="true" ht="12.75" hidden="false" customHeight="false" outlineLevel="0" collapsed="false">
      <c r="B34" s="13" t="s">
        <v>66</v>
      </c>
      <c r="C34" s="13" t="s">
        <v>177</v>
      </c>
      <c r="D34" s="13" t="s">
        <v>178</v>
      </c>
      <c r="E34" s="13" t="s">
        <v>54</v>
      </c>
      <c r="F34" s="13" t="s">
        <v>177</v>
      </c>
      <c r="G34" s="13" t="s">
        <v>178</v>
      </c>
      <c r="H34" s="13" t="s">
        <v>54</v>
      </c>
      <c r="I34" s="13" t="s">
        <v>177</v>
      </c>
      <c r="J34" s="13" t="s">
        <v>178</v>
      </c>
      <c r="K34" s="13" t="s">
        <v>54</v>
      </c>
      <c r="L34" s="13" t="s">
        <v>177</v>
      </c>
      <c r="M34" s="13" t="s">
        <v>178</v>
      </c>
    </row>
    <row r="35" s="7" customFormat="true" ht="12.75" hidden="false" customHeight="false" outlineLevel="0" collapsed="false">
      <c r="A35" s="12" t="s">
        <v>23</v>
      </c>
      <c r="B35" s="7" t="n">
        <f aca="false">B29*100</f>
        <v>100</v>
      </c>
      <c r="C35" s="7" t="n">
        <f aca="false">C29*100</f>
        <v>122.494376405899</v>
      </c>
      <c r="D35" s="7" t="n">
        <f aca="false">D29*100</f>
        <v>104.304479435697</v>
      </c>
      <c r="E35" s="7" t="n">
        <f aca="false">E29*100</f>
        <v>73.0622899830598</v>
      </c>
      <c r="F35" s="7" t="n">
        <f aca="false">F29*100</f>
        <v>103.594344897361</v>
      </c>
      <c r="G35" s="7" t="n">
        <f aca="false">G29*100</f>
        <v>62.5921882904231</v>
      </c>
      <c r="H35" s="7" t="n">
        <f aca="false">H29*100</f>
        <v>100</v>
      </c>
      <c r="I35" s="7" t="n">
        <f aca="false">I29*100</f>
        <v>106.802978192675</v>
      </c>
      <c r="J35" s="7" t="n">
        <f aca="false">J29*100</f>
        <v>90.1734759439132</v>
      </c>
      <c r="K35" s="7" t="n">
        <f aca="false">K29*100</f>
        <v>62.0960731698099</v>
      </c>
      <c r="L35" s="7" t="n">
        <f aca="false">L29*100</f>
        <v>87.7237101303492</v>
      </c>
      <c r="M35" s="7" t="n">
        <f aca="false">M29*100</f>
        <v>66.4448506772158</v>
      </c>
    </row>
    <row r="36" s="7" customFormat="true" ht="12.75" hidden="false" customHeight="false" outlineLevel="0" collapsed="false">
      <c r="A36" s="12" t="s">
        <v>24</v>
      </c>
      <c r="B36" s="14" t="n">
        <f aca="false">B30*100</f>
        <v>1.44301491924425</v>
      </c>
      <c r="C36" s="14" t="n">
        <f aca="false">C30*100</f>
        <v>0.833125052070314</v>
      </c>
      <c r="D36" s="14" t="n">
        <f aca="false">D30*100</f>
        <v>2.29424749949433</v>
      </c>
      <c r="E36" s="14" t="n">
        <f aca="false">E30*100</f>
        <v>2.71032537642577</v>
      </c>
      <c r="F36" s="14" t="n">
        <f aca="false">F30*100</f>
        <v>2.56760051146008</v>
      </c>
      <c r="G36" s="14" t="n">
        <f aca="false">G30*100</f>
        <v>4.39913513188805</v>
      </c>
      <c r="H36" s="14" t="n">
        <f aca="false">H30*100</f>
        <v>2.29115908631886</v>
      </c>
      <c r="I36" s="14" t="n">
        <f aca="false">I30*100</f>
        <v>3.32181787506084</v>
      </c>
      <c r="J36" s="14" t="n">
        <f aca="false">J30*100</f>
        <v>3.71750927338637</v>
      </c>
      <c r="K36" s="14" t="n">
        <f aca="false">K30*100</f>
        <v>1.5314919385948</v>
      </c>
      <c r="L36" s="14" t="n">
        <f aca="false">L30*100</f>
        <v>3.29186822851272</v>
      </c>
      <c r="M36" s="14" t="n">
        <f aca="false">M30*100</f>
        <v>1.55459006938085</v>
      </c>
    </row>
    <row r="37" s="7" customFormat="true" ht="12.75" hidden="false" customHeight="false" outlineLevel="0" collapsed="false">
      <c r="A37" s="12" t="s">
        <v>10</v>
      </c>
      <c r="B37" s="14"/>
      <c r="C37" s="8" t="n">
        <v>0</v>
      </c>
      <c r="D37" s="8"/>
      <c r="E37" s="8" t="n">
        <v>0</v>
      </c>
      <c r="F37" s="8"/>
      <c r="G37" s="8" t="n">
        <v>1</v>
      </c>
      <c r="H37" s="8"/>
      <c r="I37" s="8" t="n">
        <v>0.003</v>
      </c>
      <c r="J37" s="8"/>
      <c r="K37" s="8" t="n">
        <v>0</v>
      </c>
      <c r="L37" s="8"/>
      <c r="M37" s="8" t="n">
        <v>1</v>
      </c>
    </row>
    <row r="38" s="7" customFormat="true" ht="12.75" hidden="false" customHeight="false" outlineLevel="0" collapsed="false">
      <c r="G38" s="8"/>
      <c r="K38" s="8"/>
    </row>
    <row r="49" customFormat="false" ht="16.5" hidden="false" customHeight="false" outlineLevel="0" collapsed="false">
      <c r="A49" s="91" t="s">
        <v>25</v>
      </c>
      <c r="B49" s="91" t="s">
        <v>26</v>
      </c>
      <c r="C49" s="91" t="s">
        <v>27</v>
      </c>
      <c r="D49" s="91"/>
      <c r="E49" s="91"/>
      <c r="F49" s="91" t="s">
        <v>28</v>
      </c>
    </row>
  </sheetData>
  <mergeCells count="8">
    <mergeCell ref="B10:D10"/>
    <mergeCell ref="E10:G10"/>
    <mergeCell ref="H10:J10"/>
    <mergeCell ref="K10:M10"/>
    <mergeCell ref="B33:D33"/>
    <mergeCell ref="E33:G33"/>
    <mergeCell ref="H33:J33"/>
    <mergeCell ref="K33:M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P29" activeCellId="0" sqref="P29"/>
    </sheetView>
  </sheetViews>
  <sheetFormatPr defaultColWidth="10.12109375" defaultRowHeight="14.25" zeroHeight="false" outlineLevelRow="0" outlineLevelCol="0"/>
  <cols>
    <col collapsed="false" customWidth="true" hidden="false" outlineLevel="0" max="1" min="1" style="11" width="13.99"/>
    <col collapsed="false" customWidth="true" hidden="false" outlineLevel="0" max="2" min="2" style="11" width="15.87"/>
    <col collapsed="false" customWidth="true" hidden="false" outlineLevel="0" max="11" min="3" style="11" width="15.62"/>
    <col collapsed="false" customWidth="true" hidden="false" outlineLevel="0" max="12" min="12" style="16" width="15.12"/>
    <col collapsed="false" customWidth="false" hidden="false" outlineLevel="0" max="257" min="13" style="11" width="10.12"/>
  </cols>
  <sheetData>
    <row r="1" customFormat="false" ht="14.25" hidden="false" customHeight="false" outlineLevel="0" collapsed="false">
      <c r="A1" s="17" t="s">
        <v>179</v>
      </c>
      <c r="B1" s="13"/>
      <c r="C1" s="13"/>
      <c r="D1" s="13"/>
      <c r="E1" s="7"/>
      <c r="F1" s="7"/>
      <c r="G1" s="7"/>
      <c r="H1" s="7"/>
      <c r="I1" s="13"/>
      <c r="J1" s="13"/>
      <c r="K1" s="7"/>
      <c r="L1" s="7"/>
    </row>
    <row r="2" customFormat="false" ht="14.25" hidden="false" customHeight="false" outlineLevel="0" collapsed="false">
      <c r="A2" s="17"/>
      <c r="B2" s="13"/>
      <c r="C2" s="13"/>
      <c r="D2" s="13"/>
      <c r="E2" s="7"/>
      <c r="F2" s="7"/>
      <c r="G2" s="7"/>
      <c r="H2" s="7"/>
      <c r="I2" s="13"/>
      <c r="J2" s="13"/>
      <c r="K2" s="7"/>
      <c r="L2" s="7"/>
    </row>
    <row r="3" s="16" customFormat="true" ht="14.25" hidden="false" customHeight="false" outlineLevel="0" collapsed="false">
      <c r="A3" s="13" t="s">
        <v>40</v>
      </c>
      <c r="B3" s="13" t="s">
        <v>2</v>
      </c>
      <c r="C3" s="13" t="s">
        <v>41</v>
      </c>
      <c r="D3" s="13"/>
      <c r="E3" s="13"/>
      <c r="F3" s="13" t="s">
        <v>42</v>
      </c>
      <c r="G3" s="13"/>
      <c r="H3" s="13"/>
      <c r="I3" s="13" t="s">
        <v>43</v>
      </c>
      <c r="J3" s="13"/>
      <c r="K3" s="13"/>
      <c r="L3" s="7"/>
    </row>
    <row r="4" s="16" customFormat="true" ht="14.25" hidden="false" customHeight="false" outlineLevel="0" collapsed="false">
      <c r="A4" s="13"/>
      <c r="B4" s="13"/>
      <c r="C4" s="13" t="s">
        <v>54</v>
      </c>
      <c r="D4" s="13" t="s">
        <v>55</v>
      </c>
      <c r="E4" s="13" t="s">
        <v>55</v>
      </c>
      <c r="F4" s="13" t="s">
        <v>54</v>
      </c>
      <c r="G4" s="13" t="s">
        <v>55</v>
      </c>
      <c r="H4" s="13" t="s">
        <v>55</v>
      </c>
      <c r="I4" s="13" t="s">
        <v>54</v>
      </c>
      <c r="J4" s="13" t="s">
        <v>55</v>
      </c>
      <c r="K4" s="13" t="s">
        <v>55</v>
      </c>
      <c r="L4" s="7"/>
    </row>
    <row r="5" s="16" customFormat="true" ht="14.25" hidden="false" customHeight="false" outlineLevel="0" collapsed="false">
      <c r="A5" s="13" t="n">
        <v>0.047</v>
      </c>
      <c r="B5" s="13"/>
      <c r="C5" s="13" t="s">
        <v>180</v>
      </c>
      <c r="D5" s="13" t="s">
        <v>180</v>
      </c>
      <c r="E5" s="13" t="s">
        <v>181</v>
      </c>
      <c r="F5" s="13" t="s">
        <v>180</v>
      </c>
      <c r="G5" s="13" t="s">
        <v>180</v>
      </c>
      <c r="H5" s="13" t="s">
        <v>181</v>
      </c>
      <c r="I5" s="13" t="s">
        <v>180</v>
      </c>
      <c r="J5" s="13" t="s">
        <v>180</v>
      </c>
      <c r="K5" s="13" t="s">
        <v>181</v>
      </c>
      <c r="L5" s="7"/>
    </row>
    <row r="6" s="16" customFormat="true" ht="14.25" hidden="false" customHeight="false" outlineLevel="0" collapsed="false">
      <c r="A6" s="7"/>
      <c r="B6" s="13" t="s">
        <v>44</v>
      </c>
      <c r="C6" s="18" t="n">
        <v>0.438</v>
      </c>
      <c r="D6" s="18" t="n">
        <v>0.562</v>
      </c>
      <c r="E6" s="18" t="n">
        <v>0.069</v>
      </c>
      <c r="F6" s="18" t="n">
        <v>0.515</v>
      </c>
      <c r="G6" s="18" t="n">
        <v>0.626</v>
      </c>
      <c r="H6" s="18" t="n">
        <v>0.089</v>
      </c>
      <c r="I6" s="18" t="n">
        <v>0.438</v>
      </c>
      <c r="J6" s="18" t="n">
        <v>0.578</v>
      </c>
      <c r="K6" s="18" t="n">
        <v>0.075</v>
      </c>
      <c r="L6" s="7"/>
    </row>
    <row r="7" s="16" customFormat="true" ht="14.25" hidden="false" customHeight="false" outlineLevel="0" collapsed="false">
      <c r="A7" s="7"/>
      <c r="B7" s="13"/>
      <c r="C7" s="18" t="n">
        <v>0.447</v>
      </c>
      <c r="D7" s="18" t="n">
        <v>0.553</v>
      </c>
      <c r="E7" s="18" t="n">
        <v>0.069</v>
      </c>
      <c r="F7" s="18" t="n">
        <v>0.489</v>
      </c>
      <c r="G7" s="18" t="n">
        <v>0.686</v>
      </c>
      <c r="H7" s="18" t="n">
        <v>0.08</v>
      </c>
      <c r="I7" s="18" t="n">
        <v>0.436</v>
      </c>
      <c r="J7" s="18" t="n">
        <v>0.594</v>
      </c>
      <c r="K7" s="18" t="n">
        <v>0.072</v>
      </c>
      <c r="L7" s="7"/>
    </row>
    <row r="8" s="16" customFormat="true" ht="14.25" hidden="false" customHeight="false" outlineLevel="0" collapsed="false">
      <c r="A8" s="7"/>
      <c r="B8" s="13"/>
      <c r="C8" s="18" t="n">
        <v>0.437</v>
      </c>
      <c r="D8" s="18" t="n">
        <v>0.543</v>
      </c>
      <c r="E8" s="18" t="n">
        <v>0.068</v>
      </c>
      <c r="F8" s="18" t="n">
        <v>0.502</v>
      </c>
      <c r="G8" s="18" t="n">
        <v>0.648</v>
      </c>
      <c r="H8" s="18" t="n">
        <v>0.08</v>
      </c>
      <c r="I8" s="18" t="n">
        <v>0.416</v>
      </c>
      <c r="J8" s="18" t="n">
        <v>0.581</v>
      </c>
      <c r="K8" s="18" t="n">
        <v>0.074</v>
      </c>
      <c r="L8" s="7"/>
    </row>
    <row r="9" s="16" customFormat="true" ht="14.25" hidden="false" customHeight="false" outlineLevel="0" collapsed="false">
      <c r="A9" s="7"/>
      <c r="B9" s="13" t="s">
        <v>20</v>
      </c>
      <c r="C9" s="117" t="n">
        <f aca="false">AVERAGE(C6:C8)</f>
        <v>0.440666666666667</v>
      </c>
      <c r="D9" s="117" t="n">
        <f aca="false">AVERAGE(D6:D8)</f>
        <v>0.552666666666667</v>
      </c>
      <c r="E9" s="117" t="n">
        <f aca="false">AVERAGE(E6:E8)</f>
        <v>0.0686666666666667</v>
      </c>
      <c r="F9" s="117" t="n">
        <f aca="false">AVERAGE(F6:F8)</f>
        <v>0.502</v>
      </c>
      <c r="G9" s="117" t="n">
        <f aca="false">AVERAGE(G6:G8)</f>
        <v>0.653333333333333</v>
      </c>
      <c r="H9" s="117" t="n">
        <f aca="false">AVERAGE(H6:H8)</f>
        <v>0.083</v>
      </c>
      <c r="I9" s="117" t="n">
        <f aca="false">AVERAGE(I6:I8)</f>
        <v>0.43</v>
      </c>
      <c r="J9" s="117" t="n">
        <f aca="false">AVERAGE(J6:J8)</f>
        <v>0.584333333333333</v>
      </c>
      <c r="K9" s="117" t="n">
        <f aca="false">AVERAGE(K6:K8)</f>
        <v>0.0736666666666667</v>
      </c>
      <c r="L9" s="7"/>
    </row>
    <row r="10" s="16" customFormat="true" ht="14.25" hidden="false" customHeight="false" outlineLevel="0" collapsed="false">
      <c r="A10" s="7"/>
      <c r="B10" s="13" t="s">
        <v>45</v>
      </c>
      <c r="C10" s="117" t="n">
        <f aca="false">C9-0.047</f>
        <v>0.393666666666667</v>
      </c>
      <c r="D10" s="117" t="n">
        <f aca="false">D9-0.047</f>
        <v>0.505666666666667</v>
      </c>
      <c r="E10" s="117" t="n">
        <f aca="false">E9-0.047</f>
        <v>0.0216666666666667</v>
      </c>
      <c r="F10" s="117" t="n">
        <f aca="false">F9-0.047</f>
        <v>0.455</v>
      </c>
      <c r="G10" s="117" t="n">
        <f aca="false">G9-0.047</f>
        <v>0.606333333333333</v>
      </c>
      <c r="H10" s="117" t="n">
        <f aca="false">H9-0.047</f>
        <v>0.036</v>
      </c>
      <c r="I10" s="117" t="n">
        <f aca="false">I9-0.047</f>
        <v>0.383</v>
      </c>
      <c r="J10" s="117" t="n">
        <f aca="false">J9-0.047</f>
        <v>0.537333333333333</v>
      </c>
      <c r="K10" s="117" t="n">
        <f aca="false">K9-0.047</f>
        <v>0.0266666666666667</v>
      </c>
      <c r="L10" s="7"/>
    </row>
    <row r="11" s="16" customFormat="true" ht="14.25" hidden="false" customHeight="false" outlineLevel="0" collapsed="false">
      <c r="A11" s="7"/>
      <c r="B11" s="13" t="s">
        <v>46</v>
      </c>
      <c r="C11" s="18" t="n">
        <v>1.677</v>
      </c>
      <c r="D11" s="18" t="n">
        <v>1.618</v>
      </c>
      <c r="E11" s="18" t="n">
        <v>0.811</v>
      </c>
      <c r="F11" s="18" t="n">
        <v>1.677</v>
      </c>
      <c r="G11" s="18" t="n">
        <v>1.618</v>
      </c>
      <c r="H11" s="18" t="n">
        <v>0.811</v>
      </c>
      <c r="I11" s="18" t="n">
        <v>1.677</v>
      </c>
      <c r="J11" s="18" t="n">
        <v>1.618</v>
      </c>
      <c r="K11" s="18" t="n">
        <v>0.811</v>
      </c>
      <c r="L11" s="7"/>
    </row>
    <row r="12" s="16" customFormat="true" ht="14.25" hidden="false" customHeight="false" outlineLevel="0" collapsed="false">
      <c r="A12" s="7"/>
      <c r="B12" s="13" t="s">
        <v>47</v>
      </c>
      <c r="C12" s="117" t="n">
        <f aca="false">C10/C11</f>
        <v>0.234744583581793</v>
      </c>
      <c r="D12" s="117" t="n">
        <f aca="false">D10/D11</f>
        <v>0.312525751957149</v>
      </c>
      <c r="E12" s="117" t="n">
        <f aca="false">E10/E11</f>
        <v>0.0267159884915742</v>
      </c>
      <c r="F12" s="117" t="n">
        <f aca="false">F10/F11</f>
        <v>0.271317829457364</v>
      </c>
      <c r="G12" s="117" t="n">
        <f aca="false">G10/G11</f>
        <v>0.374742480428513</v>
      </c>
      <c r="H12" s="117" t="n">
        <f aca="false">H10/H11</f>
        <v>0.0443896424167694</v>
      </c>
      <c r="I12" s="117" t="n">
        <f aca="false">I10/I11</f>
        <v>0.228384019081694</v>
      </c>
      <c r="J12" s="117" t="n">
        <f aca="false">J10/J11</f>
        <v>0.332097239390194</v>
      </c>
      <c r="K12" s="117" t="n">
        <f aca="false">K10/K11</f>
        <v>0.0328812166050144</v>
      </c>
      <c r="L12" s="7"/>
    </row>
    <row r="13" s="16" customFormat="true" ht="14.25" hidden="false" customHeight="false" outlineLevel="0" collapsed="false">
      <c r="A13" s="7"/>
      <c r="B13" s="13" t="s">
        <v>7</v>
      </c>
      <c r="C13" s="117" t="n">
        <f aca="false">STDEV(C6:C8)</f>
        <v>0.00550757054728611</v>
      </c>
      <c r="D13" s="117" t="n">
        <f aca="false">STDEV(D6:D8)</f>
        <v>0.00950438495292218</v>
      </c>
      <c r="E13" s="117" t="n">
        <f aca="false">STDEV(E6:E8)</f>
        <v>0.000577350269189626</v>
      </c>
      <c r="F13" s="117" t="n">
        <f aca="false">STDEV(F6:F8)</f>
        <v>0.013</v>
      </c>
      <c r="G13" s="117" t="n">
        <f aca="false">STDEV(G6:G8)</f>
        <v>0.0303534731675526</v>
      </c>
      <c r="H13" s="117" t="n">
        <f aca="false">STDEV(H6:H8)</f>
        <v>0.00519615242270663</v>
      </c>
      <c r="I13" s="117" t="n">
        <f aca="false">STDEV(I6:I8)</f>
        <v>0.0121655250605965</v>
      </c>
      <c r="J13" s="117" t="n">
        <f aca="false">STDEV(J6:J8)</f>
        <v>0.00850490054811539</v>
      </c>
      <c r="K13" s="117" t="n">
        <f aca="false">STDEV(K6:K8)</f>
        <v>0.00152752523165195</v>
      </c>
      <c r="L13" s="7"/>
    </row>
    <row r="14" s="16" customFormat="true" ht="14.25" hidden="false" customHeight="false" outlineLevel="0" collapsed="false">
      <c r="A14" s="7"/>
      <c r="B14" s="13" t="s">
        <v>37</v>
      </c>
      <c r="C14" s="117" t="n">
        <f aca="false">C12/C12</f>
        <v>1</v>
      </c>
      <c r="D14" s="117" t="n">
        <f aca="false">D12/C12</f>
        <v>1.33134382565319</v>
      </c>
      <c r="E14" s="117" t="n">
        <f aca="false">E12/C12</f>
        <v>0.113808753684259</v>
      </c>
      <c r="F14" s="117" t="n">
        <f aca="false">F12/F12</f>
        <v>1</v>
      </c>
      <c r="G14" s="117" t="n">
        <f aca="false">G12/F12</f>
        <v>1.38119371357937</v>
      </c>
      <c r="H14" s="117" t="n">
        <f aca="false">H12/F12</f>
        <v>0.163607539193236</v>
      </c>
      <c r="I14" s="117" t="n">
        <f aca="false">I12/I12</f>
        <v>1</v>
      </c>
      <c r="J14" s="117" t="n">
        <f aca="false">J12/I12</f>
        <v>1.45411767743435</v>
      </c>
      <c r="K14" s="117" t="n">
        <f aca="false">K12/I12</f>
        <v>0.143973368790102</v>
      </c>
      <c r="L14" s="7"/>
    </row>
    <row r="15" s="16" customFormat="true" ht="14.25" hidden="false" customHeight="false" outlineLevel="0" collapsed="false">
      <c r="A15" s="7"/>
      <c r="B15" s="13" t="s">
        <v>48</v>
      </c>
      <c r="C15" s="117" t="n">
        <f aca="false">C13/C12</f>
        <v>0.0234619707226049</v>
      </c>
      <c r="D15" s="117" t="n">
        <f aca="false">D13/C12</f>
        <v>0.0404881970348446</v>
      </c>
      <c r="E15" s="117" t="n">
        <f aca="false">E13/C12</f>
        <v>0.00245948281481203</v>
      </c>
      <c r="F15" s="117" t="n">
        <f aca="false">F13/F12</f>
        <v>0.0479142857142858</v>
      </c>
      <c r="G15" s="117" t="n">
        <f aca="false">G13/F12</f>
        <v>0.111874229674694</v>
      </c>
      <c r="H15" s="117" t="n">
        <f aca="false">H13/F12</f>
        <v>0.0191515332151187</v>
      </c>
      <c r="I15" s="117" t="n">
        <f aca="false">I13/I12</f>
        <v>0.0532678473279902</v>
      </c>
      <c r="J15" s="117" t="n">
        <f aca="false">J13/I12</f>
        <v>0.0372394731571528</v>
      </c>
      <c r="K15" s="117" t="n">
        <f aca="false">K13/I12</f>
        <v>0.0066884068237084</v>
      </c>
      <c r="L15" s="7"/>
    </row>
    <row r="16" customFormat="false" ht="14.25" hidden="false" customHeight="false" outlineLevel="0" collapsed="false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customFormat="false" ht="14.25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</row>
    <row r="18" customFormat="false" ht="14.2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</row>
    <row r="19" s="16" customFormat="true" ht="14.25" hidden="false" customHeight="false" outlineLevel="0" collapsed="false">
      <c r="A19" s="7"/>
      <c r="B19" s="13" t="s">
        <v>3</v>
      </c>
      <c r="C19" s="13" t="s">
        <v>41</v>
      </c>
      <c r="D19" s="13"/>
      <c r="E19" s="13"/>
      <c r="F19" s="13" t="s">
        <v>42</v>
      </c>
      <c r="G19" s="13"/>
      <c r="H19" s="13"/>
      <c r="I19" s="13" t="s">
        <v>43</v>
      </c>
      <c r="J19" s="13"/>
      <c r="K19" s="13"/>
      <c r="L19" s="7"/>
    </row>
    <row r="20" s="16" customFormat="true" ht="14.25" hidden="false" customHeight="false" outlineLevel="0" collapsed="false">
      <c r="A20" s="7"/>
      <c r="B20" s="13"/>
      <c r="C20" s="13" t="s">
        <v>54</v>
      </c>
      <c r="D20" s="13" t="s">
        <v>55</v>
      </c>
      <c r="E20" s="13" t="s">
        <v>55</v>
      </c>
      <c r="F20" s="13" t="s">
        <v>54</v>
      </c>
      <c r="G20" s="13" t="s">
        <v>55</v>
      </c>
      <c r="H20" s="13" t="s">
        <v>55</v>
      </c>
      <c r="I20" s="13" t="s">
        <v>54</v>
      </c>
      <c r="J20" s="13" t="s">
        <v>55</v>
      </c>
      <c r="K20" s="13" t="s">
        <v>55</v>
      </c>
      <c r="L20" s="7"/>
    </row>
    <row r="21" s="16" customFormat="true" ht="14.25" hidden="false" customHeight="false" outlineLevel="0" collapsed="false">
      <c r="A21" s="7"/>
      <c r="B21" s="13"/>
      <c r="C21" s="13" t="s">
        <v>180</v>
      </c>
      <c r="D21" s="13" t="s">
        <v>180</v>
      </c>
      <c r="E21" s="13" t="s">
        <v>181</v>
      </c>
      <c r="F21" s="13" t="s">
        <v>180</v>
      </c>
      <c r="G21" s="13" t="s">
        <v>180</v>
      </c>
      <c r="H21" s="13" t="s">
        <v>181</v>
      </c>
      <c r="I21" s="13" t="s">
        <v>180</v>
      </c>
      <c r="J21" s="13" t="s">
        <v>180</v>
      </c>
      <c r="K21" s="13" t="s">
        <v>181</v>
      </c>
      <c r="L21" s="7"/>
    </row>
    <row r="22" s="16" customFormat="true" ht="14.25" hidden="false" customHeight="false" outlineLevel="0" collapsed="false">
      <c r="A22" s="7"/>
      <c r="B22" s="13" t="s">
        <v>44</v>
      </c>
      <c r="C22" s="18" t="n">
        <v>0.582</v>
      </c>
      <c r="D22" s="18" t="n">
        <v>0.495</v>
      </c>
      <c r="E22" s="18" t="n">
        <v>0.289</v>
      </c>
      <c r="F22" s="18" t="n">
        <v>0.544</v>
      </c>
      <c r="G22" s="18" t="n">
        <v>0.597</v>
      </c>
      <c r="H22" s="18" t="n">
        <v>0.1</v>
      </c>
      <c r="I22" s="18" t="n">
        <v>0.462</v>
      </c>
      <c r="J22" s="18" t="n">
        <v>0.504</v>
      </c>
      <c r="K22" s="18" t="n">
        <v>0.104</v>
      </c>
      <c r="L22" s="7"/>
    </row>
    <row r="23" s="16" customFormat="true" ht="14.25" hidden="false" customHeight="false" outlineLevel="0" collapsed="false">
      <c r="A23" s="7"/>
      <c r="B23" s="13"/>
      <c r="C23" s="18" t="n">
        <v>0.604</v>
      </c>
      <c r="D23" s="18" t="n">
        <v>0.475</v>
      </c>
      <c r="E23" s="18" t="n">
        <v>0.265</v>
      </c>
      <c r="F23" s="18" t="n">
        <v>0.565</v>
      </c>
      <c r="G23" s="18" t="n">
        <v>0.59</v>
      </c>
      <c r="H23" s="18" t="n">
        <v>0.102</v>
      </c>
      <c r="I23" s="18" t="n">
        <v>0.483</v>
      </c>
      <c r="J23" s="18" t="n">
        <v>0.507</v>
      </c>
      <c r="K23" s="18" t="n">
        <v>0.111</v>
      </c>
      <c r="L23" s="7"/>
    </row>
    <row r="24" s="16" customFormat="true" ht="14.25" hidden="false" customHeight="false" outlineLevel="0" collapsed="false">
      <c r="A24" s="7"/>
      <c r="B24" s="13"/>
      <c r="C24" s="18" t="n">
        <v>0.631</v>
      </c>
      <c r="D24" s="18" t="n">
        <v>0.504</v>
      </c>
      <c r="E24" s="18" t="n">
        <v>0.276</v>
      </c>
      <c r="F24" s="18" t="n">
        <v>0.578</v>
      </c>
      <c r="G24" s="18" t="n">
        <v>0.607</v>
      </c>
      <c r="H24" s="18" t="n">
        <v>0.107</v>
      </c>
      <c r="I24" s="18" t="n">
        <v>0.443</v>
      </c>
      <c r="J24" s="18" t="n">
        <v>0.578</v>
      </c>
      <c r="K24" s="18" t="n">
        <v>0.112</v>
      </c>
      <c r="L24" s="7"/>
    </row>
    <row r="25" s="16" customFormat="true" ht="14.25" hidden="false" customHeight="false" outlineLevel="0" collapsed="false">
      <c r="A25" s="7"/>
      <c r="B25" s="13" t="s">
        <v>20</v>
      </c>
      <c r="C25" s="117" t="n">
        <f aca="false">AVERAGE(C22:C24)</f>
        <v>0.605666666666667</v>
      </c>
      <c r="D25" s="117" t="n">
        <f aca="false">AVERAGE(D22:D24)</f>
        <v>0.491333333333333</v>
      </c>
      <c r="E25" s="117" t="n">
        <f aca="false">AVERAGE(E22:E24)</f>
        <v>0.276666666666667</v>
      </c>
      <c r="F25" s="117" t="n">
        <f aca="false">AVERAGE(F22:F24)</f>
        <v>0.562333333333333</v>
      </c>
      <c r="G25" s="117" t="n">
        <f aca="false">AVERAGE(G22:G24)</f>
        <v>0.598</v>
      </c>
      <c r="H25" s="117" t="n">
        <f aca="false">AVERAGE(H22:H24)</f>
        <v>0.103</v>
      </c>
      <c r="I25" s="117" t="n">
        <f aca="false">AVERAGE(I22:I24)</f>
        <v>0.462666666666667</v>
      </c>
      <c r="J25" s="117" t="n">
        <f aca="false">AVERAGE(J22:J24)</f>
        <v>0.529666666666667</v>
      </c>
      <c r="K25" s="117" t="n">
        <f aca="false">AVERAGE(K22:K24)</f>
        <v>0.109</v>
      </c>
      <c r="L25" s="7"/>
    </row>
    <row r="26" s="16" customFormat="true" ht="14.25" hidden="false" customHeight="false" outlineLevel="0" collapsed="false">
      <c r="A26" s="7"/>
      <c r="B26" s="13" t="s">
        <v>45</v>
      </c>
      <c r="C26" s="117" t="n">
        <f aca="false">C25-0.047</f>
        <v>0.558666666666667</v>
      </c>
      <c r="D26" s="117" t="n">
        <f aca="false">D25-0.047</f>
        <v>0.444333333333333</v>
      </c>
      <c r="E26" s="117" t="n">
        <f aca="false">E25-0.047</f>
        <v>0.229666666666667</v>
      </c>
      <c r="F26" s="117" t="n">
        <f aca="false">F25-0.047</f>
        <v>0.515333333333333</v>
      </c>
      <c r="G26" s="117" t="n">
        <f aca="false">G25-0.047</f>
        <v>0.551</v>
      </c>
      <c r="H26" s="117" t="n">
        <f aca="false">H25-0.047</f>
        <v>0.056</v>
      </c>
      <c r="I26" s="117" t="n">
        <f aca="false">I25-0.047</f>
        <v>0.415666666666667</v>
      </c>
      <c r="J26" s="117" t="n">
        <f aca="false">J25-0.047</f>
        <v>0.482666666666667</v>
      </c>
      <c r="K26" s="117" t="n">
        <f aca="false">K25-0.047</f>
        <v>0.062</v>
      </c>
      <c r="L26" s="7"/>
    </row>
    <row r="27" s="16" customFormat="true" ht="14.25" hidden="false" customHeight="false" outlineLevel="0" collapsed="false">
      <c r="A27" s="7"/>
      <c r="B27" s="13" t="s">
        <v>46</v>
      </c>
      <c r="C27" s="117" t="n">
        <v>1.35</v>
      </c>
      <c r="D27" s="117" t="n">
        <v>0.907</v>
      </c>
      <c r="E27" s="117" t="n">
        <v>0.885</v>
      </c>
      <c r="F27" s="117" t="n">
        <v>1.35</v>
      </c>
      <c r="G27" s="117" t="n">
        <v>0.907</v>
      </c>
      <c r="H27" s="117" t="n">
        <v>0.885</v>
      </c>
      <c r="I27" s="117" t="n">
        <v>1.35</v>
      </c>
      <c r="J27" s="117" t="n">
        <v>0.907</v>
      </c>
      <c r="K27" s="117" t="n">
        <v>0.885</v>
      </c>
      <c r="L27" s="7"/>
    </row>
    <row r="28" s="16" customFormat="true" ht="14.25" hidden="false" customHeight="false" outlineLevel="0" collapsed="false">
      <c r="A28" s="7"/>
      <c r="B28" s="13" t="s">
        <v>47</v>
      </c>
      <c r="C28" s="117" t="n">
        <f aca="false">C26/C27</f>
        <v>0.413827160493827</v>
      </c>
      <c r="D28" s="117" t="n">
        <f aca="false">D26/D27</f>
        <v>0.4898934215362</v>
      </c>
      <c r="E28" s="117" t="n">
        <f aca="false">E26/E27</f>
        <v>0.259510357815443</v>
      </c>
      <c r="F28" s="117" t="n">
        <f aca="false">F26/F27</f>
        <v>0.381728395061728</v>
      </c>
      <c r="G28" s="117" t="n">
        <f aca="false">G26/G27</f>
        <v>0.607497243660419</v>
      </c>
      <c r="H28" s="117" t="n">
        <f aca="false">H26/H27</f>
        <v>0.0632768361581921</v>
      </c>
      <c r="I28" s="117" t="n">
        <f aca="false">I26/I27</f>
        <v>0.307901234567901</v>
      </c>
      <c r="J28" s="117" t="n">
        <f aca="false">J26/J27</f>
        <v>0.532157295112091</v>
      </c>
      <c r="K28" s="117" t="n">
        <f aca="false">K26/K27</f>
        <v>0.0700564971751412</v>
      </c>
      <c r="L28" s="7"/>
    </row>
    <row r="29" s="16" customFormat="true" ht="14.25" hidden="false" customHeight="false" outlineLevel="0" collapsed="false">
      <c r="A29" s="7"/>
      <c r="B29" s="13" t="s">
        <v>7</v>
      </c>
      <c r="C29" s="117" t="n">
        <f aca="false">STDEV(C22:C24)</f>
        <v>0.0245424801789333</v>
      </c>
      <c r="D29" s="117" t="n">
        <f aca="false">STDEV(D22:D24)</f>
        <v>0.0148436293854749</v>
      </c>
      <c r="E29" s="117" t="n">
        <f aca="false">STDEV(E22:E24)</f>
        <v>0.0120138808606267</v>
      </c>
      <c r="F29" s="117" t="n">
        <f aca="false">STDEV(F22:F24)</f>
        <v>0.017156145643277</v>
      </c>
      <c r="G29" s="117" t="n">
        <f aca="false">STDEV(G22:G24)</f>
        <v>0.00854400374531754</v>
      </c>
      <c r="H29" s="117" t="n">
        <f aca="false">STDEV(H22:H24)</f>
        <v>0.00360555127546399</v>
      </c>
      <c r="I29" s="117" t="n">
        <f aca="false">STDEV(I22:I24)</f>
        <v>0.0200083315979452</v>
      </c>
      <c r="J29" s="117" t="n">
        <f aca="false">STDEV(J22:J24)</f>
        <v>0.0418847625435949</v>
      </c>
      <c r="K29" s="117" t="n">
        <f aca="false">STDEV(K22:K24)</f>
        <v>0.00435889894354068</v>
      </c>
      <c r="L29" s="7"/>
    </row>
    <row r="30" s="16" customFormat="true" ht="14.25" hidden="false" customHeight="false" outlineLevel="0" collapsed="false">
      <c r="A30" s="7"/>
      <c r="B30" s="13" t="s">
        <v>37</v>
      </c>
      <c r="C30" s="117" t="n">
        <f aca="false">C28/C28</f>
        <v>1</v>
      </c>
      <c r="D30" s="117" t="n">
        <f aca="false">D28/C28</f>
        <v>1.18381166898664</v>
      </c>
      <c r="E30" s="117" t="n">
        <f aca="false">E28/C28</f>
        <v>0.627098418348772</v>
      </c>
      <c r="F30" s="117" t="n">
        <f aca="false">F28/F28</f>
        <v>1</v>
      </c>
      <c r="G30" s="117" t="n">
        <f aca="false">G28/F28</f>
        <v>1.59143844555284</v>
      </c>
      <c r="H30" s="117" t="n">
        <f aca="false">H28/F28</f>
        <v>0.165764027451926</v>
      </c>
      <c r="I30" s="117" t="n">
        <f aca="false">I28/I28</f>
        <v>1</v>
      </c>
      <c r="J30" s="117" t="n">
        <f aca="false">J28/I28</f>
        <v>1.72833764651481</v>
      </c>
      <c r="K30" s="117" t="n">
        <f aca="false">K28/I28</f>
        <v>0.227529120737227</v>
      </c>
      <c r="L30" s="7"/>
    </row>
    <row r="31" s="16" customFormat="true" ht="14.25" hidden="false" customHeight="false" outlineLevel="0" collapsed="false">
      <c r="A31" s="7"/>
      <c r="B31" s="13" t="s">
        <v>48</v>
      </c>
      <c r="C31" s="117" t="n">
        <f aca="false">C29/C28</f>
        <v>0.0593061126042243</v>
      </c>
      <c r="D31" s="117" t="n">
        <f aca="false">D29/C28</f>
        <v>0.035869152154638</v>
      </c>
      <c r="E31" s="117" t="n">
        <f aca="false">E29/C28</f>
        <v>0.0290311560176242</v>
      </c>
      <c r="F31" s="117" t="n">
        <f aca="false">F29/F28</f>
        <v>0.0449433310836169</v>
      </c>
      <c r="G31" s="117" t="n">
        <f aca="false">G29/F28</f>
        <v>0.0223824160210453</v>
      </c>
      <c r="H31" s="117" t="n">
        <f aca="false">H29/F28</f>
        <v>0.00944533160778082</v>
      </c>
      <c r="I31" s="117" t="n">
        <f aca="false">I29/I28</f>
        <v>0.0649829534656601</v>
      </c>
      <c r="J31" s="117" t="n">
        <f aca="false">J29/I28</f>
        <v>0.136033110105501</v>
      </c>
      <c r="K31" s="117" t="n">
        <f aca="false">K29/I28</f>
        <v>0.0141568089184761</v>
      </c>
      <c r="L31" s="7"/>
    </row>
    <row r="32" customFormat="false" ht="14.25" hidden="false" customHeight="false" outlineLevel="0" collapsed="false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customFormat="false" ht="14.25" hidden="false" customHeight="false" outlineLevel="0" collapsed="false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</sheetData>
  <mergeCells count="8">
    <mergeCell ref="C3:E3"/>
    <mergeCell ref="F3:H3"/>
    <mergeCell ref="I3:K3"/>
    <mergeCell ref="B6:B8"/>
    <mergeCell ref="C19:E19"/>
    <mergeCell ref="F19:H19"/>
    <mergeCell ref="I19:K19"/>
    <mergeCell ref="B22:B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:IV2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1.62"/>
    <col collapsed="false" customWidth="false" hidden="false" outlineLevel="0" max="2" min="2" style="28" width="8.99"/>
    <col collapsed="false" customWidth="true" hidden="false" outlineLevel="0" max="8" min="3" style="28" width="18.62"/>
    <col collapsed="false" customWidth="false" hidden="false" outlineLevel="0" max="9" min="9" style="28" width="8.99"/>
    <col collapsed="false" customWidth="true" hidden="false" outlineLevel="0" max="10" min="10" style="28" width="12.49"/>
    <col collapsed="false" customWidth="false" hidden="false" outlineLevel="0" max="257" min="11" style="28" width="8.99"/>
  </cols>
  <sheetData>
    <row r="1" customFormat="false" ht="16.5" hidden="false" customHeight="false" outlineLevel="0" collapsed="false">
      <c r="A1" s="29" t="s">
        <v>182</v>
      </c>
      <c r="B1" s="29"/>
      <c r="C1" s="31"/>
      <c r="D1" s="29"/>
      <c r="E1" s="29"/>
      <c r="F1" s="29"/>
      <c r="G1" s="29"/>
      <c r="H1" s="29"/>
      <c r="I1" s="29"/>
      <c r="J1" s="29"/>
    </row>
    <row r="2" customFormat="false" ht="16.5" hidden="false" customHeight="false" outlineLevel="0" collapsed="false">
      <c r="A2" s="29"/>
      <c r="B2" s="29"/>
      <c r="C2" s="31"/>
      <c r="D2" s="29"/>
      <c r="E2" s="29"/>
      <c r="F2" s="29"/>
      <c r="G2" s="29"/>
      <c r="H2" s="29"/>
      <c r="I2" s="29"/>
      <c r="J2" s="29"/>
    </row>
    <row r="3" customFormat="false" ht="16.5" hidden="false" customHeight="false" outlineLevel="0" collapsed="false">
      <c r="A3" s="37"/>
      <c r="B3" s="29"/>
      <c r="C3" s="29"/>
      <c r="D3" s="29" t="n">
        <v>0</v>
      </c>
      <c r="E3" s="29" t="n">
        <v>2</v>
      </c>
      <c r="F3" s="29" t="n">
        <v>4</v>
      </c>
      <c r="G3" s="29" t="n">
        <v>6</v>
      </c>
      <c r="H3" s="29"/>
      <c r="I3" s="29"/>
      <c r="J3" s="29"/>
    </row>
    <row r="4" customFormat="false" ht="16.5" hidden="false" customHeight="false" outlineLevel="0" collapsed="false">
      <c r="A4" s="29"/>
      <c r="B4" s="29"/>
      <c r="C4" s="31" t="s">
        <v>12</v>
      </c>
      <c r="D4" s="29" t="n">
        <v>0.166</v>
      </c>
      <c r="E4" s="29" t="n">
        <v>0.581</v>
      </c>
      <c r="F4" s="29" t="n">
        <v>0.986</v>
      </c>
      <c r="G4" s="29" t="n">
        <v>1.432</v>
      </c>
      <c r="H4" s="29"/>
      <c r="I4" s="29"/>
      <c r="J4" s="29"/>
    </row>
    <row r="5" customFormat="false" ht="16.5" hidden="false" customHeight="false" outlineLevel="0" collapsed="false">
      <c r="A5" s="29"/>
      <c r="B5" s="29"/>
      <c r="C5" s="29"/>
      <c r="D5" s="29" t="n">
        <f aca="false">D4-D4</f>
        <v>0</v>
      </c>
      <c r="E5" s="29" t="n">
        <f aca="false">E4-D4</f>
        <v>0.415</v>
      </c>
      <c r="F5" s="29" t="n">
        <f aca="false">F4-D4</f>
        <v>0.82</v>
      </c>
      <c r="G5" s="29" t="n">
        <f aca="false">G4-D4</f>
        <v>1.266</v>
      </c>
      <c r="H5" s="29"/>
      <c r="I5" s="29"/>
      <c r="J5" s="29"/>
    </row>
    <row r="6" customFormat="false" ht="16.5" hidden="false" customHeight="false" outlineLevel="0" collapsed="false">
      <c r="A6" s="29"/>
      <c r="B6" s="29"/>
      <c r="C6" s="29"/>
      <c r="D6" s="29"/>
      <c r="E6" s="29"/>
      <c r="F6" s="29"/>
      <c r="G6" s="29"/>
      <c r="H6" s="29"/>
      <c r="I6" s="29"/>
      <c r="J6" s="29"/>
    </row>
    <row r="7" customFormat="false" ht="16.5" hidden="false" customHeight="false" outlineLevel="0" collapsed="false">
      <c r="A7" s="29"/>
      <c r="B7" s="29" t="s">
        <v>68</v>
      </c>
      <c r="C7" s="31" t="s">
        <v>2</v>
      </c>
      <c r="D7" s="31"/>
      <c r="E7" s="31"/>
      <c r="F7" s="31" t="s">
        <v>3</v>
      </c>
      <c r="G7" s="31"/>
      <c r="H7" s="31"/>
      <c r="I7" s="29"/>
      <c r="J7" s="29"/>
    </row>
    <row r="8" customFormat="false" ht="16.5" hidden="false" customHeight="false" outlineLevel="0" collapsed="false">
      <c r="A8" s="29"/>
      <c r="B8" s="29"/>
      <c r="C8" s="31" t="s">
        <v>54</v>
      </c>
      <c r="D8" s="31" t="s">
        <v>177</v>
      </c>
      <c r="E8" s="31" t="s">
        <v>178</v>
      </c>
      <c r="F8" s="31" t="s">
        <v>54</v>
      </c>
      <c r="G8" s="31" t="s">
        <v>177</v>
      </c>
      <c r="H8" s="31" t="s">
        <v>178</v>
      </c>
      <c r="I8" s="29"/>
      <c r="J8" s="29"/>
    </row>
    <row r="9" customFormat="false" ht="16.5" hidden="false" customHeight="false" outlineLevel="0" collapsed="false">
      <c r="A9" s="29"/>
      <c r="B9" s="29"/>
      <c r="C9" s="29" t="n">
        <v>0.374</v>
      </c>
      <c r="D9" s="29" t="n">
        <v>0.494</v>
      </c>
      <c r="E9" s="29" t="n">
        <v>0.397</v>
      </c>
      <c r="F9" s="29" t="n">
        <v>0.237</v>
      </c>
      <c r="G9" s="29" t="n">
        <v>0.239</v>
      </c>
      <c r="H9" s="29" t="n">
        <v>0.223</v>
      </c>
      <c r="I9" s="29"/>
      <c r="J9" s="29"/>
    </row>
    <row r="10" customFormat="false" ht="16.5" hidden="false" customHeight="false" outlineLevel="0" collapsed="false">
      <c r="A10" s="29"/>
      <c r="B10" s="29"/>
      <c r="C10" s="29" t="n">
        <v>0.381</v>
      </c>
      <c r="D10" s="29" t="n">
        <v>0.501</v>
      </c>
      <c r="E10" s="29" t="n">
        <v>0.399</v>
      </c>
      <c r="F10" s="29" t="n">
        <v>0.23</v>
      </c>
      <c r="G10" s="29" t="n">
        <v>0.239</v>
      </c>
      <c r="H10" s="29" t="n">
        <v>0.238</v>
      </c>
      <c r="I10" s="29"/>
      <c r="J10" s="29"/>
    </row>
    <row r="11" customFormat="false" ht="16.5" hidden="false" customHeight="false" outlineLevel="0" collapsed="false">
      <c r="A11" s="29"/>
      <c r="B11" s="29"/>
      <c r="C11" s="29" t="n">
        <v>0.394</v>
      </c>
      <c r="D11" s="29" t="n">
        <v>0.501</v>
      </c>
      <c r="E11" s="29" t="n">
        <v>0.399</v>
      </c>
      <c r="F11" s="29" t="n">
        <v>0.234</v>
      </c>
      <c r="G11" s="29" t="n">
        <v>0.246</v>
      </c>
      <c r="H11" s="29" t="n">
        <v>0.24</v>
      </c>
      <c r="I11" s="29"/>
      <c r="J11" s="29"/>
    </row>
    <row r="12" customFormat="false" ht="16.5" hidden="false" customHeight="false" outlineLevel="0" collapsed="false">
      <c r="A12" s="29"/>
      <c r="B12" s="29"/>
      <c r="C12" s="29"/>
      <c r="D12" s="29"/>
      <c r="E12" s="29"/>
      <c r="F12" s="29"/>
      <c r="G12" s="29"/>
      <c r="H12" s="29"/>
      <c r="I12" s="29"/>
      <c r="J12" s="29"/>
    </row>
    <row r="13" customFormat="false" ht="16.5" hidden="false" customHeight="false" outlineLevel="0" collapsed="false">
      <c r="A13" s="29"/>
      <c r="B13" s="29" t="s">
        <v>67</v>
      </c>
      <c r="C13" s="31" t="s">
        <v>2</v>
      </c>
      <c r="D13" s="31"/>
      <c r="E13" s="31"/>
      <c r="F13" s="31" t="s">
        <v>3</v>
      </c>
      <c r="G13" s="31"/>
      <c r="H13" s="31"/>
      <c r="I13" s="29"/>
      <c r="J13" s="29"/>
    </row>
    <row r="14" customFormat="false" ht="16.5" hidden="false" customHeight="false" outlineLevel="0" collapsed="false">
      <c r="A14" s="29"/>
      <c r="B14" s="29"/>
      <c r="C14" s="31" t="s">
        <v>54</v>
      </c>
      <c r="D14" s="31" t="s">
        <v>177</v>
      </c>
      <c r="E14" s="31" t="s">
        <v>178</v>
      </c>
      <c r="F14" s="31" t="s">
        <v>54</v>
      </c>
      <c r="G14" s="31" t="s">
        <v>177</v>
      </c>
      <c r="H14" s="31" t="s">
        <v>178</v>
      </c>
      <c r="I14" s="29"/>
      <c r="J14" s="29"/>
    </row>
    <row r="15" customFormat="false" ht="16.5" hidden="false" customHeight="false" outlineLevel="0" collapsed="false">
      <c r="A15" s="29"/>
      <c r="B15" s="29"/>
      <c r="C15" s="29" t="n">
        <v>0.339</v>
      </c>
      <c r="D15" s="29" t="n">
        <v>0.458</v>
      </c>
      <c r="E15" s="29" t="n">
        <v>0.337</v>
      </c>
      <c r="F15" s="29" t="n">
        <v>0.221</v>
      </c>
      <c r="G15" s="29" t="n">
        <v>0.23</v>
      </c>
      <c r="H15" s="29" t="n">
        <v>0.209</v>
      </c>
      <c r="I15" s="29"/>
      <c r="J15" s="29"/>
    </row>
    <row r="16" customFormat="false" ht="16.5" hidden="false" customHeight="false" outlineLevel="0" collapsed="false">
      <c r="A16" s="29"/>
      <c r="B16" s="29"/>
      <c r="C16" s="29" t="n">
        <v>0.333</v>
      </c>
      <c r="D16" s="29" t="n">
        <v>0.458</v>
      </c>
      <c r="E16" s="29" t="n">
        <v>0.337</v>
      </c>
      <c r="F16" s="29" t="n">
        <v>0.217</v>
      </c>
      <c r="G16" s="29" t="n">
        <v>0.232</v>
      </c>
      <c r="H16" s="29" t="n">
        <v>0.214</v>
      </c>
      <c r="I16" s="29"/>
      <c r="J16" s="29"/>
    </row>
    <row r="17" customFormat="false" ht="16.5" hidden="false" customHeight="false" outlineLevel="0" collapsed="false">
      <c r="A17" s="29"/>
      <c r="B17" s="29"/>
      <c r="C17" s="29" t="n">
        <v>0.343</v>
      </c>
      <c r="D17" s="29" t="n">
        <v>0.486</v>
      </c>
      <c r="E17" s="29" t="n">
        <v>0.353</v>
      </c>
      <c r="F17" s="29" t="n">
        <v>0.216</v>
      </c>
      <c r="G17" s="29" t="n">
        <v>0.24</v>
      </c>
      <c r="H17" s="29" t="n">
        <v>0.217</v>
      </c>
      <c r="I17" s="29"/>
      <c r="J17" s="29"/>
    </row>
    <row r="18" customFormat="false" ht="16.5" hidden="false" customHeight="false" outlineLevel="0" collapsed="false">
      <c r="A18" s="32" t="s">
        <v>69</v>
      </c>
      <c r="B18" s="29"/>
      <c r="C18" s="29"/>
      <c r="D18" s="29"/>
      <c r="E18" s="29"/>
      <c r="F18" s="29"/>
      <c r="G18" s="29"/>
      <c r="H18" s="29"/>
      <c r="I18" s="29"/>
      <c r="J18" s="29"/>
    </row>
    <row r="19" customFormat="false" ht="16.5" hidden="false" customHeight="false" outlineLevel="0" collapsed="false">
      <c r="A19" s="29"/>
      <c r="B19" s="29" t="s">
        <v>68</v>
      </c>
      <c r="C19" s="29" t="n">
        <f aca="false">(C9-0.1608)/0.2102</f>
        <v>1.01427212178877</v>
      </c>
      <c r="D19" s="29" t="n">
        <f aca="false">(D9-0.1608)/0.2102</f>
        <v>1.58515699333968</v>
      </c>
      <c r="E19" s="29" t="n">
        <f aca="false">(E9-0.1608)/0.2102</f>
        <v>1.12369172216936</v>
      </c>
      <c r="F19" s="29" t="n">
        <f aca="false">(F9-0.1608)/0.2102</f>
        <v>0.362511893434824</v>
      </c>
      <c r="G19" s="29" t="n">
        <f aca="false">(G9-0.1608)/0.2102</f>
        <v>0.372026641294006</v>
      </c>
      <c r="H19" s="29" t="n">
        <f aca="false">(H9-0.1608)/0.2102</f>
        <v>0.295908658420552</v>
      </c>
      <c r="I19" s="29"/>
      <c r="J19" s="29"/>
    </row>
    <row r="20" customFormat="false" ht="16.5" hidden="false" customHeight="false" outlineLevel="0" collapsed="false">
      <c r="A20" s="29"/>
      <c r="B20" s="29"/>
      <c r="C20" s="29" t="n">
        <f aca="false">(C10-0.1608)/0.2102</f>
        <v>1.04757373929591</v>
      </c>
      <c r="D20" s="29" t="n">
        <f aca="false">(D10-0.1608)/0.2102</f>
        <v>1.61845861084681</v>
      </c>
      <c r="E20" s="29" t="n">
        <f aca="false">(E10-0.1608)/0.2102</f>
        <v>1.13320647002854</v>
      </c>
      <c r="F20" s="29" t="n">
        <f aca="false">(F10-0.1608)/0.2102</f>
        <v>0.329210275927688</v>
      </c>
      <c r="G20" s="29" t="n">
        <f aca="false">(G10-0.1608)/0.2102</f>
        <v>0.372026641294006</v>
      </c>
      <c r="H20" s="29" t="n">
        <f aca="false">(H10-0.1608)/0.2102</f>
        <v>0.367269267364415</v>
      </c>
      <c r="I20" s="29"/>
      <c r="J20" s="29"/>
    </row>
    <row r="21" customFormat="false" ht="16.5" hidden="false" customHeight="false" outlineLevel="0" collapsed="false">
      <c r="A21" s="29"/>
      <c r="B21" s="29"/>
      <c r="C21" s="29" t="n">
        <f aca="false">(C11-0.1608)/0.2102</f>
        <v>1.10941960038059</v>
      </c>
      <c r="D21" s="29" t="n">
        <f aca="false">(D11-0.1608)/0.2102</f>
        <v>1.61845861084681</v>
      </c>
      <c r="E21" s="29" t="n">
        <f aca="false">(E11-0.1608)/0.2102</f>
        <v>1.13320647002854</v>
      </c>
      <c r="F21" s="29" t="n">
        <f aca="false">(F11-0.1608)/0.2102</f>
        <v>0.348239771646051</v>
      </c>
      <c r="G21" s="29" t="n">
        <f aca="false">(G11-0.1608)/0.2102</f>
        <v>0.405328258801142</v>
      </c>
      <c r="H21" s="29" t="n">
        <f aca="false">(H11-0.1608)/0.2102</f>
        <v>0.376784015223597</v>
      </c>
      <c r="I21" s="29"/>
      <c r="J21" s="29"/>
    </row>
    <row r="22" customFormat="false" ht="16.5" hidden="false" customHeight="false" outlineLevel="0" collapsed="false">
      <c r="A22" s="29"/>
      <c r="B22" s="29" t="s">
        <v>20</v>
      </c>
      <c r="C22" s="29" t="n">
        <f aca="false">AVERAGE(C19:C21)</f>
        <v>1.05708848715509</v>
      </c>
      <c r="D22" s="29" t="n">
        <f aca="false">AVERAGE(D19:D21)</f>
        <v>1.60735807167777</v>
      </c>
      <c r="E22" s="29" t="n">
        <f aca="false">AVERAGE(E19:E21)</f>
        <v>1.13003488740882</v>
      </c>
      <c r="F22" s="29" t="n">
        <f aca="false">AVERAGE(F19:F21)</f>
        <v>0.346653980336188</v>
      </c>
      <c r="G22" s="29" t="n">
        <f aca="false">AVERAGE(G19:G21)</f>
        <v>0.383127180463051</v>
      </c>
      <c r="H22" s="29" t="n">
        <f aca="false">AVERAGE(H19:H21)</f>
        <v>0.346653980336188</v>
      </c>
      <c r="I22" s="29"/>
      <c r="J22" s="29"/>
    </row>
    <row r="23" customFormat="false" ht="16.5" hidden="false" customHeight="false" outlineLevel="0" collapsed="false">
      <c r="A23" s="29"/>
      <c r="B23" s="29"/>
      <c r="C23" s="29"/>
      <c r="D23" s="29"/>
      <c r="E23" s="29"/>
      <c r="F23" s="29"/>
      <c r="G23" s="29"/>
      <c r="H23" s="29"/>
      <c r="I23" s="29"/>
      <c r="J23" s="29"/>
    </row>
    <row r="24" customFormat="false" ht="16.5" hidden="false" customHeight="false" outlineLevel="0" collapsed="false">
      <c r="A24" s="29"/>
      <c r="B24" s="29"/>
      <c r="C24" s="29"/>
      <c r="D24" s="29"/>
      <c r="E24" s="29"/>
      <c r="F24" s="29"/>
      <c r="G24" s="29"/>
      <c r="H24" s="29"/>
      <c r="I24" s="29"/>
      <c r="J24" s="29"/>
    </row>
    <row r="25" customFormat="false" ht="16.5" hidden="false" customHeight="false" outlineLevel="0" collapsed="false">
      <c r="A25" s="29"/>
      <c r="B25" s="29" t="s">
        <v>67</v>
      </c>
      <c r="C25" s="29" t="n">
        <f aca="false">(C15-0.1608)/0.2102</f>
        <v>0.847764034253092</v>
      </c>
      <c r="D25" s="29" t="n">
        <f aca="false">(D15-0.1608)/0.2102</f>
        <v>1.41389153187441</v>
      </c>
      <c r="E25" s="29" t="n">
        <f aca="false">(E15-0.1608)/0.2102</f>
        <v>0.838249286393911</v>
      </c>
      <c r="F25" s="29" t="n">
        <f aca="false">(F15-0.1608)/0.2102</f>
        <v>0.28639391056137</v>
      </c>
      <c r="G25" s="29" t="n">
        <f aca="false">(G15-0.1608)/0.2102</f>
        <v>0.329210275927688</v>
      </c>
      <c r="H25" s="29" t="n">
        <f aca="false">(H15-0.1608)/0.2102</f>
        <v>0.22930542340628</v>
      </c>
      <c r="I25" s="29"/>
      <c r="J25" s="29"/>
    </row>
    <row r="26" customFormat="false" ht="16.5" hidden="false" customHeight="false" outlineLevel="0" collapsed="false">
      <c r="A26" s="29"/>
      <c r="B26" s="29"/>
      <c r="C26" s="29" t="n">
        <f aca="false">(C16-0.1608)/0.2102</f>
        <v>0.819219790675547</v>
      </c>
      <c r="D26" s="29" t="n">
        <f aca="false">(D16-0.1608)/0.2102</f>
        <v>1.41389153187441</v>
      </c>
      <c r="E26" s="29" t="n">
        <f aca="false">(E16-0.1608)/0.2102</f>
        <v>0.838249286393911</v>
      </c>
      <c r="F26" s="29" t="n">
        <f aca="false">(F16-0.1608)/0.2102</f>
        <v>0.267364414843007</v>
      </c>
      <c r="G26" s="29" t="n">
        <f aca="false">(G16-0.1608)/0.2102</f>
        <v>0.33872502378687</v>
      </c>
      <c r="H26" s="29" t="n">
        <f aca="false">(H16-0.1608)/0.2102</f>
        <v>0.253092293054234</v>
      </c>
      <c r="I26" s="29"/>
      <c r="J26" s="29"/>
    </row>
    <row r="27" customFormat="false" ht="16.5" hidden="false" customHeight="false" outlineLevel="0" collapsed="false">
      <c r="A27" s="29"/>
      <c r="B27" s="29"/>
      <c r="C27" s="29" t="n">
        <f aca="false">(C17-0.1608)/0.2102</f>
        <v>0.866793529971456</v>
      </c>
      <c r="D27" s="29" t="n">
        <f aca="false">(D17-0.1608)/0.2102</f>
        <v>1.54709800190295</v>
      </c>
      <c r="E27" s="29" t="n">
        <f aca="false">(E17-0.1608)/0.2102</f>
        <v>0.914367269267364</v>
      </c>
      <c r="F27" s="29" t="n">
        <f aca="false">(F17-0.1608)/0.2102</f>
        <v>0.262607040913416</v>
      </c>
      <c r="G27" s="29" t="n">
        <f aca="false">(G17-0.1608)/0.2102</f>
        <v>0.376784015223597</v>
      </c>
      <c r="H27" s="29" t="n">
        <f aca="false">(H17-0.1608)/0.2102</f>
        <v>0.267364414843007</v>
      </c>
      <c r="I27" s="29"/>
      <c r="J27" s="29"/>
    </row>
    <row r="28" customFormat="false" ht="16.5" hidden="false" customHeight="false" outlineLevel="0" collapsed="false">
      <c r="A28" s="29"/>
      <c r="B28" s="29" t="s">
        <v>20</v>
      </c>
      <c r="C28" s="29" t="n">
        <f aca="false">AVERAGE(C25:C27)</f>
        <v>0.844592451633365</v>
      </c>
      <c r="D28" s="29" t="n">
        <f aca="false">AVERAGE(D25:D27)</f>
        <v>1.45829368855059</v>
      </c>
      <c r="E28" s="29" t="n">
        <f aca="false">AVERAGE(E25:E27)</f>
        <v>0.863621947351729</v>
      </c>
      <c r="F28" s="29" t="n">
        <f aca="false">AVERAGE(F25:F27)</f>
        <v>0.272121788772598</v>
      </c>
      <c r="G28" s="29" t="n">
        <f aca="false">AVERAGE(G25:G27)</f>
        <v>0.348239771646051</v>
      </c>
      <c r="H28" s="29" t="n">
        <f aca="false">AVERAGE(H25:H27)</f>
        <v>0.249920710434507</v>
      </c>
      <c r="I28" s="29"/>
      <c r="J28" s="29"/>
      <c r="K28" s="60"/>
      <c r="L28" s="60"/>
    </row>
    <row r="29" customFormat="false" ht="16.5" hidden="false" customHeight="false" outlineLevel="0" collapsed="false">
      <c r="A29" s="29"/>
      <c r="B29" s="29"/>
      <c r="C29" s="29"/>
      <c r="D29" s="29"/>
      <c r="E29" s="29"/>
      <c r="F29" s="29"/>
      <c r="G29" s="29"/>
      <c r="H29" s="29"/>
      <c r="I29" s="29"/>
      <c r="J29" s="29"/>
    </row>
    <row r="30" customFormat="false" ht="16.5" hidden="false" customHeight="false" outlineLevel="0" collapsed="false">
      <c r="A30" s="29"/>
      <c r="B30" s="29"/>
      <c r="C30" s="31" t="s">
        <v>2</v>
      </c>
      <c r="D30" s="31"/>
      <c r="E30" s="31"/>
      <c r="F30" s="31" t="s">
        <v>3</v>
      </c>
      <c r="G30" s="31"/>
      <c r="H30" s="31"/>
      <c r="I30" s="29"/>
      <c r="J30" s="29"/>
    </row>
    <row r="31" customFormat="false" ht="16.5" hidden="false" customHeight="false" outlineLevel="0" collapsed="false">
      <c r="A31" s="29"/>
      <c r="B31" s="29"/>
      <c r="C31" s="31" t="s">
        <v>54</v>
      </c>
      <c r="D31" s="31" t="s">
        <v>177</v>
      </c>
      <c r="E31" s="31" t="s">
        <v>178</v>
      </c>
      <c r="F31" s="31" t="s">
        <v>54</v>
      </c>
      <c r="G31" s="31" t="s">
        <v>177</v>
      </c>
      <c r="H31" s="31" t="s">
        <v>178</v>
      </c>
      <c r="I31" s="29"/>
      <c r="J31" s="29"/>
    </row>
    <row r="32" customFormat="false" ht="16.5" hidden="false" customHeight="false" outlineLevel="0" collapsed="false">
      <c r="A32" s="32" t="s">
        <v>70</v>
      </c>
      <c r="B32" s="32"/>
      <c r="C32" s="29" t="n">
        <f aca="false">(C19-C25)/C25</f>
        <v>0.196408529741863</v>
      </c>
      <c r="D32" s="29" t="n">
        <f aca="false">(D19-D25)/D25</f>
        <v>0.121130551816958</v>
      </c>
      <c r="E32" s="29" t="n">
        <f aca="false">(E19-E25)/E25</f>
        <v>0.340522133938706</v>
      </c>
      <c r="F32" s="29" t="n">
        <f aca="false">(F19-F25)/F25</f>
        <v>0.26578073089701</v>
      </c>
      <c r="G32" s="29" t="n">
        <f aca="false">(G19-G25)/G25</f>
        <v>0.130057803468208</v>
      </c>
      <c r="H32" s="29" t="n">
        <f aca="false">(H19-H25)/H25</f>
        <v>0.29045643153527</v>
      </c>
      <c r="I32" s="29"/>
      <c r="J32" s="29"/>
    </row>
    <row r="33" customFormat="false" ht="16.5" hidden="false" customHeight="false" outlineLevel="0" collapsed="false">
      <c r="A33" s="29"/>
      <c r="B33" s="29"/>
      <c r="C33" s="29" t="n">
        <f aca="false">(C20-C26)/C26</f>
        <v>0.278745644599303</v>
      </c>
      <c r="D33" s="29" t="n">
        <f aca="false">(D20-D26)/D26</f>
        <v>0.144683714670256</v>
      </c>
      <c r="E33" s="29" t="n">
        <f aca="false">(E20-E26)/E26</f>
        <v>0.351872871736663</v>
      </c>
      <c r="F33" s="29" t="n">
        <f aca="false">(F20-F26)/F26</f>
        <v>0.231316725978648</v>
      </c>
      <c r="G33" s="29" t="n">
        <f aca="false">(G20-G26)/G26</f>
        <v>0.0983146067415729</v>
      </c>
      <c r="H33" s="29" t="n">
        <f aca="false">(H20-H26)/H26</f>
        <v>0.451127819548872</v>
      </c>
      <c r="I33" s="29"/>
      <c r="J33" s="29"/>
    </row>
    <row r="34" customFormat="false" ht="16.5" hidden="false" customHeight="false" outlineLevel="0" collapsed="false">
      <c r="A34" s="29"/>
      <c r="B34" s="29"/>
      <c r="C34" s="29" t="n">
        <f aca="false">(C21-C27)/C27</f>
        <v>0.279912184412733</v>
      </c>
      <c r="D34" s="29" t="n">
        <f aca="false">(D21-D27)/D27</f>
        <v>0.0461254612546127</v>
      </c>
      <c r="E34" s="29" t="n">
        <f aca="false">(E21-E27)/E27</f>
        <v>0.239334027055151</v>
      </c>
      <c r="F34" s="29" t="n">
        <f aca="false">(F21-F27)/F27</f>
        <v>0.326086956521739</v>
      </c>
      <c r="G34" s="29" t="n">
        <f aca="false">(G21-G27)/G27</f>
        <v>0.0757575757575758</v>
      </c>
      <c r="H34" s="29" t="n">
        <f aca="false">(H21-H27)/H27</f>
        <v>0.409252669039146</v>
      </c>
      <c r="I34" s="29"/>
      <c r="J34" s="29"/>
      <c r="K34" s="78"/>
    </row>
    <row r="35" customFormat="false" ht="16.5" hidden="false" customHeight="false" outlineLevel="0" collapsed="false">
      <c r="A35" s="32" t="s">
        <v>20</v>
      </c>
      <c r="B35" s="32"/>
      <c r="C35" s="29" t="n">
        <f aca="false">AVERAGE(C32:C34)</f>
        <v>0.2516887862513</v>
      </c>
      <c r="D35" s="29" t="n">
        <f aca="false">AVERAGE(D32:D34)</f>
        <v>0.103979909247276</v>
      </c>
      <c r="E35" s="29" t="n">
        <f aca="false">AVERAGE(E32:E34)</f>
        <v>0.310576344243507</v>
      </c>
      <c r="F35" s="29" t="n">
        <f aca="false">AVERAGE(F32:F34)</f>
        <v>0.274394804465799</v>
      </c>
      <c r="G35" s="29" t="n">
        <f aca="false">AVERAGE(G32:G34)</f>
        <v>0.101376661989119</v>
      </c>
      <c r="H35" s="29" t="n">
        <f aca="false">AVERAGE(H32:H34)</f>
        <v>0.383612306707763</v>
      </c>
      <c r="I35" s="29"/>
      <c r="J35" s="29"/>
    </row>
    <row r="36" customFormat="false" ht="16.5" hidden="false" customHeight="false" outlineLevel="0" collapsed="false">
      <c r="A36" s="32"/>
      <c r="B36" s="32" t="s">
        <v>7</v>
      </c>
      <c r="C36" s="29" t="n">
        <f aca="false">STDEV(C32:C34)</f>
        <v>0.0478776594414966</v>
      </c>
      <c r="D36" s="29" t="n">
        <f aca="false">STDEV(D32:D34)</f>
        <v>0.051468832651424</v>
      </c>
      <c r="E36" s="29" t="n">
        <f aca="false">STDEV(E32:E34)</f>
        <v>0.0619581361155593</v>
      </c>
      <c r="F36" s="29" t="n">
        <f aca="false">STDEV(F32:F34)</f>
        <v>0.0479687486483029</v>
      </c>
      <c r="G36" s="29" t="n">
        <f aca="false">STDEV(G32:G34)</f>
        <v>0.0272793111920168</v>
      </c>
      <c r="H36" s="29" t="n">
        <f aca="false">STDEV(H32:H34)</f>
        <v>0.0833480345714154</v>
      </c>
      <c r="I36" s="29"/>
      <c r="J36" s="29"/>
    </row>
    <row r="37" customFormat="false" ht="16.5" hidden="false" customHeight="false" outlineLevel="0" collapsed="false">
      <c r="A37" s="29"/>
      <c r="B37" s="29" t="s">
        <v>37</v>
      </c>
      <c r="C37" s="34" t="n">
        <f aca="false">C35/C35</f>
        <v>1</v>
      </c>
      <c r="D37" s="34" t="n">
        <f aca="false">D35/C35</f>
        <v>0.413128891421711</v>
      </c>
      <c r="E37" s="34" t="n">
        <f aca="false">E35/C35</f>
        <v>1.23396973249897</v>
      </c>
      <c r="F37" s="34" t="n">
        <f aca="false">F35/F35</f>
        <v>1</v>
      </c>
      <c r="G37" s="34" t="n">
        <f aca="false">G35/F35</f>
        <v>0.369455471966688</v>
      </c>
      <c r="H37" s="34" t="n">
        <f aca="false">H35/F35</f>
        <v>1.39803050372835</v>
      </c>
      <c r="I37" s="29"/>
      <c r="J37" s="29"/>
    </row>
    <row r="38" customFormat="false" ht="16.5" hidden="false" customHeight="false" outlineLevel="0" collapsed="false">
      <c r="A38" s="29"/>
      <c r="B38" s="29" t="s">
        <v>48</v>
      </c>
      <c r="C38" s="29" t="n">
        <f aca="false">C36/C35</f>
        <v>0.190225636011026</v>
      </c>
      <c r="D38" s="29" t="n">
        <f aca="false">D36/C35</f>
        <v>0.204493944358867</v>
      </c>
      <c r="E38" s="29" t="n">
        <f aca="false">E36/C35</f>
        <v>0.246169632896147</v>
      </c>
      <c r="F38" s="29" t="n">
        <f aca="false">F36/F35</f>
        <v>0.174816533941632</v>
      </c>
      <c r="G38" s="29" t="n">
        <f aca="false">G36/F35</f>
        <v>0.0994162817518541</v>
      </c>
      <c r="H38" s="29" t="n">
        <f aca="false">H36/F35</f>
        <v>0.303752232968405</v>
      </c>
      <c r="I38" s="29"/>
      <c r="J38" s="29"/>
    </row>
    <row r="39" customFormat="false" ht="16.5" hidden="false" customHeight="false" outlineLevel="0" collapsed="false">
      <c r="A39" s="29"/>
      <c r="B39" s="29" t="s">
        <v>10</v>
      </c>
      <c r="C39" s="29"/>
      <c r="D39" s="29" t="n">
        <v>0.022</v>
      </c>
      <c r="E39" s="29" t="n">
        <v>0.011</v>
      </c>
      <c r="F39" s="35"/>
      <c r="G39" s="29" t="n">
        <v>0.006</v>
      </c>
      <c r="H39" s="29" t="n">
        <v>0.005</v>
      </c>
      <c r="I39" s="29"/>
      <c r="J39" s="29"/>
    </row>
    <row r="40" customFormat="false" ht="16.5" hidden="false" customHeight="false" outlineLevel="0" collapsed="false">
      <c r="A40" s="29"/>
      <c r="B40" s="29"/>
      <c r="C40" s="29"/>
      <c r="D40" s="29"/>
      <c r="E40" s="29"/>
      <c r="F40" s="29"/>
      <c r="G40" s="29"/>
      <c r="H40" s="29"/>
      <c r="I40" s="29"/>
      <c r="J40" s="29"/>
    </row>
    <row r="41" customFormat="false" ht="16.5" hidden="false" customHeight="false" outlineLevel="0" collapsed="false">
      <c r="A41" s="29"/>
      <c r="B41" s="29"/>
      <c r="C41" s="29"/>
      <c r="D41" s="29"/>
      <c r="E41" s="29"/>
      <c r="F41" s="29"/>
      <c r="G41" s="29"/>
      <c r="H41" s="29"/>
      <c r="I41" s="29"/>
      <c r="J41" s="29"/>
    </row>
    <row r="42" customFormat="false" ht="16.5" hidden="false" customHeight="false" outlineLevel="0" collapsed="false">
      <c r="A42" s="29"/>
      <c r="B42" s="29"/>
      <c r="C42" s="29"/>
      <c r="D42" s="29"/>
      <c r="E42" s="29"/>
      <c r="F42" s="29"/>
      <c r="G42" s="29"/>
      <c r="H42" s="29"/>
      <c r="I42" s="29"/>
      <c r="J42" s="29"/>
    </row>
    <row r="43" customFormat="false" ht="16.5" hidden="false" customHeight="false" outlineLevel="0" collapsed="false">
      <c r="A43" s="29"/>
      <c r="B43" s="29"/>
      <c r="C43" s="29"/>
      <c r="D43" s="29"/>
      <c r="E43" s="29"/>
      <c r="F43" s="29"/>
      <c r="G43" s="29"/>
      <c r="H43" s="29"/>
      <c r="I43" s="29"/>
      <c r="J43" s="29"/>
    </row>
  </sheetData>
  <mergeCells count="8">
    <mergeCell ref="C7:E7"/>
    <mergeCell ref="F7:H7"/>
    <mergeCell ref="C13:E13"/>
    <mergeCell ref="F13:H13"/>
    <mergeCell ref="C30:E30"/>
    <mergeCell ref="F30:H30"/>
    <mergeCell ref="A32:B32"/>
    <mergeCell ref="A35:B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14" activeCellId="0" sqref="I14"/>
    </sheetView>
  </sheetViews>
  <sheetFormatPr defaultColWidth="8.9921875" defaultRowHeight="14.25" zeroHeight="false" outlineLevelRow="0" outlineLevelCol="0"/>
  <cols>
    <col collapsed="false" customWidth="true" hidden="false" outlineLevel="0" max="14" min="1" style="1" width="13.62"/>
    <col collapsed="false" customWidth="false" hidden="false" outlineLevel="0" max="257" min="15" style="1" width="8.99"/>
  </cols>
  <sheetData>
    <row r="1" customFormat="false" ht="14.25" hidden="false" customHeight="false" outlineLevel="0" collapsed="false">
      <c r="A1" s="3" t="s">
        <v>183</v>
      </c>
      <c r="B1" s="3"/>
      <c r="C1" s="3"/>
      <c r="D1" s="3"/>
      <c r="E1" s="3"/>
      <c r="F1" s="3"/>
      <c r="G1" s="3"/>
      <c r="H1" s="3"/>
    </row>
    <row r="2" customFormat="false" ht="14.25" hidden="false" customHeight="false" outlineLevel="0" collapsed="false">
      <c r="A2" s="7"/>
      <c r="B2" s="7"/>
      <c r="C2" s="7"/>
      <c r="D2" s="14"/>
      <c r="E2" s="14"/>
      <c r="F2" s="7"/>
      <c r="G2" s="7"/>
      <c r="H2" s="14"/>
    </row>
    <row r="3" customFormat="false" ht="14.25" hidden="false" customHeight="false" outlineLevel="0" collapsed="false">
      <c r="A3" s="13" t="s">
        <v>1</v>
      </c>
      <c r="B3" s="13" t="s">
        <v>2</v>
      </c>
      <c r="C3" s="13"/>
      <c r="D3" s="13"/>
      <c r="E3" s="13" t="s">
        <v>3</v>
      </c>
      <c r="F3" s="13"/>
      <c r="G3" s="13"/>
      <c r="H3" s="7"/>
    </row>
    <row r="4" customFormat="false" ht="14.25" hidden="false" customHeight="false" outlineLevel="0" collapsed="false">
      <c r="A4" s="7"/>
      <c r="B4" s="13" t="s">
        <v>54</v>
      </c>
      <c r="C4" s="13" t="s">
        <v>55</v>
      </c>
      <c r="D4" s="13" t="s">
        <v>55</v>
      </c>
      <c r="E4" s="13" t="s">
        <v>54</v>
      </c>
      <c r="F4" s="13" t="s">
        <v>55</v>
      </c>
      <c r="G4" s="13" t="s">
        <v>55</v>
      </c>
      <c r="H4" s="7"/>
    </row>
    <row r="5" customFormat="false" ht="14.25" hidden="false" customHeight="false" outlineLevel="0" collapsed="false">
      <c r="A5" s="13"/>
      <c r="B5" s="13" t="s">
        <v>180</v>
      </c>
      <c r="C5" s="13" t="s">
        <v>180</v>
      </c>
      <c r="D5" s="13" t="s">
        <v>181</v>
      </c>
      <c r="E5" s="13" t="s">
        <v>180</v>
      </c>
      <c r="F5" s="13" t="s">
        <v>180</v>
      </c>
      <c r="G5" s="13" t="s">
        <v>181</v>
      </c>
      <c r="H5" s="7"/>
    </row>
    <row r="6" customFormat="false" ht="14.25" hidden="false" customHeight="false" outlineLevel="0" collapsed="false">
      <c r="A6" s="17"/>
      <c r="B6" s="7" t="n">
        <v>5</v>
      </c>
      <c r="C6" s="7" t="n">
        <v>19</v>
      </c>
      <c r="D6" s="7" t="n">
        <v>3</v>
      </c>
      <c r="E6" s="7" t="n">
        <v>5</v>
      </c>
      <c r="F6" s="7" t="n">
        <v>17</v>
      </c>
      <c r="G6" s="7" t="n">
        <v>1</v>
      </c>
      <c r="H6" s="7"/>
    </row>
    <row r="7" customFormat="false" ht="14.25" hidden="false" customHeight="false" outlineLevel="0" collapsed="false">
      <c r="A7" s="17"/>
      <c r="B7" s="7" t="n">
        <v>7</v>
      </c>
      <c r="C7" s="7" t="n">
        <v>18</v>
      </c>
      <c r="D7" s="7" t="n">
        <v>5</v>
      </c>
      <c r="E7" s="7" t="n">
        <v>4</v>
      </c>
      <c r="F7" s="7" t="n">
        <v>18</v>
      </c>
      <c r="G7" s="7" t="n">
        <v>1</v>
      </c>
      <c r="H7" s="7"/>
    </row>
    <row r="8" customFormat="false" ht="14.25" hidden="false" customHeight="false" outlineLevel="0" collapsed="false">
      <c r="A8" s="17"/>
      <c r="B8" s="7" t="n">
        <v>6</v>
      </c>
      <c r="C8" s="7" t="n">
        <v>20</v>
      </c>
      <c r="D8" s="7" t="n">
        <v>6</v>
      </c>
      <c r="E8" s="7" t="n">
        <v>2</v>
      </c>
      <c r="F8" s="7" t="n">
        <v>16</v>
      </c>
      <c r="G8" s="7" t="n">
        <v>1</v>
      </c>
      <c r="H8" s="7"/>
    </row>
    <row r="9" customFormat="false" ht="14.25" hidden="false" customHeight="false" outlineLevel="0" collapsed="false">
      <c r="A9" s="7"/>
      <c r="B9" s="7" t="n">
        <v>5</v>
      </c>
      <c r="C9" s="7" t="n">
        <v>20</v>
      </c>
      <c r="D9" s="7" t="n">
        <v>5</v>
      </c>
      <c r="E9" s="7" t="n">
        <v>2</v>
      </c>
      <c r="F9" s="7" t="n">
        <v>15</v>
      </c>
      <c r="G9" s="7" t="n">
        <v>3</v>
      </c>
      <c r="H9" s="7"/>
    </row>
    <row r="10" customFormat="false" ht="14.25" hidden="false" customHeight="false" outlineLevel="0" collapsed="false">
      <c r="A10" s="7"/>
      <c r="B10" s="7" t="n">
        <v>7</v>
      </c>
      <c r="C10" s="7" t="n">
        <v>22</v>
      </c>
      <c r="D10" s="7" t="n">
        <v>6</v>
      </c>
      <c r="E10" s="7" t="n">
        <v>5</v>
      </c>
      <c r="F10" s="7" t="n">
        <v>15</v>
      </c>
      <c r="G10" s="7" t="n">
        <v>3</v>
      </c>
      <c r="H10" s="7"/>
    </row>
    <row r="11" customFormat="false" ht="14.25" hidden="false" customHeight="false" outlineLevel="0" collapsed="false">
      <c r="A11" s="7" t="s">
        <v>170</v>
      </c>
      <c r="B11" s="7" t="n">
        <f aca="false">AVERAGE(B6:B10)</f>
        <v>6</v>
      </c>
      <c r="C11" s="7" t="n">
        <f aca="false">AVERAGE(C6:C10)</f>
        <v>19.8</v>
      </c>
      <c r="D11" s="92" t="n">
        <f aca="false">AVERAGE(D6:D10)</f>
        <v>5</v>
      </c>
      <c r="E11" s="92" t="n">
        <f aca="false">AVERAGE(E6:E10)</f>
        <v>3.6</v>
      </c>
      <c r="F11" s="92" t="n">
        <f aca="false">AVERAGE(F6:F10)</f>
        <v>16.2</v>
      </c>
      <c r="G11" s="92" t="n">
        <f aca="false">AVERAGE(G6:G10)</f>
        <v>1.8</v>
      </c>
      <c r="H11" s="7"/>
    </row>
    <row r="12" customFormat="false" ht="14.25" hidden="false" customHeight="false" outlineLevel="0" collapsed="false">
      <c r="A12" s="7" t="s">
        <v>7</v>
      </c>
      <c r="B12" s="92" t="n">
        <f aca="false">STDEV(B6:B10)</f>
        <v>1</v>
      </c>
      <c r="C12" s="92" t="n">
        <f aca="false">STDEV(C6:C10)</f>
        <v>1.48323969741913</v>
      </c>
      <c r="D12" s="92" t="n">
        <f aca="false">STDEV(D6:D10)</f>
        <v>1.22474487139159</v>
      </c>
      <c r="E12" s="92" t="n">
        <f aca="false">STDEV(E6:E10)</f>
        <v>1.51657508881031</v>
      </c>
      <c r="F12" s="92" t="n">
        <f aca="false">STDEV(F6:F10)</f>
        <v>1.30384048104053</v>
      </c>
      <c r="G12" s="92" t="n">
        <f aca="false">STDEV(G6:G10)</f>
        <v>1.09544511501033</v>
      </c>
      <c r="H12" s="7"/>
    </row>
    <row r="13" customFormat="false" ht="14.25" hidden="false" customHeight="false" outlineLevel="0" collapsed="false">
      <c r="A13" s="7"/>
      <c r="B13" s="7"/>
      <c r="C13" s="7"/>
      <c r="D13" s="7"/>
      <c r="E13" s="7"/>
      <c r="F13" s="7"/>
      <c r="G13" s="7"/>
      <c r="H13" s="7"/>
    </row>
    <row r="14" customFormat="false" ht="14.25" hidden="false" customHeight="false" outlineLevel="0" collapsed="false">
      <c r="A14" s="7" t="s">
        <v>8</v>
      </c>
      <c r="B14" s="92" t="n">
        <f aca="false">B11/B11*100</f>
        <v>100</v>
      </c>
      <c r="C14" s="92" t="n">
        <f aca="false">C11/B11*100</f>
        <v>330</v>
      </c>
      <c r="D14" s="92" t="n">
        <f aca="false">D11/B11*100</f>
        <v>83.3333333333333</v>
      </c>
      <c r="E14" s="92" t="n">
        <f aca="false">E11/E11*100</f>
        <v>100</v>
      </c>
      <c r="F14" s="92" t="n">
        <f aca="false">F11/E11*100</f>
        <v>450</v>
      </c>
      <c r="G14" s="92" t="n">
        <f aca="false">G11/E11*100</f>
        <v>50</v>
      </c>
      <c r="H14" s="7"/>
    </row>
    <row r="15" customFormat="false" ht="14.25" hidden="false" customHeight="false" outlineLevel="0" collapsed="false">
      <c r="A15" s="7" t="s">
        <v>9</v>
      </c>
      <c r="B15" s="92" t="n">
        <f aca="false">B12/B11*100</f>
        <v>16.6666666666667</v>
      </c>
      <c r="C15" s="92" t="n">
        <f aca="false">C12/B11*100</f>
        <v>24.7206616236522</v>
      </c>
      <c r="D15" s="92" t="n">
        <f aca="false">D12/B11*100</f>
        <v>20.4124145231932</v>
      </c>
      <c r="E15" s="92" t="n">
        <f aca="false">E12/E11*100</f>
        <v>42.1270858002864</v>
      </c>
      <c r="F15" s="92" t="n">
        <f aca="false">F12/E11*100</f>
        <v>36.2177911400147</v>
      </c>
      <c r="G15" s="92" t="n">
        <f aca="false">G12/E11*100</f>
        <v>30.4290309725092</v>
      </c>
      <c r="H15" s="7"/>
    </row>
    <row r="16" customFormat="false" ht="14.25" hidden="false" customHeight="false" outlineLevel="0" collapsed="false">
      <c r="A16" s="7"/>
      <c r="B16" s="7"/>
      <c r="C16" s="7"/>
      <c r="D16" s="7"/>
      <c r="E16" s="7"/>
      <c r="F16" s="7"/>
      <c r="G16" s="7"/>
      <c r="H16" s="7"/>
    </row>
  </sheetData>
  <mergeCells count="2">
    <mergeCell ref="B3:D3"/>
    <mergeCell ref="E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K40"/>
  <sheetViews>
    <sheetView showFormulas="false" showGridLines="true" showRowColHeaders="true" showZeros="true" rightToLeft="false" tabSelected="false" showOutlineSymbols="true" defaultGridColor="true" view="normal" topLeftCell="B1" colorId="64" zoomScale="90" zoomScaleNormal="90" zoomScalePageLayoutView="100" workbookViewId="0">
      <selection pane="topLeft" activeCell="K34" activeCellId="0" sqref="K34"/>
    </sheetView>
  </sheetViews>
  <sheetFormatPr defaultColWidth="10.12109375" defaultRowHeight="14.25" zeroHeight="false" outlineLevelRow="0" outlineLevelCol="0"/>
  <cols>
    <col collapsed="false" customWidth="true" hidden="false" outlineLevel="0" max="1" min="1" style="11" width="22.12"/>
    <col collapsed="false" customWidth="true" hidden="false" outlineLevel="0" max="8" min="2" style="11" width="17.36"/>
    <col collapsed="false" customWidth="true" hidden="false" outlineLevel="0" max="9" min="9" style="11" width="15.99"/>
    <col collapsed="false" customWidth="true" hidden="false" outlineLevel="0" max="10" min="10" style="11" width="14.87"/>
    <col collapsed="false" customWidth="true" hidden="false" outlineLevel="0" max="11" min="11" style="11" width="18.12"/>
    <col collapsed="false" customWidth="false" hidden="false" outlineLevel="0" max="257" min="12" style="11" width="10.12"/>
  </cols>
  <sheetData>
    <row r="1" customFormat="false" ht="14.25" hidden="false" customHeight="false" outlineLevel="0" collapsed="false">
      <c r="A1" s="113" t="n">
        <v>42871</v>
      </c>
      <c r="B1" s="7" t="s">
        <v>184</v>
      </c>
      <c r="C1" s="7"/>
      <c r="D1" s="7"/>
      <c r="E1" s="7"/>
      <c r="F1" s="7"/>
      <c r="G1" s="7"/>
      <c r="H1" s="7"/>
      <c r="I1" s="7"/>
      <c r="J1" s="7"/>
      <c r="K1" s="7"/>
    </row>
    <row r="2" customFormat="false" ht="14.25" hidden="false" customHeight="false" outlineLevel="0" collapsed="false">
      <c r="A2" s="113"/>
      <c r="B2" s="7"/>
      <c r="C2" s="7"/>
      <c r="D2" s="7"/>
      <c r="E2" s="7"/>
      <c r="F2" s="7"/>
      <c r="G2" s="7"/>
      <c r="H2" s="7"/>
      <c r="I2" s="7"/>
      <c r="J2" s="7"/>
      <c r="K2" s="7"/>
    </row>
    <row r="3" customFormat="false" ht="14.25" hidden="false" customHeight="false" outlineLevel="0" collapsed="false">
      <c r="A3" s="11" t="s">
        <v>12</v>
      </c>
      <c r="B3" s="7" t="s">
        <v>13</v>
      </c>
      <c r="C3" s="7"/>
      <c r="D3" s="7"/>
      <c r="E3" s="7"/>
      <c r="F3" s="7"/>
      <c r="G3" s="7"/>
      <c r="H3" s="7"/>
      <c r="I3" s="7"/>
      <c r="J3" s="7"/>
      <c r="K3" s="7"/>
    </row>
    <row r="4" customFormat="false" ht="14.25" hidden="false" customHeight="false" outlineLevel="0" collapsed="false">
      <c r="B4" s="7" t="n">
        <v>0</v>
      </c>
      <c r="C4" s="7" t="n">
        <v>0.043</v>
      </c>
      <c r="D4" s="7" t="n">
        <f aca="false">C4-C4</f>
        <v>0</v>
      </c>
      <c r="E4" s="7"/>
      <c r="F4" s="7"/>
      <c r="G4" s="7"/>
      <c r="H4" s="7"/>
      <c r="I4" s="7"/>
      <c r="J4" s="7"/>
      <c r="K4" s="7"/>
    </row>
    <row r="5" customFormat="false" ht="14.25" hidden="false" customHeight="false" outlineLevel="0" collapsed="false">
      <c r="B5" s="7" t="n">
        <v>2.5</v>
      </c>
      <c r="C5" s="7" t="n">
        <v>0.279</v>
      </c>
      <c r="D5" s="7" t="n">
        <f aca="false">C5-C4</f>
        <v>0.236</v>
      </c>
      <c r="E5" s="7"/>
      <c r="F5" s="7"/>
      <c r="G5" s="7"/>
      <c r="H5" s="7"/>
      <c r="I5" s="7"/>
      <c r="J5" s="7"/>
      <c r="K5" s="7"/>
    </row>
    <row r="6" customFormat="false" ht="14.25" hidden="false" customHeight="false" outlineLevel="0" collapsed="false">
      <c r="B6" s="7" t="n">
        <v>5</v>
      </c>
      <c r="C6" s="7" t="n">
        <v>0.526</v>
      </c>
      <c r="D6" s="7" t="n">
        <f aca="false">C6-C4</f>
        <v>0.483</v>
      </c>
      <c r="E6" s="7"/>
      <c r="F6" s="7"/>
      <c r="G6" s="7"/>
      <c r="H6" s="7"/>
      <c r="I6" s="7"/>
      <c r="J6" s="7"/>
      <c r="K6" s="7"/>
    </row>
    <row r="7" customFormat="false" ht="14.25" hidden="false" customHeight="false" outlineLevel="0" collapsed="false">
      <c r="B7" s="7" t="n">
        <v>10</v>
      </c>
      <c r="C7" s="7" t="n">
        <v>0.92</v>
      </c>
      <c r="D7" s="7" t="n">
        <f aca="false">C7-C4</f>
        <v>0.877</v>
      </c>
      <c r="E7" s="7"/>
      <c r="F7" s="7"/>
      <c r="G7" s="7"/>
      <c r="H7" s="7"/>
      <c r="I7" s="7"/>
      <c r="J7" s="7"/>
      <c r="K7" s="7"/>
    </row>
    <row r="8" customFormat="false" ht="14.25" hidden="false" customHeight="false" outlineLevel="0" collapsed="false">
      <c r="B8" s="7"/>
      <c r="C8" s="7"/>
      <c r="D8" s="7"/>
      <c r="E8" s="7"/>
      <c r="F8" s="7"/>
      <c r="G8" s="7"/>
      <c r="H8" s="7"/>
      <c r="I8" s="7"/>
      <c r="J8" s="7"/>
      <c r="K8" s="7"/>
    </row>
    <row r="9" customFormat="false" ht="14.25" hidden="false" customHeight="false" outlineLevel="0" collapsed="false">
      <c r="A9" s="11" t="s">
        <v>14</v>
      </c>
      <c r="B9" s="7"/>
      <c r="C9" s="7"/>
      <c r="D9" s="7"/>
      <c r="E9" s="7"/>
      <c r="F9" s="7"/>
      <c r="G9" s="7"/>
      <c r="H9" s="7"/>
      <c r="I9" s="7"/>
      <c r="J9" s="7"/>
      <c r="K9" s="7"/>
    </row>
    <row r="10" customFormat="false" ht="14.25" hidden="false" customHeight="false" outlineLevel="0" collapsed="false">
      <c r="A10" s="59"/>
      <c r="B10" s="13" t="s">
        <v>185</v>
      </c>
      <c r="C10" s="13"/>
      <c r="D10" s="13"/>
      <c r="E10" s="13"/>
      <c r="F10" s="7"/>
      <c r="G10" s="13" t="s">
        <v>186</v>
      </c>
      <c r="H10" s="13"/>
      <c r="I10" s="13"/>
      <c r="J10" s="13"/>
      <c r="K10" s="7"/>
    </row>
    <row r="11" customFormat="false" ht="14.25" hidden="false" customHeight="false" outlineLevel="0" collapsed="false">
      <c r="A11" s="59"/>
      <c r="B11" s="13" t="s">
        <v>151</v>
      </c>
      <c r="C11" s="13" t="s">
        <v>85</v>
      </c>
      <c r="D11" s="13" t="s">
        <v>151</v>
      </c>
      <c r="E11" s="13" t="s">
        <v>85</v>
      </c>
      <c r="F11" s="7"/>
      <c r="G11" s="13" t="s">
        <v>151</v>
      </c>
      <c r="H11" s="13" t="s">
        <v>85</v>
      </c>
      <c r="I11" s="13" t="s">
        <v>151</v>
      </c>
      <c r="J11" s="13" t="s">
        <v>85</v>
      </c>
      <c r="K11" s="7"/>
    </row>
    <row r="12" customFormat="false" ht="14.25" hidden="false" customHeight="false" outlineLevel="0" collapsed="false">
      <c r="B12" s="13" t="s">
        <v>187</v>
      </c>
      <c r="C12" s="13" t="s">
        <v>187</v>
      </c>
      <c r="D12" s="13" t="s">
        <v>188</v>
      </c>
      <c r="E12" s="13" t="s">
        <v>188</v>
      </c>
      <c r="F12" s="7"/>
      <c r="G12" s="13" t="s">
        <v>187</v>
      </c>
      <c r="H12" s="13" t="s">
        <v>187</v>
      </c>
      <c r="I12" s="13" t="s">
        <v>188</v>
      </c>
      <c r="J12" s="13" t="s">
        <v>188</v>
      </c>
      <c r="K12" s="7"/>
    </row>
    <row r="13" customFormat="false" ht="14.25" hidden="false" customHeight="false" outlineLevel="0" collapsed="false">
      <c r="B13" s="7" t="n">
        <v>0.162</v>
      </c>
      <c r="C13" s="7" t="n">
        <v>0.094</v>
      </c>
      <c r="D13" s="7" t="n">
        <v>0.112</v>
      </c>
      <c r="E13" s="7" t="n">
        <v>0.065</v>
      </c>
      <c r="F13" s="7"/>
      <c r="G13" s="7" t="n">
        <v>0.224</v>
      </c>
      <c r="H13" s="7" t="n">
        <v>0.111</v>
      </c>
      <c r="I13" s="7" t="n">
        <v>0.156</v>
      </c>
      <c r="J13" s="7" t="n">
        <v>0.09</v>
      </c>
      <c r="K13" s="7"/>
    </row>
    <row r="14" customFormat="false" ht="14.25" hidden="false" customHeight="false" outlineLevel="0" collapsed="false">
      <c r="B14" s="7" t="n">
        <v>0.16</v>
      </c>
      <c r="C14" s="7" t="n">
        <v>0.094</v>
      </c>
      <c r="D14" s="7" t="n">
        <v>0.11</v>
      </c>
      <c r="E14" s="7" t="n">
        <v>0.065</v>
      </c>
      <c r="F14" s="7"/>
      <c r="G14" s="7" t="n">
        <v>0.201</v>
      </c>
      <c r="H14" s="7" t="n">
        <v>0.115</v>
      </c>
      <c r="I14" s="7" t="n">
        <v>0.159</v>
      </c>
      <c r="J14" s="7" t="n">
        <v>0.088</v>
      </c>
      <c r="K14" s="7"/>
    </row>
    <row r="15" customFormat="false" ht="14.25" hidden="false" customHeight="false" outlineLevel="0" collapsed="false">
      <c r="B15" s="7" t="n">
        <v>0.161</v>
      </c>
      <c r="C15" s="7" t="n">
        <v>0.096</v>
      </c>
      <c r="D15" s="7" t="n">
        <v>0.111</v>
      </c>
      <c r="E15" s="7" t="n">
        <v>0.065</v>
      </c>
      <c r="F15" s="7"/>
      <c r="G15" s="7" t="n">
        <v>0.216</v>
      </c>
      <c r="H15" s="7" t="n">
        <v>0.101</v>
      </c>
      <c r="I15" s="7" t="n">
        <v>0.164</v>
      </c>
      <c r="J15" s="7" t="n">
        <v>0.081</v>
      </c>
      <c r="K15" s="7"/>
    </row>
    <row r="16" customFormat="false" ht="14.25" hidden="false" customHeight="false" outlineLevel="0" collapsed="false">
      <c r="B16" s="7"/>
      <c r="C16" s="7"/>
      <c r="D16" s="7"/>
      <c r="E16" s="7"/>
      <c r="F16" s="7"/>
      <c r="G16" s="7"/>
      <c r="H16" s="7"/>
      <c r="I16" s="7"/>
      <c r="J16" s="7"/>
      <c r="K16" s="7"/>
    </row>
    <row r="17" customFormat="false" ht="14.25" hidden="false" customHeight="false" outlineLevel="0" collapsed="false">
      <c r="B17" s="7"/>
      <c r="C17" s="7"/>
      <c r="D17" s="7"/>
      <c r="E17" s="7"/>
      <c r="F17" s="7"/>
      <c r="G17" s="7"/>
      <c r="H17" s="7"/>
      <c r="I17" s="7"/>
      <c r="J17" s="7"/>
      <c r="K17" s="7"/>
    </row>
    <row r="18" customFormat="false" ht="14.25" hidden="false" customHeight="false" outlineLevel="0" collapsed="false">
      <c r="A18" s="11" t="s">
        <v>189</v>
      </c>
      <c r="B18" s="7"/>
      <c r="C18" s="7"/>
      <c r="D18" s="7"/>
      <c r="E18" s="7"/>
      <c r="F18" s="7" t="s">
        <v>190</v>
      </c>
      <c r="G18" s="7"/>
      <c r="H18" s="7"/>
      <c r="I18" s="7"/>
      <c r="J18" s="7"/>
      <c r="K18" s="7"/>
    </row>
    <row r="19" customFormat="false" ht="14.25" hidden="false" customHeight="false" outlineLevel="0" collapsed="false">
      <c r="B19" s="7" t="n">
        <f aca="false">(B13-0.0586)/0.0791</f>
        <v>1.30720606826802</v>
      </c>
      <c r="C19" s="7" t="n">
        <f aca="false">(C13-0.0586)/0.0791</f>
        <v>0.447534766118837</v>
      </c>
      <c r="D19" s="7" t="n">
        <f aca="false">(D13-0.0586)/0.0791</f>
        <v>0.675094816687737</v>
      </c>
      <c r="E19" s="7" t="n">
        <f aca="false">(E13-0.0586)/0.0791</f>
        <v>0.0809102402022756</v>
      </c>
      <c r="F19" s="7"/>
      <c r="G19" s="7" t="n">
        <f aca="false">(G13-0.0548)/0.0791</f>
        <v>2.13906447534766</v>
      </c>
      <c r="H19" s="7" t="n">
        <f aca="false">(H13-0.0548)/0.0791</f>
        <v>0.710493046776233</v>
      </c>
      <c r="I19" s="7" t="n">
        <f aca="false">(I13-0.0548)/0.0791</f>
        <v>1.27939317319848</v>
      </c>
      <c r="J19" s="7" t="n">
        <f aca="false">(J13-0.0548)/0.0791</f>
        <v>0.445006321112516</v>
      </c>
      <c r="K19" s="7"/>
    </row>
    <row r="20" customFormat="false" ht="14.25" hidden="false" customHeight="false" outlineLevel="0" collapsed="false">
      <c r="B20" s="7" t="n">
        <f aca="false">(B14-0.0586)/0.0791</f>
        <v>1.2819216182048</v>
      </c>
      <c r="C20" s="7" t="n">
        <f aca="false">(C14-0.0586)/0.0791</f>
        <v>0.447534766118837</v>
      </c>
      <c r="D20" s="7" t="n">
        <f aca="false">(D14-0.0586)/0.0791</f>
        <v>0.649810366624526</v>
      </c>
      <c r="E20" s="7" t="n">
        <f aca="false">(E14-0.0586)/0.0791</f>
        <v>0.0809102402022756</v>
      </c>
      <c r="F20" s="7"/>
      <c r="G20" s="7" t="n">
        <f aca="false">(G14-0.0548)/0.0791</f>
        <v>1.84829329962073</v>
      </c>
      <c r="H20" s="7" t="n">
        <f aca="false">(H14-0.0548)/0.0791</f>
        <v>0.761061946902655</v>
      </c>
      <c r="I20" s="7" t="n">
        <f aca="false">(I14-0.0548)/0.0791</f>
        <v>1.3173198482933</v>
      </c>
      <c r="J20" s="7" t="n">
        <f aca="false">(J14-0.0548)/0.0791</f>
        <v>0.419721871049305</v>
      </c>
      <c r="K20" s="7"/>
    </row>
    <row r="21" customFormat="false" ht="14.25" hidden="false" customHeight="false" outlineLevel="0" collapsed="false">
      <c r="B21" s="7" t="n">
        <f aca="false">(B15-0.0586)/0.0791</f>
        <v>1.29456384323641</v>
      </c>
      <c r="C21" s="7" t="n">
        <f aca="false">(C15-0.0586)/0.0791</f>
        <v>0.472819216182048</v>
      </c>
      <c r="D21" s="7" t="n">
        <f aca="false">(D15-0.0586)/0.0791</f>
        <v>0.662452591656132</v>
      </c>
      <c r="E21" s="7" t="n">
        <f aca="false">(E15-0.0586)/0.0791</f>
        <v>0.0809102402022756</v>
      </c>
      <c r="F21" s="7"/>
      <c r="G21" s="7" t="n">
        <f aca="false">(G15-0.0548)/0.0791</f>
        <v>2.03792667509482</v>
      </c>
      <c r="H21" s="7" t="n">
        <f aca="false">(H15-0.0548)/0.0791</f>
        <v>0.584070796460177</v>
      </c>
      <c r="I21" s="7" t="n">
        <f aca="false">(I15-0.0548)/0.0791</f>
        <v>1.38053097345133</v>
      </c>
      <c r="J21" s="7" t="n">
        <f aca="false">(J15-0.0548)/0.0791</f>
        <v>0.331226295828066</v>
      </c>
      <c r="K21" s="7"/>
    </row>
    <row r="22" customFormat="false" ht="14.25" hidden="false" customHeight="false" outlineLevel="0" collapsed="false">
      <c r="B22" s="7"/>
      <c r="C22" s="7"/>
      <c r="D22" s="7"/>
      <c r="E22" s="7"/>
      <c r="F22" s="7"/>
      <c r="G22" s="7"/>
      <c r="H22" s="7"/>
      <c r="I22" s="7"/>
      <c r="J22" s="7"/>
      <c r="K22" s="7"/>
    </row>
    <row r="23" customFormat="false" ht="14.25" hidden="false" customHeight="false" outlineLevel="0" collapsed="false">
      <c r="B23" s="7"/>
      <c r="C23" s="7"/>
      <c r="D23" s="7"/>
      <c r="E23" s="7"/>
      <c r="F23" s="7"/>
      <c r="G23" s="7"/>
      <c r="H23" s="7"/>
      <c r="I23" s="7"/>
      <c r="J23" s="7"/>
      <c r="K23" s="7"/>
    </row>
    <row r="24" customFormat="false" ht="14.25" hidden="false" customHeight="false" outlineLevel="0" collapsed="false">
      <c r="A24" s="11" t="s">
        <v>191</v>
      </c>
      <c r="B24" s="7"/>
      <c r="C24" s="7"/>
      <c r="D24" s="7"/>
      <c r="E24" s="7"/>
      <c r="F24" s="7" t="s">
        <v>192</v>
      </c>
      <c r="G24" s="7"/>
      <c r="H24" s="7"/>
      <c r="I24" s="7"/>
      <c r="J24" s="7"/>
      <c r="K24" s="7"/>
    </row>
    <row r="25" customFormat="false" ht="14.25" hidden="false" customHeight="false" outlineLevel="0" collapsed="false">
      <c r="B25" s="7" t="n">
        <f aca="false">B19/50</f>
        <v>0.0261441213653603</v>
      </c>
      <c r="C25" s="7" t="n">
        <f aca="false">C19/50</f>
        <v>0.00895069532237674</v>
      </c>
      <c r="D25" s="7" t="n">
        <f aca="false">D19/50</f>
        <v>0.0135018963337547</v>
      </c>
      <c r="E25" s="7" t="n">
        <f aca="false">E19/50</f>
        <v>0.00161820480404551</v>
      </c>
      <c r="F25" s="7"/>
      <c r="G25" s="7" t="n">
        <f aca="false">G19/50</f>
        <v>0.0427812895069532</v>
      </c>
      <c r="H25" s="7" t="n">
        <f aca="false">H19/50</f>
        <v>0.0142098609355247</v>
      </c>
      <c r="I25" s="7" t="n">
        <f aca="false">I19/50</f>
        <v>0.0255878634639697</v>
      </c>
      <c r="J25" s="7" t="n">
        <f aca="false">J19/50</f>
        <v>0.00890012642225031</v>
      </c>
      <c r="K25" s="7"/>
    </row>
    <row r="26" customFormat="false" ht="14.25" hidden="false" customHeight="false" outlineLevel="0" collapsed="false">
      <c r="B26" s="7" t="n">
        <f aca="false">B20/50</f>
        <v>0.0256384323640961</v>
      </c>
      <c r="C26" s="7" t="n">
        <f aca="false">C20/50</f>
        <v>0.00895069532237674</v>
      </c>
      <c r="D26" s="7" t="n">
        <f aca="false">D20/50</f>
        <v>0.0129962073324905</v>
      </c>
      <c r="E26" s="7" t="n">
        <f aca="false">E20/50</f>
        <v>0.00161820480404551</v>
      </c>
      <c r="F26" s="7"/>
      <c r="G26" s="7" t="n">
        <f aca="false">G20/50</f>
        <v>0.0369658659924147</v>
      </c>
      <c r="H26" s="7" t="n">
        <f aca="false">H20/50</f>
        <v>0.0152212389380531</v>
      </c>
      <c r="I26" s="7" t="n">
        <f aca="false">I20/50</f>
        <v>0.026346396965866</v>
      </c>
      <c r="J26" s="7" t="n">
        <f aca="false">J20/50</f>
        <v>0.00839443742098609</v>
      </c>
      <c r="K26" s="7"/>
    </row>
    <row r="27" customFormat="false" ht="14.25" hidden="false" customHeight="false" outlineLevel="0" collapsed="false">
      <c r="B27" s="7" t="n">
        <f aca="false">B21/50</f>
        <v>0.0258912768647282</v>
      </c>
      <c r="C27" s="7" t="n">
        <f aca="false">C21/50</f>
        <v>0.00945638432364096</v>
      </c>
      <c r="D27" s="7" t="n">
        <f aca="false">D21/50</f>
        <v>0.0132490518331226</v>
      </c>
      <c r="E27" s="7" t="n">
        <f aca="false">E21/50</f>
        <v>0.00161820480404551</v>
      </c>
      <c r="F27" s="7"/>
      <c r="G27" s="7" t="n">
        <f aca="false">G21/50</f>
        <v>0.0407585335018963</v>
      </c>
      <c r="H27" s="7" t="n">
        <f aca="false">H21/50</f>
        <v>0.0116814159292035</v>
      </c>
      <c r="I27" s="7" t="n">
        <f aca="false">I21/50</f>
        <v>0.0276106194690265</v>
      </c>
      <c r="J27" s="7" t="n">
        <f aca="false">J21/50</f>
        <v>0.00662452591656132</v>
      </c>
      <c r="K27" s="7"/>
    </row>
    <row r="28" customFormat="false" ht="14.25" hidden="false" customHeight="false" outlineLevel="0" collapsed="false">
      <c r="B28" s="7"/>
      <c r="C28" s="7"/>
      <c r="D28" s="7"/>
      <c r="E28" s="7"/>
      <c r="F28" s="7"/>
      <c r="G28" s="7"/>
      <c r="H28" s="7"/>
      <c r="I28" s="7"/>
      <c r="J28" s="7"/>
      <c r="K28" s="7"/>
    </row>
    <row r="29" customFormat="false" ht="14.25" hidden="false" customHeight="false" outlineLevel="0" collapsed="false">
      <c r="A29" s="121" t="s">
        <v>20</v>
      </c>
      <c r="B29" s="7" t="n">
        <f aca="false">AVERAGE(B25:B27)</f>
        <v>0.0258912768647282</v>
      </c>
      <c r="C29" s="7" t="n">
        <f aca="false">AVERAGE(C25:C27)</f>
        <v>0.00911925832279815</v>
      </c>
      <c r="D29" s="7" t="n">
        <f aca="false">AVERAGE(D25:D27)</f>
        <v>0.0132490518331226</v>
      </c>
      <c r="E29" s="7" t="n">
        <f aca="false">AVERAGE(E25:E27)</f>
        <v>0.00161820480404551</v>
      </c>
      <c r="F29" s="12" t="s">
        <v>20</v>
      </c>
      <c r="G29" s="7" t="n">
        <f aca="false">AVERAGE(G25:G27)</f>
        <v>0.0401685630004214</v>
      </c>
      <c r="H29" s="7" t="n">
        <f aca="false">AVERAGE(H25:H27)</f>
        <v>0.0137041719342604</v>
      </c>
      <c r="I29" s="7" t="n">
        <f aca="false">AVERAGE(I25:I27)</f>
        <v>0.0265149599662874</v>
      </c>
      <c r="J29" s="7" t="n">
        <f aca="false">AVERAGE(J25:J27)</f>
        <v>0.00797302991993257</v>
      </c>
      <c r="K29" s="7"/>
    </row>
    <row r="30" customFormat="false" ht="14.25" hidden="false" customHeight="false" outlineLevel="0" collapsed="false">
      <c r="A30" s="122" t="s">
        <v>7</v>
      </c>
      <c r="B30" s="7" t="n">
        <f aca="false">STDEV(B25:B27)</f>
        <v>0.000252844500632111</v>
      </c>
      <c r="C30" s="7" t="n">
        <f aca="false">STDEV(C25:C27)</f>
        <v>0.000291959681006132</v>
      </c>
      <c r="D30" s="7" t="n">
        <f aca="false">STDEV(D25:D27)</f>
        <v>0.000252844500632113</v>
      </c>
      <c r="E30" s="7" t="n">
        <f aca="false">STDEV(E25:E27)</f>
        <v>0</v>
      </c>
      <c r="F30" s="12" t="s">
        <v>7</v>
      </c>
      <c r="G30" s="7" t="n">
        <f aca="false">STDEV(G25:G27)</f>
        <v>0.00295225956816468</v>
      </c>
      <c r="H30" s="7" t="n">
        <f aca="false">STDEV(H25:H27)</f>
        <v>0.00182328762349633</v>
      </c>
      <c r="I30" s="7" t="n">
        <f aca="false">STDEV(I25:I27)</f>
        <v>0.00102185888352146</v>
      </c>
      <c r="J30" s="7" t="n">
        <f aca="false">STDEV(J25:J27)</f>
        <v>0.00119489649209927</v>
      </c>
      <c r="K30" s="7"/>
    </row>
    <row r="31" customFormat="false" ht="14.25" hidden="false" customHeight="false" outlineLevel="0" collapsed="false">
      <c r="A31" s="123" t="s">
        <v>21</v>
      </c>
      <c r="B31" s="7" t="n">
        <f aca="false">B29/B29</f>
        <v>1</v>
      </c>
      <c r="C31" s="7" t="n">
        <f aca="false">C29/B29</f>
        <v>0.352213541666667</v>
      </c>
      <c r="D31" s="7" t="n">
        <f aca="false">D29/B29</f>
        <v>0.51171875</v>
      </c>
      <c r="E31" s="7" t="n">
        <f aca="false">E29/B29</f>
        <v>0.0625</v>
      </c>
      <c r="F31" s="12" t="s">
        <v>21</v>
      </c>
      <c r="G31" s="7" t="n">
        <f aca="false">G29/G29</f>
        <v>1</v>
      </c>
      <c r="H31" s="7" t="n">
        <f aca="false">H29/G29</f>
        <v>0.341166596726815</v>
      </c>
      <c r="I31" s="7" t="n">
        <f aca="false">I29/G29</f>
        <v>0.66009232060428</v>
      </c>
      <c r="J31" s="7" t="n">
        <f aca="false">J29/G29</f>
        <v>0.198489299202686</v>
      </c>
      <c r="K31" s="7"/>
    </row>
    <row r="32" customFormat="false" ht="14.25" hidden="false" customHeight="false" outlineLevel="0" collapsed="false">
      <c r="A32" s="124" t="s">
        <v>22</v>
      </c>
      <c r="B32" s="7" t="n">
        <f aca="false">B30/B29</f>
        <v>0.00976562499999998</v>
      </c>
      <c r="C32" s="7" t="n">
        <f aca="false">C30/B29</f>
        <v>0.0112763724451099</v>
      </c>
      <c r="D32" s="7" t="n">
        <f aca="false">D30/B29</f>
        <v>0.00976562500000005</v>
      </c>
      <c r="E32" s="7" t="n">
        <f aca="false">E30/B29</f>
        <v>0</v>
      </c>
      <c r="F32" s="12" t="s">
        <v>22</v>
      </c>
      <c r="G32" s="7" t="n">
        <f aca="false">G30/G29</f>
        <v>0.0734967683094292</v>
      </c>
      <c r="H32" s="7" t="n">
        <f aca="false">H30/G29</f>
        <v>0.0453909098883423</v>
      </c>
      <c r="I32" s="7" t="n">
        <f aca="false">I30/G29</f>
        <v>0.0254392690998366</v>
      </c>
      <c r="J32" s="7" t="n">
        <f aca="false">J30/G29</f>
        <v>0.029747055977251</v>
      </c>
      <c r="K32" s="7"/>
    </row>
    <row r="33" customFormat="false" ht="14.25" hidden="false" customHeight="false" outlineLevel="0" collapsed="false">
      <c r="B33" s="7"/>
      <c r="C33" s="7"/>
      <c r="D33" s="7"/>
      <c r="E33" s="7"/>
      <c r="F33" s="7"/>
      <c r="G33" s="7"/>
      <c r="H33" s="7"/>
      <c r="I33" s="7"/>
      <c r="J33" s="7"/>
      <c r="K33" s="7"/>
    </row>
    <row r="34" customFormat="false" ht="14.25" hidden="false" customHeight="false" outlineLevel="0" collapsed="false">
      <c r="B34" s="7"/>
      <c r="C34" s="7"/>
      <c r="D34" s="7"/>
      <c r="E34" s="7"/>
      <c r="F34" s="7"/>
      <c r="G34" s="7"/>
      <c r="H34" s="7"/>
      <c r="I34" s="7"/>
      <c r="J34" s="7"/>
      <c r="K34" s="7"/>
    </row>
    <row r="35" customFormat="false" ht="14.25" hidden="false" customHeight="false" outlineLevel="0" collapsed="false">
      <c r="B35" s="13" t="s">
        <v>185</v>
      </c>
      <c r="C35" s="13"/>
      <c r="D35" s="13"/>
      <c r="E35" s="13"/>
      <c r="F35" s="7"/>
      <c r="G35" s="13" t="s">
        <v>186</v>
      </c>
      <c r="H35" s="13"/>
      <c r="I35" s="13"/>
      <c r="J35" s="13"/>
      <c r="K35" s="7"/>
    </row>
    <row r="36" customFormat="false" ht="14.25" hidden="false" customHeight="false" outlineLevel="0" collapsed="false">
      <c r="B36" s="13" t="s">
        <v>151</v>
      </c>
      <c r="C36" s="13" t="s">
        <v>85</v>
      </c>
      <c r="D36" s="13" t="s">
        <v>151</v>
      </c>
      <c r="E36" s="13" t="s">
        <v>85</v>
      </c>
      <c r="F36" s="7"/>
      <c r="G36" s="13" t="s">
        <v>151</v>
      </c>
      <c r="H36" s="13" t="s">
        <v>85</v>
      </c>
      <c r="I36" s="13" t="s">
        <v>151</v>
      </c>
      <c r="J36" s="13" t="s">
        <v>85</v>
      </c>
      <c r="K36" s="7"/>
    </row>
    <row r="37" customFormat="false" ht="14.25" hidden="false" customHeight="false" outlineLevel="0" collapsed="false">
      <c r="B37" s="13" t="s">
        <v>187</v>
      </c>
      <c r="C37" s="13" t="s">
        <v>187</v>
      </c>
      <c r="D37" s="13" t="s">
        <v>188</v>
      </c>
      <c r="E37" s="13" t="s">
        <v>188</v>
      </c>
      <c r="F37" s="7"/>
      <c r="G37" s="13" t="s">
        <v>187</v>
      </c>
      <c r="H37" s="13" t="s">
        <v>187</v>
      </c>
      <c r="I37" s="13" t="s">
        <v>188</v>
      </c>
      <c r="J37" s="13" t="s">
        <v>188</v>
      </c>
      <c r="K37" s="7"/>
    </row>
    <row r="38" customFormat="false" ht="14.25" hidden="false" customHeight="false" outlineLevel="0" collapsed="false">
      <c r="A38" s="125" t="s">
        <v>23</v>
      </c>
      <c r="B38" s="7" t="n">
        <f aca="false">B31*100</f>
        <v>100</v>
      </c>
      <c r="C38" s="7" t="n">
        <f aca="false">C31*100</f>
        <v>35.2213541666667</v>
      </c>
      <c r="D38" s="7" t="n">
        <f aca="false">D31*100</f>
        <v>51.171875</v>
      </c>
      <c r="E38" s="7" t="n">
        <f aca="false">E31*100</f>
        <v>6.25</v>
      </c>
      <c r="F38" s="12" t="s">
        <v>23</v>
      </c>
      <c r="G38" s="7" t="n">
        <f aca="false">G31*100</f>
        <v>100</v>
      </c>
      <c r="H38" s="7" t="n">
        <f aca="false">H31*100</f>
        <v>34.1166596726815</v>
      </c>
      <c r="I38" s="7" t="n">
        <f aca="false">I31*100</f>
        <v>66.009232060428</v>
      </c>
      <c r="J38" s="7" t="n">
        <f aca="false">J31*100</f>
        <v>19.8489299202686</v>
      </c>
      <c r="K38" s="7"/>
    </row>
    <row r="39" customFormat="false" ht="14.25" hidden="false" customHeight="false" outlineLevel="0" collapsed="false">
      <c r="A39" s="125" t="s">
        <v>24</v>
      </c>
      <c r="B39" s="14" t="n">
        <f aca="false">B32*100</f>
        <v>0.976562499999998</v>
      </c>
      <c r="C39" s="14" t="n">
        <f aca="false">C32*100</f>
        <v>1.12763724451099</v>
      </c>
      <c r="D39" s="14" t="n">
        <f aca="false">D32*100</f>
        <v>0.976562500000005</v>
      </c>
      <c r="E39" s="14" t="n">
        <f aca="false">E32*100</f>
        <v>0</v>
      </c>
      <c r="F39" s="12" t="s">
        <v>24</v>
      </c>
      <c r="G39" s="14" t="n">
        <f aca="false">G32*100</f>
        <v>7.34967683094292</v>
      </c>
      <c r="H39" s="14" t="n">
        <f aca="false">H32*100</f>
        <v>4.53909098883423</v>
      </c>
      <c r="I39" s="14" t="n">
        <f aca="false">I32*100</f>
        <v>2.54392690998366</v>
      </c>
      <c r="J39" s="14" t="n">
        <f aca="false">J32*100</f>
        <v>2.9747055977251</v>
      </c>
      <c r="K39" s="7"/>
    </row>
    <row r="40" customFormat="false" ht="14.25" hidden="false" customHeight="false" outlineLevel="0" collapsed="false">
      <c r="B40" s="7"/>
      <c r="C40" s="7"/>
      <c r="D40" s="7"/>
      <c r="E40" s="7"/>
      <c r="F40" s="7"/>
      <c r="G40" s="7"/>
      <c r="H40" s="7"/>
      <c r="I40" s="7"/>
      <c r="J40" s="7"/>
      <c r="K40" s="7"/>
    </row>
  </sheetData>
  <mergeCells count="4">
    <mergeCell ref="B10:E10"/>
    <mergeCell ref="G10:J10"/>
    <mergeCell ref="B35:E35"/>
    <mergeCell ref="G35:J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24"/>
  <sheetViews>
    <sheetView showFormulas="false" showGridLines="true" showRowColHeaders="true" showZeros="true" rightToLeft="false" tabSelected="false" showOutlineSymbols="true" defaultGridColor="true" view="normal" topLeftCell="A52" colorId="64" zoomScale="85" zoomScaleNormal="85" zoomScalePageLayoutView="100" workbookViewId="0">
      <selection pane="topLeft" activeCell="T28" activeCellId="0" sqref="T28"/>
    </sheetView>
  </sheetViews>
  <sheetFormatPr defaultColWidth="10.12109375" defaultRowHeight="14.25" zeroHeight="false" outlineLevelRow="0" outlineLevelCol="0"/>
  <cols>
    <col collapsed="false" customWidth="true" hidden="false" outlineLevel="0" max="1" min="1" style="7" width="12.86"/>
    <col collapsed="false" customWidth="true" hidden="false" outlineLevel="0" max="12" min="2" style="7" width="10.62"/>
    <col collapsed="false" customWidth="true" hidden="false" outlineLevel="0" max="18" min="13" style="11" width="10.62"/>
    <col collapsed="false" customWidth="false" hidden="false" outlineLevel="0" max="257" min="19" style="11" width="10.12"/>
  </cols>
  <sheetData>
    <row r="1" customFormat="false" ht="14.25" hidden="false" customHeight="false" outlineLevel="0" collapsed="false">
      <c r="A1" s="7" t="s">
        <v>193</v>
      </c>
      <c r="C1" s="13"/>
    </row>
    <row r="2" customFormat="false" ht="14.25" hidden="false" customHeight="false" outlineLevel="0" collapsed="false">
      <c r="C2" s="7" t="s">
        <v>3</v>
      </c>
      <c r="G2" s="7" t="s">
        <v>3</v>
      </c>
    </row>
    <row r="3" customFormat="false" ht="14.25" hidden="false" customHeight="false" outlineLevel="0" collapsed="false">
      <c r="B3" s="7" t="s">
        <v>68</v>
      </c>
      <c r="C3" s="126"/>
      <c r="D3" s="126"/>
      <c r="E3" s="126"/>
      <c r="F3" s="126"/>
      <c r="G3" s="126"/>
      <c r="H3" s="126"/>
      <c r="I3" s="126"/>
      <c r="J3" s="126"/>
    </row>
    <row r="4" customFormat="false" ht="14.25" hidden="false" customHeight="false" outlineLevel="0" collapsed="false">
      <c r="C4" s="13" t="s">
        <v>194</v>
      </c>
      <c r="D4" s="13" t="s">
        <v>195</v>
      </c>
      <c r="E4" s="13" t="s">
        <v>196</v>
      </c>
      <c r="F4" s="13" t="s">
        <v>197</v>
      </c>
      <c r="G4" s="13" t="s">
        <v>198</v>
      </c>
      <c r="H4" s="13" t="s">
        <v>199</v>
      </c>
      <c r="I4" s="13" t="s">
        <v>196</v>
      </c>
      <c r="J4" s="13" t="s">
        <v>200</v>
      </c>
    </row>
    <row r="5" customFormat="false" ht="14.25" hidden="false" customHeight="false" outlineLevel="0" collapsed="false">
      <c r="C5" s="7" t="n">
        <v>0.238</v>
      </c>
      <c r="D5" s="7" t="n">
        <v>0.253</v>
      </c>
      <c r="E5" s="7" t="n">
        <v>0.258</v>
      </c>
      <c r="F5" s="7" t="n">
        <v>0.271</v>
      </c>
      <c r="G5" s="7" t="n">
        <v>0.262</v>
      </c>
      <c r="H5" s="7" t="n">
        <v>0.271</v>
      </c>
      <c r="I5" s="7" t="n">
        <v>0.27</v>
      </c>
      <c r="J5" s="7" t="n">
        <v>0.29</v>
      </c>
    </row>
    <row r="6" customFormat="false" ht="14.25" hidden="false" customHeight="false" outlineLevel="0" collapsed="false">
      <c r="C6" s="7" t="n">
        <v>0.241</v>
      </c>
      <c r="D6" s="7" t="n">
        <v>0.248</v>
      </c>
      <c r="E6" s="7" t="n">
        <v>0.26</v>
      </c>
      <c r="F6" s="7" t="n">
        <v>0.27</v>
      </c>
      <c r="G6" s="7" t="n">
        <v>0.261</v>
      </c>
      <c r="H6" s="7" t="n">
        <v>0.268</v>
      </c>
      <c r="I6" s="7" t="n">
        <v>0.271</v>
      </c>
      <c r="J6" s="7" t="n">
        <v>0.288</v>
      </c>
    </row>
    <row r="7" customFormat="false" ht="14.25" hidden="false" customHeight="false" outlineLevel="0" collapsed="false">
      <c r="C7" s="7" t="n">
        <v>0.24</v>
      </c>
      <c r="D7" s="7" t="n">
        <v>0.25</v>
      </c>
      <c r="E7" s="7" t="n">
        <v>0.258</v>
      </c>
      <c r="F7" s="7" t="n">
        <v>0.272</v>
      </c>
      <c r="G7" s="7" t="n">
        <v>0.266</v>
      </c>
      <c r="H7" s="7" t="n">
        <v>0.268</v>
      </c>
      <c r="I7" s="7" t="n">
        <v>0.273</v>
      </c>
      <c r="J7" s="7" t="n">
        <v>0.289</v>
      </c>
    </row>
    <row r="10" customFormat="false" ht="14.25" hidden="false" customHeight="false" outlineLevel="0" collapsed="false">
      <c r="B10" s="7" t="s">
        <v>67</v>
      </c>
      <c r="C10" s="126"/>
      <c r="D10" s="126"/>
      <c r="E10" s="126"/>
      <c r="F10" s="126"/>
      <c r="G10" s="126"/>
      <c r="H10" s="126"/>
      <c r="I10" s="126"/>
      <c r="J10" s="126"/>
    </row>
    <row r="11" customFormat="false" ht="14.25" hidden="false" customHeight="false" outlineLevel="0" collapsed="false">
      <c r="C11" s="13" t="s">
        <v>194</v>
      </c>
      <c r="D11" s="13" t="s">
        <v>195</v>
      </c>
      <c r="E11" s="13" t="s">
        <v>196</v>
      </c>
      <c r="F11" s="13" t="s">
        <v>197</v>
      </c>
      <c r="G11" s="13" t="s">
        <v>198</v>
      </c>
      <c r="H11" s="13" t="s">
        <v>199</v>
      </c>
      <c r="I11" s="13" t="s">
        <v>196</v>
      </c>
      <c r="J11" s="13" t="s">
        <v>200</v>
      </c>
    </row>
    <row r="12" customFormat="false" ht="14.25" hidden="false" customHeight="false" outlineLevel="0" collapsed="false">
      <c r="C12" s="7" t="n">
        <v>0.171</v>
      </c>
      <c r="D12" s="7" t="n">
        <v>0.167</v>
      </c>
      <c r="E12" s="7" t="n">
        <v>0.195</v>
      </c>
      <c r="F12" s="7" t="n">
        <v>0.159</v>
      </c>
      <c r="G12" s="7" t="n">
        <v>0.187</v>
      </c>
      <c r="H12" s="7" t="n">
        <v>0.193</v>
      </c>
      <c r="I12" s="7" t="n">
        <v>0.202</v>
      </c>
      <c r="J12" s="7" t="n">
        <v>0.18</v>
      </c>
    </row>
    <row r="13" customFormat="false" ht="14.25" hidden="false" customHeight="false" outlineLevel="0" collapsed="false">
      <c r="C13" s="7" t="n">
        <v>0.167</v>
      </c>
      <c r="D13" s="7" t="n">
        <v>0.168</v>
      </c>
      <c r="E13" s="7" t="n">
        <v>0.195</v>
      </c>
      <c r="F13" s="7" t="n">
        <v>0.159</v>
      </c>
      <c r="G13" s="7" t="n">
        <v>0.187</v>
      </c>
      <c r="H13" s="7" t="n">
        <v>0.194</v>
      </c>
      <c r="I13" s="7" t="n">
        <v>0.203</v>
      </c>
      <c r="J13" s="7" t="n">
        <v>0.189</v>
      </c>
    </row>
    <row r="14" customFormat="false" ht="14.25" hidden="false" customHeight="false" outlineLevel="0" collapsed="false">
      <c r="C14" s="7" t="n">
        <v>0.169</v>
      </c>
      <c r="D14" s="7" t="n">
        <v>0.17</v>
      </c>
      <c r="E14" s="7" t="n">
        <v>0.191</v>
      </c>
      <c r="F14" s="7" t="n">
        <v>0.161</v>
      </c>
      <c r="G14" s="7" t="n">
        <v>0.189</v>
      </c>
      <c r="H14" s="7" t="n">
        <v>0.187</v>
      </c>
      <c r="I14" s="7" t="n">
        <v>0.201</v>
      </c>
      <c r="J14" s="7" t="n">
        <v>0.186</v>
      </c>
    </row>
    <row r="16" customFormat="false" ht="14.25" hidden="false" customHeight="false" outlineLevel="0" collapsed="false">
      <c r="A16" s="12" t="s">
        <v>69</v>
      </c>
    </row>
    <row r="17" customFormat="false" ht="14.25" hidden="false" customHeight="false" outlineLevel="0" collapsed="false">
      <c r="B17" s="7" t="s">
        <v>68</v>
      </c>
      <c r="C17" s="7" t="n">
        <f aca="false">(C5-0.039)/0.2573</f>
        <v>0.773416245627672</v>
      </c>
      <c r="D17" s="7" t="n">
        <f aca="false">(D5-0.039)/0.2573</f>
        <v>0.831713952584532</v>
      </c>
      <c r="E17" s="7" t="n">
        <f aca="false">(E5-0.039)/0.2573</f>
        <v>0.851146521570152</v>
      </c>
      <c r="F17" s="7" t="n">
        <f aca="false">(F5-0.039)/0.2573</f>
        <v>0.901671200932763</v>
      </c>
      <c r="G17" s="7" t="n">
        <f aca="false">(G5-0.039)/0.2573</f>
        <v>0.866692576758648</v>
      </c>
      <c r="H17" s="7" t="n">
        <f aca="false">(H5-0.039)/0.2573</f>
        <v>0.901671200932763</v>
      </c>
      <c r="I17" s="7" t="n">
        <f aca="false">(I5-0.039)/0.2573</f>
        <v>0.897784687135639</v>
      </c>
      <c r="J17" s="7" t="n">
        <f aca="false">(J5-0.039)/0.2573</f>
        <v>0.975514963078119</v>
      </c>
    </row>
    <row r="18" customFormat="false" ht="14.25" hidden="false" customHeight="false" outlineLevel="0" collapsed="false">
      <c r="C18" s="7" t="n">
        <f aca="false">(C6-0.039)/0.2573</f>
        <v>0.785075787019044</v>
      </c>
      <c r="D18" s="7" t="n">
        <f aca="false">(D6-0.039)/0.2573</f>
        <v>0.812281383598912</v>
      </c>
      <c r="E18" s="7" t="n">
        <f aca="false">(E6-0.039)/0.2573</f>
        <v>0.8589195491644</v>
      </c>
      <c r="F18" s="7" t="n">
        <f aca="false">(F6-0.039)/0.2573</f>
        <v>0.897784687135639</v>
      </c>
      <c r="G18" s="7" t="n">
        <f aca="false">(G6-0.039)/0.2573</f>
        <v>0.862806062961524</v>
      </c>
      <c r="H18" s="7" t="n">
        <f aca="false">(H6-0.039)/0.2573</f>
        <v>0.890011659541392</v>
      </c>
      <c r="I18" s="7" t="n">
        <f aca="false">(I6-0.039)/0.2573</f>
        <v>0.901671200932763</v>
      </c>
      <c r="J18" s="7" t="n">
        <f aca="false">(J6-0.039)/0.2573</f>
        <v>0.967741935483871</v>
      </c>
    </row>
    <row r="19" customFormat="false" ht="14.25" hidden="false" customHeight="false" outlineLevel="0" collapsed="false">
      <c r="C19" s="7" t="n">
        <f aca="false">(C7-0.039)/0.2573</f>
        <v>0.78118927322192</v>
      </c>
      <c r="D19" s="7" t="n">
        <f aca="false">(D7-0.039)/0.2573</f>
        <v>0.82005441119316</v>
      </c>
      <c r="E19" s="7" t="n">
        <f aca="false">(E7-0.039)/0.2573</f>
        <v>0.851146521570152</v>
      </c>
      <c r="F19" s="7" t="n">
        <f aca="false">(F7-0.039)/0.2573</f>
        <v>0.905557714729887</v>
      </c>
      <c r="G19" s="7" t="n">
        <f aca="false">(G7-0.039)/0.2573</f>
        <v>0.882238631947144</v>
      </c>
      <c r="H19" s="7" t="n">
        <f aca="false">(H7-0.039)/0.2573</f>
        <v>0.890011659541392</v>
      </c>
      <c r="I19" s="7" t="n">
        <f aca="false">(I7-0.039)/0.2573</f>
        <v>0.909444228527012</v>
      </c>
      <c r="J19" s="7" t="n">
        <f aca="false">(J7-0.039)/0.2573</f>
        <v>0.971628449280995</v>
      </c>
    </row>
    <row r="20" customFormat="false" ht="14.25" hidden="false" customHeight="false" outlineLevel="0" collapsed="false">
      <c r="B20" s="7" t="s">
        <v>20</v>
      </c>
      <c r="C20" s="7" t="n">
        <f aca="false">AVERAGE(C17:C19)</f>
        <v>0.779893768622879</v>
      </c>
      <c r="D20" s="7" t="n">
        <f aca="false">AVERAGE(D17:D19)</f>
        <v>0.821349915792201</v>
      </c>
      <c r="E20" s="7" t="n">
        <f aca="false">AVERAGE(E17:E19)</f>
        <v>0.853737530768234</v>
      </c>
      <c r="F20" s="7" t="n">
        <f aca="false">AVERAGE(F17:F19)</f>
        <v>0.901671200932764</v>
      </c>
      <c r="G20" s="7" t="n">
        <f aca="false">AVERAGE(G17:G19)</f>
        <v>0.870579090555772</v>
      </c>
      <c r="H20" s="7" t="n">
        <f aca="false">AVERAGE(H17:H19)</f>
        <v>0.893898173338516</v>
      </c>
      <c r="I20" s="7" t="n">
        <f aca="false">AVERAGE(I17:I19)</f>
        <v>0.902966705531805</v>
      </c>
      <c r="J20" s="7" t="n">
        <f aca="false">AVERAGE(J17:J19)</f>
        <v>0.971628449280995</v>
      </c>
    </row>
    <row r="21" customFormat="false" ht="14.25" hidden="false" customHeight="false" outlineLevel="0" collapsed="false">
      <c r="B21" s="7" t="s">
        <v>7</v>
      </c>
      <c r="C21" s="7" t="n">
        <f aca="false">STDEV(C17:C19)</f>
        <v>0.0059367478882703</v>
      </c>
      <c r="D21" s="7" t="n">
        <f aca="false">STDEV(D17:D19)</f>
        <v>0.00978084523289386</v>
      </c>
      <c r="E21" s="7" t="n">
        <f aca="false">STDEV(E17:E19)</f>
        <v>0.00448775957395742</v>
      </c>
      <c r="F21" s="7" t="n">
        <f aca="false">STDEV(F17:F19)</f>
        <v>0.00388651379712401</v>
      </c>
      <c r="G21" s="7" t="n">
        <f aca="false">STDEV(G17:G19)</f>
        <v>0.0102827489742114</v>
      </c>
      <c r="H21" s="7" t="n">
        <f aca="false">STDEV(H17:H19)</f>
        <v>0.00673163936093617</v>
      </c>
      <c r="I21" s="7" t="n">
        <f aca="false">STDEV(I17:I19)</f>
        <v>0.00593674788827035</v>
      </c>
      <c r="J21" s="7" t="n">
        <f aca="false">STDEV(J17:J19)</f>
        <v>0.00388651379712401</v>
      </c>
    </row>
    <row r="24" customFormat="false" ht="14.25" hidden="false" customHeight="false" outlineLevel="0" collapsed="false">
      <c r="B24" s="7" t="s">
        <v>67</v>
      </c>
      <c r="C24" s="7" t="n">
        <f aca="false">(C12-0.039)/0.2573</f>
        <v>0.513019821220365</v>
      </c>
      <c r="D24" s="7" t="n">
        <f aca="false">(D12-0.039)/0.2573</f>
        <v>0.49747376603187</v>
      </c>
      <c r="E24" s="7" t="n">
        <f aca="false">(E12-0.039)/0.2573</f>
        <v>0.606296152351341</v>
      </c>
      <c r="F24" s="7" t="n">
        <f aca="false">(F12-0.039)/0.2573</f>
        <v>0.466381655654878</v>
      </c>
      <c r="G24" s="7" t="n">
        <f aca="false">(G12-0.039)/0.2573</f>
        <v>0.575204041974349</v>
      </c>
      <c r="H24" s="7" t="n">
        <f aca="false">(H12-0.039)/0.2573</f>
        <v>0.598523124757093</v>
      </c>
      <c r="I24" s="7" t="n">
        <f aca="false">(I12-0.039)/0.2573</f>
        <v>0.633501748931209</v>
      </c>
      <c r="J24" s="7" t="n">
        <f aca="false">(J12-0.039)/0.2573</f>
        <v>0.547998445394481</v>
      </c>
    </row>
    <row r="25" customFormat="false" ht="14.25" hidden="false" customHeight="false" outlineLevel="0" collapsed="false">
      <c r="C25" s="7" t="n">
        <f aca="false">(C13-0.039)/0.2573</f>
        <v>0.49747376603187</v>
      </c>
      <c r="D25" s="7" t="n">
        <f aca="false">(D13-0.039)/0.2573</f>
        <v>0.501360279828993</v>
      </c>
      <c r="E25" s="7" t="n">
        <f aca="false">(E13-0.039)/0.2573</f>
        <v>0.606296152351341</v>
      </c>
      <c r="F25" s="7" t="n">
        <f aca="false">(F13-0.039)/0.2573</f>
        <v>0.466381655654878</v>
      </c>
      <c r="G25" s="7" t="n">
        <f aca="false">(G13-0.039)/0.2573</f>
        <v>0.575204041974349</v>
      </c>
      <c r="H25" s="7" t="n">
        <f aca="false">(H13-0.039)/0.2573</f>
        <v>0.602409638554217</v>
      </c>
      <c r="I25" s="7" t="n">
        <f aca="false">(I13-0.039)/0.2573</f>
        <v>0.637388262728333</v>
      </c>
      <c r="J25" s="7" t="n">
        <f aca="false">(J13-0.039)/0.2573</f>
        <v>0.582977069568597</v>
      </c>
    </row>
    <row r="26" customFormat="false" ht="14.25" hidden="false" customHeight="false" outlineLevel="0" collapsed="false">
      <c r="C26" s="7" t="n">
        <f aca="false">(C14-0.039)/0.2573</f>
        <v>0.505246793626118</v>
      </c>
      <c r="D26" s="7" t="n">
        <f aca="false">(D14-0.039)/0.2573</f>
        <v>0.509133307423242</v>
      </c>
      <c r="E26" s="7" t="n">
        <f aca="false">(E14-0.039)/0.2573</f>
        <v>0.590750097162845</v>
      </c>
      <c r="F26" s="7" t="n">
        <f aca="false">(F14-0.039)/0.2573</f>
        <v>0.474154683249126</v>
      </c>
      <c r="G26" s="7" t="n">
        <f aca="false">(G14-0.039)/0.2573</f>
        <v>0.582977069568597</v>
      </c>
      <c r="H26" s="7" t="n">
        <f aca="false">(H14-0.039)/0.2573</f>
        <v>0.575204041974349</v>
      </c>
      <c r="I26" s="7" t="n">
        <f aca="false">(I14-0.039)/0.2573</f>
        <v>0.629615235134085</v>
      </c>
      <c r="J26" s="7" t="n">
        <f aca="false">(J14-0.039)/0.2573</f>
        <v>0.571317528177225</v>
      </c>
    </row>
    <row r="27" customFormat="false" ht="14.25" hidden="false" customHeight="false" outlineLevel="0" collapsed="false">
      <c r="B27" s="7" t="s">
        <v>20</v>
      </c>
      <c r="C27" s="7" t="n">
        <f aca="false">AVERAGE(C24:C26)</f>
        <v>0.505246793626118</v>
      </c>
      <c r="D27" s="7" t="n">
        <f aca="false">AVERAGE(D24:D26)</f>
        <v>0.502655784428035</v>
      </c>
      <c r="E27" s="7" t="n">
        <f aca="false">AVERAGE(E24:E26)</f>
        <v>0.601114133955176</v>
      </c>
      <c r="F27" s="7" t="n">
        <f aca="false">AVERAGE(F24:F26)</f>
        <v>0.46897266485296</v>
      </c>
      <c r="G27" s="7" t="n">
        <f aca="false">AVERAGE(G24:G26)</f>
        <v>0.577795051172432</v>
      </c>
      <c r="H27" s="7" t="n">
        <f aca="false">AVERAGE(H24:H26)</f>
        <v>0.592045601761886</v>
      </c>
      <c r="I27" s="7" t="n">
        <f aca="false">AVERAGE(I24:I26)</f>
        <v>0.633501748931209</v>
      </c>
      <c r="J27" s="7" t="n">
        <f aca="false">AVERAGE(J24:J26)</f>
        <v>0.567431014380101</v>
      </c>
    </row>
    <row r="28" customFormat="false" ht="14.25" hidden="false" customHeight="false" outlineLevel="0" collapsed="false">
      <c r="B28" s="7" t="s">
        <v>7</v>
      </c>
      <c r="C28" s="7" t="n">
        <f aca="false">STDEV(C24:C26)</f>
        <v>0.00777302759424794</v>
      </c>
      <c r="D28" s="7" t="n">
        <f aca="false">STDEV(D24:D26)</f>
        <v>0.00593674788827032</v>
      </c>
      <c r="E28" s="7" t="n">
        <f aca="false">STDEV(E24:E26)</f>
        <v>0.00897551914791491</v>
      </c>
      <c r="F28" s="7" t="n">
        <f aca="false">STDEV(F24:F26)</f>
        <v>0.00448775957395746</v>
      </c>
      <c r="G28" s="7" t="n">
        <f aca="false">STDEV(G24:G26)</f>
        <v>0.00448775957395742</v>
      </c>
      <c r="H28" s="7" t="n">
        <f aca="false">STDEV(H24:H26)</f>
        <v>0.0147141037590369</v>
      </c>
      <c r="I28" s="7" t="n">
        <f aca="false">STDEV(I24:I26)</f>
        <v>0.00388651379712401</v>
      </c>
      <c r="J28" s="7" t="n">
        <f aca="false">STDEV(J24:J26)</f>
        <v>0.0178102436648109</v>
      </c>
    </row>
    <row r="30" customFormat="false" ht="14.25" hidden="false" customHeight="false" outlineLevel="0" collapsed="false">
      <c r="C30" s="7" t="s">
        <v>3</v>
      </c>
      <c r="G30" s="7" t="s">
        <v>3</v>
      </c>
    </row>
    <row r="31" customFormat="false" ht="14.25" hidden="false" customHeight="false" outlineLevel="0" collapsed="false">
      <c r="C31" s="126"/>
      <c r="D31" s="126"/>
      <c r="E31" s="126"/>
      <c r="F31" s="126"/>
      <c r="G31" s="126"/>
      <c r="H31" s="126"/>
      <c r="I31" s="126"/>
      <c r="J31" s="126"/>
    </row>
    <row r="32" customFormat="false" ht="14.25" hidden="false" customHeight="false" outlineLevel="0" collapsed="false">
      <c r="C32" s="13" t="s">
        <v>194</v>
      </c>
      <c r="D32" s="13" t="s">
        <v>195</v>
      </c>
      <c r="E32" s="13" t="s">
        <v>196</v>
      </c>
      <c r="F32" s="13" t="s">
        <v>197</v>
      </c>
      <c r="G32" s="13" t="s">
        <v>198</v>
      </c>
      <c r="H32" s="13" t="s">
        <v>199</v>
      </c>
      <c r="I32" s="13" t="s">
        <v>196</v>
      </c>
      <c r="J32" s="13" t="s">
        <v>200</v>
      </c>
    </row>
    <row r="33" customFormat="false" ht="14.25" hidden="false" customHeight="false" outlineLevel="0" collapsed="false">
      <c r="A33" s="12" t="s">
        <v>70</v>
      </c>
      <c r="B33" s="12"/>
      <c r="C33" s="7" t="n">
        <f aca="false">(C17-C24)/C24</f>
        <v>0.507575757575758</v>
      </c>
      <c r="D33" s="7" t="n">
        <f aca="false">(D17-D24)/D24</f>
        <v>0.671875</v>
      </c>
      <c r="E33" s="7" t="n">
        <f aca="false">(E17-E24)/E24</f>
        <v>0.403846153846154</v>
      </c>
      <c r="F33" s="7" t="n">
        <f aca="false">(F17-F24)/F24</f>
        <v>0.933333333333334</v>
      </c>
      <c r="G33" s="7" t="n">
        <f aca="false">(G17-G24)/G24</f>
        <v>0.506756756756757</v>
      </c>
      <c r="H33" s="7" t="n">
        <f aca="false">(H17-H24)/H24</f>
        <v>0.506493506493507</v>
      </c>
      <c r="I33" s="7" t="n">
        <f aca="false">(I17-I24)/I24</f>
        <v>0.417177914110429</v>
      </c>
      <c r="J33" s="7" t="n">
        <f aca="false">(J17-J24)/J24</f>
        <v>0.780141843971631</v>
      </c>
    </row>
    <row r="34" customFormat="false" ht="14.25" hidden="false" customHeight="false" outlineLevel="0" collapsed="false">
      <c r="A34" s="12"/>
      <c r="B34" s="12"/>
      <c r="C34" s="7" t="n">
        <f aca="false">(C18-C25)/C25</f>
        <v>0.578125</v>
      </c>
      <c r="D34" s="7" t="n">
        <f aca="false">(D18-D25)/D25</f>
        <v>0.62015503875969</v>
      </c>
      <c r="E34" s="7" t="n">
        <f aca="false">(E18-E25)/E25</f>
        <v>0.416666666666667</v>
      </c>
      <c r="F34" s="7" t="n">
        <f aca="false">(F18-F25)/F25</f>
        <v>0.925</v>
      </c>
      <c r="G34" s="7" t="n">
        <f aca="false">(G18-G25)/G25</f>
        <v>0.5</v>
      </c>
      <c r="H34" s="7" t="n">
        <f aca="false">(H18-H25)/H25</f>
        <v>0.47741935483871</v>
      </c>
      <c r="I34" s="7" t="n">
        <f aca="false">(I18-I25)/I25</f>
        <v>0.414634146341463</v>
      </c>
      <c r="J34" s="7" t="n">
        <f aca="false">(J18-J25)/J25</f>
        <v>0.66</v>
      </c>
    </row>
    <row r="35" customFormat="false" ht="14.25" hidden="false" customHeight="false" outlineLevel="0" collapsed="false">
      <c r="A35" s="12"/>
      <c r="B35" s="12"/>
      <c r="C35" s="7" t="n">
        <f aca="false">(C19-C26)/C26</f>
        <v>0.546153846153846</v>
      </c>
      <c r="D35" s="7" t="n">
        <f aca="false">(D19-D26)/D26</f>
        <v>0.610687022900763</v>
      </c>
      <c r="E35" s="7" t="n">
        <f aca="false">(E19-E26)/E26</f>
        <v>0.440789473684211</v>
      </c>
      <c r="F35" s="7" t="n">
        <f aca="false">(F19-F26)/F26</f>
        <v>0.909836065573771</v>
      </c>
      <c r="G35" s="7" t="n">
        <f aca="false">(G19-G26)/G26</f>
        <v>0.513333333333334</v>
      </c>
      <c r="H35" s="7" t="n">
        <f aca="false">(H19-H26)/H26</f>
        <v>0.547297297297297</v>
      </c>
      <c r="I35" s="7" t="n">
        <f aca="false">(I19-I26)/I26</f>
        <v>0.444444444444445</v>
      </c>
      <c r="J35" s="7" t="n">
        <f aca="false">(J19-J26)/J26</f>
        <v>0.700680272108843</v>
      </c>
    </row>
    <row r="36" customFormat="false" ht="14.25" hidden="false" customHeight="false" outlineLevel="0" collapsed="false">
      <c r="A36" s="12" t="s">
        <v>71</v>
      </c>
      <c r="B36" s="12" t="s">
        <v>201</v>
      </c>
      <c r="C36" s="7" t="n">
        <f aca="false">C33*(1/0.3)</f>
        <v>1.69191919191919</v>
      </c>
      <c r="D36" s="7" t="n">
        <f aca="false">D33*(1/0.29)</f>
        <v>2.31681034482759</v>
      </c>
      <c r="E36" s="7" t="n">
        <f aca="false">E33*(1/0.21)</f>
        <v>1.92307692307692</v>
      </c>
      <c r="F36" s="7" t="n">
        <f aca="false">F33*(1/0.33)</f>
        <v>2.82828282828283</v>
      </c>
      <c r="G36" s="7" t="n">
        <f aca="false">G33*(1/0.27)</f>
        <v>1.87687687687688</v>
      </c>
      <c r="H36" s="7" t="n">
        <f aca="false">H33*(1/0.23)</f>
        <v>2.20214568040655</v>
      </c>
      <c r="I36" s="7" t="n">
        <f aca="false">I33*(1/0.2)</f>
        <v>2.08588957055215</v>
      </c>
      <c r="J36" s="7" t="n">
        <f aca="false">J33*(1/0.26)</f>
        <v>3.00054555373704</v>
      </c>
    </row>
    <row r="37" customFormat="false" ht="14.25" hidden="false" customHeight="false" outlineLevel="0" collapsed="false">
      <c r="A37" s="12"/>
      <c r="B37" s="12"/>
      <c r="C37" s="7" t="n">
        <f aca="false">C34*(1/0.3)</f>
        <v>1.92708333333333</v>
      </c>
      <c r="D37" s="7" t="n">
        <f aca="false">D34*(1/0.29)</f>
        <v>2.13846565089548</v>
      </c>
      <c r="E37" s="7" t="n">
        <f aca="false">E34*(1/0.21)</f>
        <v>1.98412698412698</v>
      </c>
      <c r="F37" s="7" t="n">
        <f aca="false">F34*(1/0.33)</f>
        <v>2.8030303030303</v>
      </c>
      <c r="G37" s="7" t="n">
        <f aca="false">G34*(1/0.27)</f>
        <v>1.85185185185185</v>
      </c>
      <c r="H37" s="7" t="n">
        <f aca="false">H34*(1/0.23)</f>
        <v>2.07573632538569</v>
      </c>
      <c r="I37" s="7" t="n">
        <f aca="false">I34*(1/0.2)</f>
        <v>2.07317073170732</v>
      </c>
      <c r="J37" s="7" t="n">
        <f aca="false">J34*(1/0.26)</f>
        <v>2.53846153846154</v>
      </c>
    </row>
    <row r="38" customFormat="false" ht="14.25" hidden="false" customHeight="false" outlineLevel="0" collapsed="false">
      <c r="A38" s="12"/>
      <c r="B38" s="12"/>
      <c r="C38" s="7" t="n">
        <f aca="false">C35*(1/0.3)</f>
        <v>1.82051282051282</v>
      </c>
      <c r="D38" s="7" t="n">
        <f aca="false">D35*(1/0.29)</f>
        <v>2.10581732034746</v>
      </c>
      <c r="E38" s="7" t="n">
        <f aca="false">E35*(1/0.21)</f>
        <v>2.09899749373434</v>
      </c>
      <c r="F38" s="7" t="n">
        <f aca="false">F35*(1/0.33)</f>
        <v>2.75707898658718</v>
      </c>
      <c r="G38" s="7" t="n">
        <f aca="false">G35*(1/0.27)</f>
        <v>1.90123456790124</v>
      </c>
      <c r="H38" s="7" t="n">
        <f aca="false">H35*(1/0.23)</f>
        <v>2.37955346650999</v>
      </c>
      <c r="I38" s="7" t="n">
        <f aca="false">I35*(1/0.2)</f>
        <v>2.22222222222222</v>
      </c>
      <c r="J38" s="7" t="n">
        <f aca="false">J35*(1/0.26)</f>
        <v>2.69492412349555</v>
      </c>
    </row>
    <row r="39" customFormat="false" ht="14.25" hidden="false" customHeight="false" outlineLevel="0" collapsed="false">
      <c r="A39" s="12"/>
      <c r="B39" s="7" t="s">
        <v>20</v>
      </c>
      <c r="C39" s="7" t="n">
        <f aca="false">AVERAGE(C36:C38)</f>
        <v>1.81317178192178</v>
      </c>
      <c r="D39" s="7" t="n">
        <f aca="false">AVERAGE(D36:D38)</f>
        <v>2.18703110535684</v>
      </c>
      <c r="E39" s="7" t="n">
        <f aca="false">AVERAGE(E36:E38)</f>
        <v>2.00206713364608</v>
      </c>
      <c r="F39" s="7" t="n">
        <f aca="false">AVERAGE(F36:F38)</f>
        <v>2.79613070596677</v>
      </c>
      <c r="G39" s="7" t="n">
        <f aca="false">AVERAGE(G36:G38)</f>
        <v>1.87665443220999</v>
      </c>
      <c r="H39" s="7" t="n">
        <f aca="false">AVERAGE(H36:H38)</f>
        <v>2.21914515743408</v>
      </c>
      <c r="I39" s="7" t="n">
        <f aca="false">AVERAGE(I36:I38)</f>
        <v>2.12709417482723</v>
      </c>
      <c r="J39" s="7" t="n">
        <f aca="false">AVERAGE(J36:J38)</f>
        <v>2.74464373856471</v>
      </c>
    </row>
    <row r="40" customFormat="false" ht="14.25" hidden="false" customHeight="false" outlineLevel="0" collapsed="false">
      <c r="A40" s="12"/>
      <c r="B40" s="7" t="s">
        <v>7</v>
      </c>
      <c r="C40" s="7" t="n">
        <f aca="false">STDEV(C36:C38)</f>
        <v>0.117753817294637</v>
      </c>
      <c r="D40" s="7" t="n">
        <f aca="false">STDEV(D36:D38)</f>
        <v>0.113571416386768</v>
      </c>
      <c r="E40" s="7" t="n">
        <f aca="false">STDEV(E36:E38)</f>
        <v>0.0893218815222961</v>
      </c>
      <c r="F40" s="7" t="n">
        <f aca="false">STDEV(F36:F38)</f>
        <v>0.0360998628499324</v>
      </c>
      <c r="G40" s="7" t="n">
        <f aca="false">STDEV(G36:G38)</f>
        <v>0.0246921095155087</v>
      </c>
      <c r="H40" s="7" t="n">
        <f aca="false">STDEV(H36:H38)</f>
        <v>0.152620281989786</v>
      </c>
      <c r="I40" s="7" t="n">
        <f aca="false">STDEV(I36:I38)</f>
        <v>0.082628392615846</v>
      </c>
      <c r="J40" s="7" t="n">
        <f aca="false">STDEV(J36:J38)</f>
        <v>0.235020082940272</v>
      </c>
    </row>
    <row r="41" customFormat="false" ht="14.25" hidden="false" customHeight="false" outlineLevel="0" collapsed="false">
      <c r="B41" s="7" t="s">
        <v>58</v>
      </c>
      <c r="C41" s="7" t="n">
        <f aca="false">C39/C39</f>
        <v>1</v>
      </c>
      <c r="D41" s="14" t="n">
        <f aca="false">D39/C39</f>
        <v>1.20619079072519</v>
      </c>
      <c r="E41" s="14" t="n">
        <f aca="false">E39/C39</f>
        <v>1.10417951217181</v>
      </c>
      <c r="F41" s="14" t="n">
        <f aca="false">F39/C39</f>
        <v>1.54212123409683</v>
      </c>
      <c r="G41" s="7" t="n">
        <f aca="false">G39/G39</f>
        <v>1</v>
      </c>
      <c r="H41" s="14" t="n">
        <f aca="false">H39/G39</f>
        <v>1.18250068811058</v>
      </c>
      <c r="I41" s="14" t="n">
        <f aca="false">I39/G39</f>
        <v>1.13345011117594</v>
      </c>
      <c r="J41" s="14" t="n">
        <f aca="false">J39/G39</f>
        <v>1.46251951955404</v>
      </c>
    </row>
    <row r="42" customFormat="false" ht="14.25" hidden="false" customHeight="false" outlineLevel="0" collapsed="false">
      <c r="B42" s="7" t="s">
        <v>48</v>
      </c>
      <c r="C42" s="7" t="n">
        <f aca="false">C40/C39</f>
        <v>0.0649435527668703</v>
      </c>
      <c r="D42" s="14" t="n">
        <f aca="false">D40/C39</f>
        <v>0.062636876174189</v>
      </c>
      <c r="E42" s="14" t="n">
        <f aca="false">E40/C39</f>
        <v>0.0492627794083713</v>
      </c>
      <c r="F42" s="14" t="n">
        <f aca="false">F40/C39</f>
        <v>0.0199097863808967</v>
      </c>
      <c r="G42" s="7" t="n">
        <f aca="false">G40/G39</f>
        <v>0.0131575153590908</v>
      </c>
      <c r="H42" s="14" t="n">
        <f aca="false">H40/G39</f>
        <v>0.0813257248485846</v>
      </c>
      <c r="I42" s="14" t="n">
        <f aca="false">I40/G39</f>
        <v>0.0440296259117567</v>
      </c>
      <c r="J42" s="14" t="n">
        <f aca="false">J40/G39</f>
        <v>0.125233542684525</v>
      </c>
    </row>
    <row r="44" customFormat="false" ht="14.25" hidden="false" customHeight="false" outlineLevel="0" collapsed="false">
      <c r="C44" s="7" t="s">
        <v>2</v>
      </c>
      <c r="G44" s="7" t="s">
        <v>2</v>
      </c>
    </row>
    <row r="45" customFormat="false" ht="14.25" hidden="false" customHeight="false" outlineLevel="0" collapsed="false">
      <c r="B45" s="7" t="s">
        <v>68</v>
      </c>
      <c r="C45" s="126"/>
      <c r="D45" s="126"/>
      <c r="E45" s="126"/>
      <c r="F45" s="126"/>
      <c r="G45" s="126"/>
      <c r="H45" s="126"/>
      <c r="I45" s="126"/>
      <c r="J45" s="126"/>
    </row>
    <row r="46" customFormat="false" ht="14.25" hidden="false" customHeight="false" outlineLevel="0" collapsed="false">
      <c r="C46" s="13" t="s">
        <v>194</v>
      </c>
      <c r="D46" s="13" t="s">
        <v>195</v>
      </c>
      <c r="E46" s="13" t="s">
        <v>196</v>
      </c>
      <c r="F46" s="13" t="s">
        <v>197</v>
      </c>
      <c r="G46" s="13" t="s">
        <v>198</v>
      </c>
      <c r="H46" s="13" t="s">
        <v>199</v>
      </c>
      <c r="I46" s="13" t="s">
        <v>196</v>
      </c>
      <c r="J46" s="13" t="s">
        <v>200</v>
      </c>
    </row>
    <row r="47" customFormat="false" ht="14.25" hidden="false" customHeight="false" outlineLevel="0" collapsed="false">
      <c r="C47" s="7" t="n">
        <v>0.413</v>
      </c>
      <c r="D47" s="7" t="n">
        <v>0.417</v>
      </c>
      <c r="E47" s="7" t="n">
        <v>0.443</v>
      </c>
      <c r="F47" s="7" t="n">
        <v>0.475</v>
      </c>
      <c r="G47" s="7" t="n">
        <v>0.402</v>
      </c>
      <c r="H47" s="7" t="n">
        <v>0.394</v>
      </c>
      <c r="I47" s="7" t="n">
        <v>0.407</v>
      </c>
      <c r="J47" s="7" t="n">
        <v>0.43</v>
      </c>
    </row>
    <row r="48" customFormat="false" ht="14.25" hidden="false" customHeight="false" outlineLevel="0" collapsed="false">
      <c r="C48" s="7" t="n">
        <v>0.42</v>
      </c>
      <c r="D48" s="7" t="n">
        <v>0.416</v>
      </c>
      <c r="E48" s="7" t="n">
        <v>0.439</v>
      </c>
      <c r="F48" s="7" t="n">
        <v>0.472</v>
      </c>
      <c r="G48" s="7" t="n">
        <v>0.406</v>
      </c>
      <c r="H48" s="7" t="n">
        <v>0.398</v>
      </c>
      <c r="I48" s="7" t="n">
        <v>0.401</v>
      </c>
      <c r="J48" s="7" t="n">
        <v>0.428</v>
      </c>
    </row>
    <row r="49" customFormat="false" ht="14.25" hidden="false" customHeight="false" outlineLevel="0" collapsed="false">
      <c r="C49" s="7" t="n">
        <v>0.419</v>
      </c>
      <c r="D49" s="7" t="n">
        <v>0.418</v>
      </c>
      <c r="E49" s="7" t="n">
        <v>0.44</v>
      </c>
      <c r="F49" s="7" t="n">
        <v>0.479</v>
      </c>
      <c r="G49" s="7" t="n">
        <v>0.403</v>
      </c>
      <c r="H49" s="7" t="n">
        <v>0.399</v>
      </c>
      <c r="I49" s="7" t="n">
        <v>0.403</v>
      </c>
      <c r="J49" s="7" t="n">
        <v>0.429</v>
      </c>
    </row>
    <row r="52" customFormat="false" ht="14.25" hidden="false" customHeight="false" outlineLevel="0" collapsed="false">
      <c r="B52" s="7" t="s">
        <v>67</v>
      </c>
      <c r="C52" s="126"/>
      <c r="D52" s="126"/>
      <c r="E52" s="126"/>
      <c r="F52" s="126"/>
      <c r="G52" s="126"/>
      <c r="H52" s="126"/>
      <c r="I52" s="126"/>
      <c r="J52" s="126"/>
    </row>
    <row r="53" customFormat="false" ht="14.25" hidden="false" customHeight="false" outlineLevel="0" collapsed="false">
      <c r="C53" s="13" t="s">
        <v>194</v>
      </c>
      <c r="D53" s="13" t="s">
        <v>195</v>
      </c>
      <c r="E53" s="13" t="s">
        <v>196</v>
      </c>
      <c r="F53" s="13" t="s">
        <v>197</v>
      </c>
      <c r="G53" s="13" t="s">
        <v>198</v>
      </c>
      <c r="H53" s="13" t="s">
        <v>199</v>
      </c>
      <c r="I53" s="13" t="s">
        <v>196</v>
      </c>
      <c r="J53" s="13" t="s">
        <v>200</v>
      </c>
    </row>
    <row r="54" customFormat="false" ht="14.25" hidden="false" customHeight="false" outlineLevel="0" collapsed="false">
      <c r="C54" s="7" t="n">
        <v>0.25</v>
      </c>
      <c r="D54" s="7" t="n">
        <v>0.247</v>
      </c>
      <c r="E54" s="7" t="n">
        <v>0.295</v>
      </c>
      <c r="F54" s="7" t="n">
        <v>0.243</v>
      </c>
      <c r="G54" s="7" t="n">
        <v>0.287</v>
      </c>
      <c r="H54" s="7" t="n">
        <v>0.281</v>
      </c>
      <c r="I54" s="7" t="n">
        <v>0.302</v>
      </c>
      <c r="J54" s="7" t="n">
        <v>0.27</v>
      </c>
    </row>
    <row r="55" customFormat="false" ht="14.25" hidden="false" customHeight="false" outlineLevel="0" collapsed="false">
      <c r="C55" s="7" t="n">
        <v>0.269</v>
      </c>
      <c r="D55" s="7" t="n">
        <v>0.25</v>
      </c>
      <c r="E55" s="7" t="n">
        <v>0.299</v>
      </c>
      <c r="F55" s="7" t="n">
        <v>0.248</v>
      </c>
      <c r="G55" s="7" t="n">
        <v>0.288</v>
      </c>
      <c r="H55" s="7" t="n">
        <v>0.283</v>
      </c>
      <c r="I55" s="7" t="n">
        <v>0.305</v>
      </c>
      <c r="J55" s="7" t="n">
        <v>0.277</v>
      </c>
    </row>
    <row r="56" customFormat="false" ht="14.25" hidden="false" customHeight="false" outlineLevel="0" collapsed="false">
      <c r="C56" s="7" t="n">
        <v>0.261</v>
      </c>
      <c r="D56" s="7" t="n">
        <v>0.248</v>
      </c>
      <c r="E56" s="7" t="n">
        <v>0.301</v>
      </c>
      <c r="F56" s="7" t="n">
        <v>0.245</v>
      </c>
      <c r="G56" s="7" t="n">
        <v>0.289</v>
      </c>
      <c r="H56" s="7" t="n">
        <v>0.28</v>
      </c>
      <c r="I56" s="7" t="n">
        <v>0.301</v>
      </c>
      <c r="J56" s="7" t="n">
        <v>0.269</v>
      </c>
    </row>
    <row r="58" customFormat="false" ht="14.25" hidden="false" customHeight="false" outlineLevel="0" collapsed="false">
      <c r="A58" s="12" t="s">
        <v>69</v>
      </c>
    </row>
    <row r="59" customFormat="false" ht="14.25" hidden="false" customHeight="false" outlineLevel="0" collapsed="false">
      <c r="B59" s="7" t="s">
        <v>68</v>
      </c>
      <c r="C59" s="7" t="n">
        <f aca="false">(C47-0.039)/0.2573</f>
        <v>1.45355616012437</v>
      </c>
      <c r="D59" s="7" t="n">
        <f aca="false">(D47-0.039)/0.2573</f>
        <v>1.46910221531286</v>
      </c>
      <c r="E59" s="7" t="n">
        <f aca="false">(E47-0.039)/0.2573</f>
        <v>1.57015157403809</v>
      </c>
      <c r="F59" s="7" t="n">
        <f aca="false">(F47-0.039)/0.2573</f>
        <v>1.69452001554606</v>
      </c>
      <c r="G59" s="7" t="n">
        <f aca="false">(G47-0.039)/0.2573</f>
        <v>1.41080450835601</v>
      </c>
      <c r="H59" s="7" t="n">
        <f aca="false">(H47-0.039)/0.2573</f>
        <v>1.37971239797901</v>
      </c>
      <c r="I59" s="7" t="n">
        <f aca="false">(I47-0.039)/0.2573</f>
        <v>1.43023707734162</v>
      </c>
      <c r="J59" s="7" t="n">
        <f aca="false">(J47-0.039)/0.2573</f>
        <v>1.51962689467548</v>
      </c>
    </row>
    <row r="60" customFormat="false" ht="14.25" hidden="false" customHeight="false" outlineLevel="0" collapsed="false">
      <c r="C60" s="7" t="n">
        <f aca="false">(C48-0.039)/0.2573</f>
        <v>1.48076175670424</v>
      </c>
      <c r="D60" s="7" t="n">
        <f aca="false">(D48-0.039)/0.2573</f>
        <v>1.46521570151574</v>
      </c>
      <c r="E60" s="7" t="n">
        <f aca="false">(E48-0.039)/0.2573</f>
        <v>1.55460551884959</v>
      </c>
      <c r="F60" s="7" t="n">
        <f aca="false">(F48-0.039)/0.2573</f>
        <v>1.68286047415468</v>
      </c>
      <c r="G60" s="7" t="n">
        <f aca="false">(G48-0.039)/0.2573</f>
        <v>1.4263505635445</v>
      </c>
      <c r="H60" s="7" t="n">
        <f aca="false">(H48-0.039)/0.2573</f>
        <v>1.39525845316751</v>
      </c>
      <c r="I60" s="7" t="n">
        <f aca="false">(I48-0.039)/0.2573</f>
        <v>1.40691799455888</v>
      </c>
      <c r="J60" s="7" t="n">
        <f aca="false">(J48-0.039)/0.2573</f>
        <v>1.51185386708123</v>
      </c>
    </row>
    <row r="61" customFormat="false" ht="14.25" hidden="false" customHeight="false" outlineLevel="0" collapsed="false">
      <c r="C61" s="7" t="n">
        <f aca="false">(C49-0.039)/0.2573</f>
        <v>1.47687524290711</v>
      </c>
      <c r="D61" s="7" t="n">
        <f aca="false">(D49-0.039)/0.2573</f>
        <v>1.47298872910999</v>
      </c>
      <c r="E61" s="7" t="n">
        <f aca="false">(E49-0.039)/0.2573</f>
        <v>1.55849203264672</v>
      </c>
      <c r="F61" s="7" t="n">
        <f aca="false">(F49-0.039)/0.2573</f>
        <v>1.71006607073455</v>
      </c>
      <c r="G61" s="7" t="n">
        <f aca="false">(G49-0.039)/0.2573</f>
        <v>1.41469102215313</v>
      </c>
      <c r="H61" s="7" t="n">
        <f aca="false">(H49-0.039)/0.2573</f>
        <v>1.39914496696463</v>
      </c>
      <c r="I61" s="7" t="n">
        <f aca="false">(I49-0.039)/0.2573</f>
        <v>1.41469102215313</v>
      </c>
      <c r="J61" s="7" t="n">
        <f aca="false">(J49-0.039)/0.2573</f>
        <v>1.51574038087835</v>
      </c>
    </row>
    <row r="62" customFormat="false" ht="14.25" hidden="false" customHeight="false" outlineLevel="0" collapsed="false">
      <c r="B62" s="7" t="s">
        <v>20</v>
      </c>
      <c r="C62" s="7" t="n">
        <f aca="false">AVERAGE(C59:C61)</f>
        <v>1.47039771991191</v>
      </c>
      <c r="D62" s="7" t="n">
        <f aca="false">AVERAGE(D59:D61)</f>
        <v>1.46910221531286</v>
      </c>
      <c r="E62" s="7" t="n">
        <f aca="false">AVERAGE(E59:E61)</f>
        <v>1.5610830418448</v>
      </c>
      <c r="F62" s="7" t="n">
        <f aca="false">AVERAGE(F59:F61)</f>
        <v>1.6958155201451</v>
      </c>
      <c r="G62" s="7" t="n">
        <f aca="false">AVERAGE(G59:G61)</f>
        <v>1.41728203135121</v>
      </c>
      <c r="H62" s="7" t="n">
        <f aca="false">AVERAGE(H59:H61)</f>
        <v>1.39137193937039</v>
      </c>
      <c r="I62" s="7" t="n">
        <f aca="false">AVERAGE(I59:I61)</f>
        <v>1.41728203135121</v>
      </c>
      <c r="J62" s="7" t="n">
        <f aca="false">AVERAGE(J59:J61)</f>
        <v>1.51574038087835</v>
      </c>
    </row>
    <row r="63" customFormat="false" ht="14.25" hidden="false" customHeight="false" outlineLevel="0" collapsed="false">
      <c r="B63" s="7" t="s">
        <v>7</v>
      </c>
      <c r="C63" s="7" t="n">
        <f aca="false">STDEV(C59:C61)</f>
        <v>0.0147141037590369</v>
      </c>
      <c r="D63" s="7" t="n">
        <f aca="false">STDEV(D59:D61)</f>
        <v>0.00388651379712401</v>
      </c>
      <c r="E63" s="7" t="n">
        <f aca="false">STDEV(E59:E61)</f>
        <v>0.00809042362792895</v>
      </c>
      <c r="F63" s="7" t="n">
        <f aca="false">STDEV(F59:F61)</f>
        <v>0.0136489878907277</v>
      </c>
      <c r="G63" s="7" t="n">
        <f aca="false">STDEV(G59:G61)</f>
        <v>0.00809042362792895</v>
      </c>
      <c r="H63" s="7" t="n">
        <f aca="false">STDEV(H59:H61)</f>
        <v>0.0102827489742114</v>
      </c>
      <c r="I63" s="7" t="n">
        <f aca="false">STDEV(I59:I61)</f>
        <v>0.0118734957765405</v>
      </c>
      <c r="J63" s="7" t="n">
        <f aca="false">STDEV(J59:J61)</f>
        <v>0.00388651379712401</v>
      </c>
    </row>
    <row r="66" customFormat="false" ht="14.25" hidden="false" customHeight="false" outlineLevel="0" collapsed="false">
      <c r="B66" s="7" t="s">
        <v>67</v>
      </c>
      <c r="C66" s="7" t="n">
        <f aca="false">(C54-0.039)/0.2573</f>
        <v>0.82005441119316</v>
      </c>
      <c r="D66" s="7" t="n">
        <f aca="false">(D54-0.039)/0.2573</f>
        <v>0.808394869801788</v>
      </c>
      <c r="E66" s="7" t="n">
        <f aca="false">(E54-0.039)/0.2573</f>
        <v>0.994947532063739</v>
      </c>
      <c r="F66" s="7" t="n">
        <f aca="false">(F54-0.039)/0.2573</f>
        <v>0.792848814613292</v>
      </c>
      <c r="G66" s="7" t="n">
        <f aca="false">(G54-0.039)/0.2573</f>
        <v>0.963855421686747</v>
      </c>
      <c r="H66" s="7" t="n">
        <f aca="false">(H54-0.039)/0.2573</f>
        <v>0.940536338904003</v>
      </c>
      <c r="I66" s="7" t="n">
        <f aca="false">(I54-0.039)/0.2573</f>
        <v>1.02215312864361</v>
      </c>
      <c r="J66" s="7" t="n">
        <f aca="false">(J54-0.039)/0.2573</f>
        <v>0.897784687135639</v>
      </c>
    </row>
    <row r="67" customFormat="false" ht="14.25" hidden="false" customHeight="false" outlineLevel="0" collapsed="false">
      <c r="C67" s="7" t="n">
        <f aca="false">(C55-0.039)/0.2573</f>
        <v>0.893898173338516</v>
      </c>
      <c r="D67" s="7" t="n">
        <f aca="false">(D55-0.039)/0.2573</f>
        <v>0.82005441119316</v>
      </c>
      <c r="E67" s="7" t="n">
        <f aca="false">(E55-0.039)/0.2573</f>
        <v>1.01049358725224</v>
      </c>
      <c r="F67" s="7" t="n">
        <f aca="false">(F55-0.039)/0.2573</f>
        <v>0.812281383598912</v>
      </c>
      <c r="G67" s="7" t="n">
        <f aca="false">(G55-0.039)/0.2573</f>
        <v>0.967741935483871</v>
      </c>
      <c r="H67" s="7" t="n">
        <f aca="false">(H55-0.039)/0.2573</f>
        <v>0.948309366498251</v>
      </c>
      <c r="I67" s="7" t="n">
        <f aca="false">(I55-0.039)/0.2573</f>
        <v>1.03381267003498</v>
      </c>
      <c r="J67" s="7" t="n">
        <f aca="false">(J55-0.039)/0.2573</f>
        <v>0.924990283715507</v>
      </c>
    </row>
    <row r="68" customFormat="false" ht="14.25" hidden="false" customHeight="false" outlineLevel="0" collapsed="false">
      <c r="C68" s="7" t="n">
        <f aca="false">(C56-0.039)/0.2573</f>
        <v>0.862806062961524</v>
      </c>
      <c r="D68" s="7" t="n">
        <f aca="false">(D56-0.039)/0.2573</f>
        <v>0.812281383598912</v>
      </c>
      <c r="E68" s="7" t="n">
        <f aca="false">(E56-0.039)/0.2573</f>
        <v>1.01826661484648</v>
      </c>
      <c r="F68" s="7" t="n">
        <f aca="false">(F56-0.039)/0.2573</f>
        <v>0.80062184220754</v>
      </c>
      <c r="G68" s="7" t="n">
        <f aca="false">(G56-0.039)/0.2573</f>
        <v>0.971628449280995</v>
      </c>
      <c r="H68" s="7" t="n">
        <f aca="false">(H56-0.039)/0.2573</f>
        <v>0.936649825106879</v>
      </c>
      <c r="I68" s="7" t="n">
        <f aca="false">(I56-0.039)/0.2573</f>
        <v>1.01826661484648</v>
      </c>
      <c r="J68" s="7" t="n">
        <f aca="false">(J56-0.039)/0.2573</f>
        <v>0.893898173338516</v>
      </c>
    </row>
    <row r="69" customFormat="false" ht="14.25" hidden="false" customHeight="false" outlineLevel="0" collapsed="false">
      <c r="B69" s="7" t="s">
        <v>20</v>
      </c>
      <c r="C69" s="7" t="n">
        <f aca="false">AVERAGE(C66:C68)</f>
        <v>0.8589195491644</v>
      </c>
      <c r="D69" s="7" t="n">
        <f aca="false">AVERAGE(D66:D68)</f>
        <v>0.813576888197953</v>
      </c>
      <c r="E69" s="7" t="n">
        <f aca="false">AVERAGE(E66:E68)</f>
        <v>1.00790257805415</v>
      </c>
      <c r="F69" s="7" t="n">
        <f aca="false">AVERAGE(F66:F68)</f>
        <v>0.801917346806581</v>
      </c>
      <c r="G69" s="7" t="n">
        <f aca="false">AVERAGE(G66:G68)</f>
        <v>0.967741935483871</v>
      </c>
      <c r="H69" s="7" t="n">
        <f aca="false">AVERAGE(H66:H68)</f>
        <v>0.941831843503045</v>
      </c>
      <c r="I69" s="7" t="n">
        <f aca="false">AVERAGE(I66:I68)</f>
        <v>1.02474413784169</v>
      </c>
      <c r="J69" s="7" t="n">
        <f aca="false">AVERAGE(J66:J68)</f>
        <v>0.905557714729887</v>
      </c>
    </row>
    <row r="70" customFormat="false" ht="14.25" hidden="false" customHeight="false" outlineLevel="0" collapsed="false">
      <c r="B70" s="7" t="s">
        <v>7</v>
      </c>
      <c r="C70" s="7" t="n">
        <f aca="false">STDEV(C66:C68)</f>
        <v>0.037074978679244</v>
      </c>
      <c r="D70" s="7" t="n">
        <f aca="false">STDEV(D66:D68)</f>
        <v>0.0059367478882703</v>
      </c>
      <c r="E70" s="7" t="n">
        <f aca="false">STDEV(E66:E68)</f>
        <v>0.0118734957765406</v>
      </c>
      <c r="F70" s="7" t="n">
        <f aca="false">STDEV(F66:F68)</f>
        <v>0.00978084523289381</v>
      </c>
      <c r="G70" s="7" t="n">
        <f aca="false">STDEV(G66:G68)</f>
        <v>0.00388651379712396</v>
      </c>
      <c r="H70" s="7" t="n">
        <f aca="false">STDEV(H66:H68)</f>
        <v>0.00593674788827018</v>
      </c>
      <c r="I70" s="7" t="n">
        <f aca="false">STDEV(I66:I68)</f>
        <v>0.00809042362792899</v>
      </c>
      <c r="J70" s="7" t="n">
        <f aca="false">STDEV(J66:J68)</f>
        <v>0.01694092088434</v>
      </c>
    </row>
    <row r="72" customFormat="false" ht="14.25" hidden="false" customHeight="false" outlineLevel="0" collapsed="false">
      <c r="C72" s="7" t="s">
        <v>2</v>
      </c>
      <c r="G72" s="7" t="s">
        <v>2</v>
      </c>
    </row>
    <row r="73" customFormat="false" ht="14.25" hidden="false" customHeight="false" outlineLevel="0" collapsed="false">
      <c r="C73" s="13" t="s">
        <v>194</v>
      </c>
      <c r="D73" s="13" t="s">
        <v>195</v>
      </c>
      <c r="E73" s="13" t="s">
        <v>196</v>
      </c>
      <c r="F73" s="13" t="s">
        <v>197</v>
      </c>
      <c r="G73" s="13" t="s">
        <v>198</v>
      </c>
      <c r="H73" s="13" t="s">
        <v>199</v>
      </c>
      <c r="I73" s="13" t="s">
        <v>196</v>
      </c>
      <c r="J73" s="13" t="s">
        <v>200</v>
      </c>
    </row>
    <row r="74" customFormat="false" ht="14.25" hidden="false" customHeight="false" outlineLevel="0" collapsed="false">
      <c r="A74" s="12" t="s">
        <v>70</v>
      </c>
      <c r="B74" s="12"/>
      <c r="C74" s="7" t="n">
        <f aca="false">(C59-C66)/C66</f>
        <v>0.772511848341232</v>
      </c>
      <c r="D74" s="7" t="n">
        <f aca="false">(D59-D66)/D66</f>
        <v>0.817307692307692</v>
      </c>
      <c r="E74" s="7" t="n">
        <f aca="false">(E59-E66)/E66</f>
        <v>0.578125</v>
      </c>
      <c r="F74" s="7" t="n">
        <f aca="false">(F59-F66)/F66</f>
        <v>1.13725490196078</v>
      </c>
      <c r="G74" s="7" t="n">
        <f aca="false">(G59-G66)/G66</f>
        <v>0.463709677419355</v>
      </c>
      <c r="H74" s="7" t="n">
        <f aca="false">(H59-H66)/H66</f>
        <v>0.466942148760331</v>
      </c>
      <c r="I74" s="7" t="n">
        <f aca="false">(I59-I66)/I66</f>
        <v>0.399239543726236</v>
      </c>
      <c r="J74" s="7" t="n">
        <f aca="false">(J59-J66)/J66</f>
        <v>0.692640692640693</v>
      </c>
    </row>
    <row r="75" customFormat="false" ht="14.25" hidden="false" customHeight="false" outlineLevel="0" collapsed="false">
      <c r="A75" s="12"/>
      <c r="B75" s="12"/>
      <c r="C75" s="7" t="n">
        <f aca="false">(C60-C67)/C67</f>
        <v>0.656521739130435</v>
      </c>
      <c r="D75" s="7" t="n">
        <f aca="false">(D60-D67)/D67</f>
        <v>0.786729857819905</v>
      </c>
      <c r="E75" s="7" t="n">
        <f aca="false">(E60-E67)/E67</f>
        <v>0.538461538461538</v>
      </c>
      <c r="F75" s="7" t="n">
        <f aca="false">(F60-F67)/F67</f>
        <v>1.07177033492823</v>
      </c>
      <c r="G75" s="7" t="n">
        <f aca="false">(G60-G67)/G67</f>
        <v>0.473895582329318</v>
      </c>
      <c r="H75" s="7" t="n">
        <f aca="false">(H60-H67)/H67</f>
        <v>0.471311475409836</v>
      </c>
      <c r="I75" s="7" t="n">
        <f aca="false">(I60-I67)/I67</f>
        <v>0.360902255639098</v>
      </c>
      <c r="J75" s="7" t="n">
        <f aca="false">(J60-J67)/J67</f>
        <v>0.634453781512605</v>
      </c>
    </row>
    <row r="76" customFormat="false" ht="14.25" hidden="false" customHeight="false" outlineLevel="0" collapsed="false">
      <c r="A76" s="12"/>
      <c r="B76" s="12"/>
      <c r="C76" s="7" t="n">
        <f aca="false">(C61-C68)/C68</f>
        <v>0.711711711711712</v>
      </c>
      <c r="D76" s="7" t="n">
        <f aca="false">(D61-D68)/D68</f>
        <v>0.813397129186603</v>
      </c>
      <c r="E76" s="7" t="n">
        <f aca="false">(E61-E68)/E68</f>
        <v>0.530534351145038</v>
      </c>
      <c r="F76" s="7" t="n">
        <f aca="false">(F61-F68)/F68</f>
        <v>1.13592233009709</v>
      </c>
      <c r="G76" s="7" t="n">
        <f aca="false">(G61-G68)/G68</f>
        <v>0.456</v>
      </c>
      <c r="H76" s="7" t="n">
        <f aca="false">(H61-H68)/H68</f>
        <v>0.493775933609959</v>
      </c>
      <c r="I76" s="7" t="n">
        <f aca="false">(I61-I68)/I68</f>
        <v>0.389312977099237</v>
      </c>
      <c r="J76" s="7" t="n">
        <f aca="false">(J61-J68)/J68</f>
        <v>0.695652173913043</v>
      </c>
    </row>
    <row r="77" customFormat="false" ht="14.25" hidden="false" customHeight="false" outlineLevel="0" collapsed="false">
      <c r="A77" s="12" t="s">
        <v>71</v>
      </c>
      <c r="B77" s="12" t="s">
        <v>201</v>
      </c>
      <c r="C77" s="7" t="n">
        <f aca="false">C74*(1/0.3)</f>
        <v>2.57503949447077</v>
      </c>
      <c r="D77" s="7" t="n">
        <f aca="false">D74*(1/0.29)</f>
        <v>2.81830238726791</v>
      </c>
      <c r="E77" s="7" t="n">
        <f aca="false">E74*(1/0.21)</f>
        <v>2.75297619047619</v>
      </c>
      <c r="F77" s="7" t="n">
        <f aca="false">F74*(1/0.33)</f>
        <v>3.44622697563874</v>
      </c>
      <c r="G77" s="7" t="n">
        <f aca="false">G74*(1/0.27)</f>
        <v>1.71744324970132</v>
      </c>
      <c r="H77" s="7" t="n">
        <f aca="false">H74*(1/0.23)</f>
        <v>2.0301832554797</v>
      </c>
      <c r="I77" s="7" t="n">
        <f aca="false">I74*(1/0.2)</f>
        <v>1.99619771863118</v>
      </c>
      <c r="J77" s="7" t="n">
        <f aca="false">J74*(1/0.26)</f>
        <v>2.66400266400266</v>
      </c>
    </row>
    <row r="78" customFormat="false" ht="14.25" hidden="false" customHeight="false" outlineLevel="0" collapsed="false">
      <c r="A78" s="12"/>
      <c r="B78" s="12"/>
      <c r="C78" s="7" t="n">
        <f aca="false">C75*(1/0.3)</f>
        <v>2.18840579710145</v>
      </c>
      <c r="D78" s="7" t="n">
        <f aca="false">D75*(1/0.29)</f>
        <v>2.71286157868933</v>
      </c>
      <c r="E78" s="7" t="n">
        <f aca="false">E75*(1/0.21)</f>
        <v>2.56410256410256</v>
      </c>
      <c r="F78" s="7" t="n">
        <f aca="false">F75*(1/0.33)</f>
        <v>3.24778889372191</v>
      </c>
      <c r="G78" s="7" t="n">
        <f aca="false">G75*(1/0.27)</f>
        <v>1.75516882344192</v>
      </c>
      <c r="H78" s="7" t="n">
        <f aca="false">H75*(1/0.23)</f>
        <v>2.04918032786885</v>
      </c>
      <c r="I78" s="7" t="n">
        <f aca="false">I75*(1/0.2)</f>
        <v>1.80451127819549</v>
      </c>
      <c r="J78" s="7" t="n">
        <f aca="false">J75*(1/0.26)</f>
        <v>2.44020685197156</v>
      </c>
    </row>
    <row r="79" customFormat="false" ht="14.25" hidden="false" customHeight="false" outlineLevel="0" collapsed="false">
      <c r="A79" s="12"/>
      <c r="B79" s="12"/>
      <c r="C79" s="7" t="n">
        <f aca="false">C76*(1/0.3)</f>
        <v>2.37237237237237</v>
      </c>
      <c r="D79" s="7" t="n">
        <f aca="false">D76*(1/0.29)</f>
        <v>2.80481768685036</v>
      </c>
      <c r="E79" s="7" t="n">
        <f aca="false">E76*(1/0.21)</f>
        <v>2.52635405307161</v>
      </c>
      <c r="F79" s="7" t="n">
        <f aca="false">F76*(1/0.33)</f>
        <v>3.44218887908208</v>
      </c>
      <c r="G79" s="7" t="n">
        <f aca="false">G76*(1/0.27)</f>
        <v>1.68888888888889</v>
      </c>
      <c r="H79" s="7" t="n">
        <f aca="false">H76*(1/0.23)</f>
        <v>2.14685188526069</v>
      </c>
      <c r="I79" s="7" t="n">
        <f aca="false">I76*(1/0.2)</f>
        <v>1.94656488549618</v>
      </c>
      <c r="J79" s="7" t="n">
        <f aca="false">J76*(1/0.26)</f>
        <v>2.67558528428094</v>
      </c>
    </row>
    <row r="80" customFormat="false" ht="14.25" hidden="false" customHeight="false" outlineLevel="0" collapsed="false">
      <c r="A80" s="12"/>
      <c r="B80" s="7" t="s">
        <v>20</v>
      </c>
      <c r="C80" s="7" t="n">
        <f aca="false">AVERAGE(C77:C79)</f>
        <v>2.37860588798153</v>
      </c>
      <c r="D80" s="7" t="n">
        <f aca="false">AVERAGE(D77:D79)</f>
        <v>2.77866055093586</v>
      </c>
      <c r="E80" s="7" t="n">
        <f aca="false">AVERAGE(E77:E79)</f>
        <v>2.61447760255012</v>
      </c>
      <c r="F80" s="7" t="n">
        <f aca="false">AVERAGE(F77:F79)</f>
        <v>3.37873491614758</v>
      </c>
      <c r="G80" s="7" t="n">
        <f aca="false">AVERAGE(G77:G79)</f>
        <v>1.72050032067737</v>
      </c>
      <c r="H80" s="7" t="n">
        <f aca="false">AVERAGE(H77:H79)</f>
        <v>2.07540515620308</v>
      </c>
      <c r="I80" s="7" t="n">
        <f aca="false">AVERAGE(I77:I79)</f>
        <v>1.91575796077428</v>
      </c>
      <c r="J80" s="7" t="n">
        <f aca="false">AVERAGE(J77:J79)</f>
        <v>2.59326493341839</v>
      </c>
    </row>
    <row r="81" customFormat="false" ht="14.25" hidden="false" customHeight="false" outlineLevel="0" collapsed="false">
      <c r="A81" s="12"/>
      <c r="B81" s="7" t="s">
        <v>7</v>
      </c>
      <c r="C81" s="7" t="n">
        <f aca="false">STDEV(C77:C79)</f>
        <v>0.193392209054569</v>
      </c>
      <c r="D81" s="7" t="n">
        <f aca="false">STDEV(D77:D79)</f>
        <v>0.0573810756945434</v>
      </c>
      <c r="E81" s="7" t="n">
        <f aca="false">STDEV(E77:E79)</f>
        <v>0.121419239267917</v>
      </c>
      <c r="F81" s="7" t="n">
        <f aca="false">STDEV(F77:F79)</f>
        <v>0.113420554344343</v>
      </c>
      <c r="G81" s="7" t="n">
        <f aca="false">STDEV(G77:G79)</f>
        <v>0.0332455514814065</v>
      </c>
      <c r="H81" s="7" t="n">
        <f aca="false">STDEV(H77:H79)</f>
        <v>0.0625995088607987</v>
      </c>
      <c r="I81" s="7" t="n">
        <f aca="false">STDEV(I77:I79)</f>
        <v>0.0994872997916914</v>
      </c>
      <c r="J81" s="7" t="n">
        <f aca="false">STDEV(J77:J79)</f>
        <v>0.132678639935996</v>
      </c>
    </row>
    <row r="82" customFormat="false" ht="14.25" hidden="false" customHeight="false" outlineLevel="0" collapsed="false">
      <c r="B82" s="7" t="s">
        <v>58</v>
      </c>
      <c r="C82" s="7" t="n">
        <f aca="false">C80/C80</f>
        <v>1</v>
      </c>
      <c r="D82" s="14" t="n">
        <f aca="false">D80/C80</f>
        <v>1.16818871296658</v>
      </c>
      <c r="E82" s="14" t="n">
        <f aca="false">E80/C80</f>
        <v>1.09916384877393</v>
      </c>
      <c r="F82" s="14" t="n">
        <f aca="false">F80/C80</f>
        <v>1.42046857498312</v>
      </c>
      <c r="G82" s="7" t="n">
        <f aca="false">G80/G80</f>
        <v>1</v>
      </c>
      <c r="H82" s="14" t="n">
        <f aca="false">H80/G80</f>
        <v>1.20628001707432</v>
      </c>
      <c r="I82" s="14" t="n">
        <f aca="false">I80/G80</f>
        <v>1.1134888716673</v>
      </c>
      <c r="J82" s="14" t="n">
        <f aca="false">J80/G80</f>
        <v>1.50727372860785</v>
      </c>
    </row>
    <row r="83" customFormat="false" ht="14.25" hidden="false" customHeight="false" outlineLevel="0" collapsed="false">
      <c r="B83" s="7" t="s">
        <v>48</v>
      </c>
      <c r="C83" s="7" t="n">
        <f aca="false">C81/C80</f>
        <v>0.0813048559375592</v>
      </c>
      <c r="D83" s="14" t="n">
        <f aca="false">D81/C80</f>
        <v>0.0241238264751949</v>
      </c>
      <c r="E83" s="14" t="n">
        <f aca="false">E81/C80</f>
        <v>0.051046388088677</v>
      </c>
      <c r="F83" s="14" t="n">
        <f aca="false">F81/C80</f>
        <v>0.0476836263281056</v>
      </c>
      <c r="G83" s="7" t="n">
        <f aca="false">G81/G80</f>
        <v>0.0193231881923262</v>
      </c>
      <c r="H83" s="14" t="n">
        <f aca="false">H81/G80</f>
        <v>0.0363844796240159</v>
      </c>
      <c r="I83" s="14" t="n">
        <f aca="false">I81/G80</f>
        <v>0.0578246331000523</v>
      </c>
      <c r="J83" s="14" t="n">
        <f aca="false">J81/G80</f>
        <v>0.0771163122386164</v>
      </c>
    </row>
    <row r="86" customFormat="false" ht="16.5" hidden="false" customHeight="false" outlineLevel="0" collapsed="false">
      <c r="A86" s="7" t="s">
        <v>202</v>
      </c>
      <c r="M86" s="7"/>
      <c r="N86" s="7"/>
      <c r="O86" s="7"/>
      <c r="P86" s="7"/>
      <c r="Q86" s="7"/>
      <c r="R86" s="7"/>
      <c r="S86" s="7"/>
      <c r="T86" s="7"/>
      <c r="U86" s="7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6.5" hidden="false" customHeight="false" outlineLevel="0" collapsed="false">
      <c r="M87" s="7"/>
      <c r="N87" s="7"/>
      <c r="O87" s="7"/>
      <c r="P87" s="7"/>
      <c r="Q87" s="7"/>
      <c r="R87" s="7"/>
      <c r="S87" s="7"/>
      <c r="T87" s="7"/>
      <c r="U87" s="7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6.5" hidden="false" customHeight="false" outlineLevel="0" collapsed="false">
      <c r="A88" s="7" t="s">
        <v>12</v>
      </c>
      <c r="B88" s="7" t="s">
        <v>13</v>
      </c>
      <c r="I88" s="18"/>
      <c r="M88" s="7"/>
      <c r="N88" s="7"/>
      <c r="O88" s="7"/>
      <c r="P88" s="7"/>
      <c r="Q88" s="7"/>
      <c r="R88" s="7"/>
      <c r="S88" s="7"/>
      <c r="T88" s="7"/>
      <c r="U88" s="7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6.5" hidden="false" customHeight="false" outlineLevel="0" collapsed="false">
      <c r="B89" s="7" t="n">
        <v>0</v>
      </c>
      <c r="C89" s="7" t="n">
        <v>0.049</v>
      </c>
      <c r="D89" s="7" t="n">
        <f aca="false">C89-C89</f>
        <v>0</v>
      </c>
      <c r="I89" s="18"/>
      <c r="M89" s="7"/>
      <c r="N89" s="7"/>
      <c r="O89" s="7"/>
      <c r="P89" s="7"/>
      <c r="Q89" s="7"/>
      <c r="R89" s="7"/>
      <c r="S89" s="7"/>
      <c r="T89" s="7"/>
      <c r="U89" s="7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6.5" hidden="false" customHeight="false" outlineLevel="0" collapsed="false">
      <c r="B90" s="7" t="n">
        <v>2.5</v>
      </c>
      <c r="C90" s="7" t="n">
        <v>0.251</v>
      </c>
      <c r="D90" s="7" t="n">
        <f aca="false">C90-C89</f>
        <v>0.202</v>
      </c>
      <c r="I90" s="18"/>
      <c r="M90" s="7"/>
      <c r="N90" s="7"/>
      <c r="O90" s="7"/>
      <c r="P90" s="7"/>
      <c r="Q90" s="7"/>
      <c r="R90" s="7"/>
      <c r="S90" s="7"/>
      <c r="T90" s="7"/>
      <c r="U90" s="7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6.5" hidden="false" customHeight="false" outlineLevel="0" collapsed="false">
      <c r="B91" s="7" t="n">
        <v>5</v>
      </c>
      <c r="C91" s="7" t="n">
        <v>0.478</v>
      </c>
      <c r="D91" s="7" t="n">
        <f aca="false">C91-C89</f>
        <v>0.429</v>
      </c>
      <c r="I91" s="18"/>
      <c r="M91" s="7"/>
      <c r="N91" s="7"/>
      <c r="O91" s="7"/>
      <c r="P91" s="7"/>
      <c r="Q91" s="7"/>
      <c r="R91" s="7"/>
      <c r="S91" s="7"/>
      <c r="T91" s="7"/>
      <c r="U91" s="7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6.5" hidden="false" customHeight="false" outlineLevel="0" collapsed="false">
      <c r="B92" s="7" t="n">
        <v>10</v>
      </c>
      <c r="C92" s="7" t="n">
        <v>0.835</v>
      </c>
      <c r="D92" s="7" t="n">
        <f aca="false">C92-C89</f>
        <v>0.786</v>
      </c>
      <c r="M92" s="7"/>
      <c r="N92" s="7"/>
      <c r="O92" s="7"/>
      <c r="P92" s="7"/>
      <c r="Q92" s="7"/>
      <c r="R92" s="7"/>
      <c r="S92" s="7"/>
      <c r="T92" s="7"/>
      <c r="U92" s="7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6.5" hidden="false" customHeight="false" outlineLevel="0" collapsed="false">
      <c r="M93" s="7"/>
      <c r="N93" s="7"/>
      <c r="O93" s="7"/>
      <c r="P93" s="7"/>
      <c r="Q93" s="7"/>
      <c r="R93" s="7"/>
      <c r="S93" s="7"/>
      <c r="T93" s="7"/>
      <c r="U93" s="7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6.5" hidden="false" customHeight="false" outlineLevel="0" collapsed="false">
      <c r="B94" s="7" t="s">
        <v>203</v>
      </c>
      <c r="M94" s="7"/>
      <c r="N94" s="7"/>
      <c r="O94" s="7"/>
      <c r="P94" s="7"/>
      <c r="Q94" s="7"/>
      <c r="R94" s="7"/>
      <c r="S94" s="7"/>
      <c r="T94" s="7"/>
      <c r="U94" s="7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6.5" hidden="false" customHeight="false" outlineLevel="0" collapsed="false">
      <c r="A95" s="7" t="s">
        <v>14</v>
      </c>
      <c r="L95" s="7" t="s">
        <v>14</v>
      </c>
      <c r="M95" s="7"/>
      <c r="N95" s="7"/>
      <c r="O95" s="7"/>
      <c r="P95" s="7"/>
      <c r="Q95" s="7"/>
      <c r="R95" s="7"/>
      <c r="S95" s="7"/>
      <c r="T95" s="7"/>
      <c r="U95" s="7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6.5" hidden="false" customHeight="false" outlineLevel="0" collapsed="false">
      <c r="B96" s="13" t="s">
        <v>2</v>
      </c>
      <c r="C96" s="13"/>
      <c r="D96" s="13"/>
      <c r="E96" s="13"/>
      <c r="F96" s="13" t="s">
        <v>3</v>
      </c>
      <c r="G96" s="13"/>
      <c r="H96" s="13"/>
      <c r="I96" s="13"/>
      <c r="M96" s="13" t="s">
        <v>2</v>
      </c>
      <c r="N96" s="13"/>
      <c r="O96" s="13"/>
      <c r="P96" s="13"/>
      <c r="Q96" s="13" t="s">
        <v>3</v>
      </c>
      <c r="R96" s="13"/>
      <c r="S96" s="13"/>
      <c r="T96" s="13"/>
      <c r="U96" s="7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6.5" hidden="false" customHeight="false" outlineLevel="0" collapsed="false">
      <c r="B97" s="13" t="s">
        <v>204</v>
      </c>
      <c r="C97" s="13" t="s">
        <v>195</v>
      </c>
      <c r="D97" s="13" t="s">
        <v>196</v>
      </c>
      <c r="E97" s="13" t="s">
        <v>197</v>
      </c>
      <c r="F97" s="13" t="s">
        <v>204</v>
      </c>
      <c r="G97" s="13" t="s">
        <v>195</v>
      </c>
      <c r="H97" s="13" t="s">
        <v>196</v>
      </c>
      <c r="I97" s="13" t="s">
        <v>197</v>
      </c>
      <c r="M97" s="13" t="s">
        <v>204</v>
      </c>
      <c r="N97" s="13" t="s">
        <v>199</v>
      </c>
      <c r="O97" s="13" t="s">
        <v>196</v>
      </c>
      <c r="P97" s="13" t="s">
        <v>200</v>
      </c>
      <c r="Q97" s="13" t="s">
        <v>204</v>
      </c>
      <c r="R97" s="13" t="s">
        <v>199</v>
      </c>
      <c r="S97" s="13" t="s">
        <v>196</v>
      </c>
      <c r="T97" s="13" t="s">
        <v>200</v>
      </c>
      <c r="U97" s="7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6.5" hidden="false" customHeight="false" outlineLevel="0" collapsed="false">
      <c r="B98" s="7" t="n">
        <v>0.205</v>
      </c>
      <c r="C98" s="7" t="n">
        <v>0.156</v>
      </c>
      <c r="D98" s="7" t="n">
        <v>0.177</v>
      </c>
      <c r="E98" s="7" t="n">
        <v>0.122</v>
      </c>
      <c r="F98" s="7" t="n">
        <v>0.259</v>
      </c>
      <c r="G98" s="7" t="n">
        <v>0.189</v>
      </c>
      <c r="H98" s="7" t="n">
        <v>0.195</v>
      </c>
      <c r="I98" s="7" t="n">
        <v>0.156</v>
      </c>
      <c r="M98" s="7" t="n">
        <v>0.207</v>
      </c>
      <c r="N98" s="7" t="n">
        <v>0.148</v>
      </c>
      <c r="O98" s="7" t="n">
        <v>0.183</v>
      </c>
      <c r="P98" s="7" t="n">
        <v>0.105</v>
      </c>
      <c r="Q98" s="7" t="n">
        <v>0.249</v>
      </c>
      <c r="R98" s="7" t="n">
        <v>0.167</v>
      </c>
      <c r="S98" s="7" t="n">
        <v>0.191</v>
      </c>
      <c r="T98" s="7" t="n">
        <v>0.144</v>
      </c>
      <c r="U98" s="7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6.5" hidden="false" customHeight="false" outlineLevel="0" collapsed="false">
      <c r="B99" s="7" t="n">
        <v>0.192</v>
      </c>
      <c r="C99" s="7" t="n">
        <v>0.155</v>
      </c>
      <c r="D99" s="7" t="n">
        <v>0.172</v>
      </c>
      <c r="E99" s="7" t="n">
        <v>0.122</v>
      </c>
      <c r="F99" s="7" t="n">
        <v>0.252</v>
      </c>
      <c r="G99" s="7" t="n">
        <v>0.187</v>
      </c>
      <c r="H99" s="7" t="n">
        <v>0.198</v>
      </c>
      <c r="I99" s="7" t="n">
        <v>0.151</v>
      </c>
      <c r="M99" s="7" t="n">
        <v>0.201</v>
      </c>
      <c r="N99" s="7" t="n">
        <v>0.143</v>
      </c>
      <c r="O99" s="7" t="n">
        <v>0.177</v>
      </c>
      <c r="P99" s="7" t="n">
        <v>0.101</v>
      </c>
      <c r="Q99" s="7" t="n">
        <v>0.256</v>
      </c>
      <c r="R99" s="7" t="n">
        <v>0.165</v>
      </c>
      <c r="S99" s="7" t="n">
        <v>0.201</v>
      </c>
      <c r="T99" s="7" t="n">
        <v>0.145</v>
      </c>
      <c r="U99" s="7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6.5" hidden="false" customHeight="false" outlineLevel="0" collapsed="false">
      <c r="B100" s="7" t="n">
        <v>0.194</v>
      </c>
      <c r="C100" s="7" t="n">
        <v>0.154</v>
      </c>
      <c r="D100" s="7" t="n">
        <v>0.181</v>
      </c>
      <c r="E100" s="7" t="n">
        <v>0.124</v>
      </c>
      <c r="F100" s="7" t="n">
        <v>0.264</v>
      </c>
      <c r="G100" s="7" t="n">
        <v>0.169</v>
      </c>
      <c r="H100" s="7" t="n">
        <v>0.202</v>
      </c>
      <c r="I100" s="7" t="n">
        <v>0.162</v>
      </c>
      <c r="M100" s="7" t="n">
        <v>0.199</v>
      </c>
      <c r="N100" s="7" t="n">
        <v>0.141</v>
      </c>
      <c r="O100" s="7" t="n">
        <v>0.185</v>
      </c>
      <c r="P100" s="7" t="n">
        <v>0.111</v>
      </c>
      <c r="Q100" s="7" t="n">
        <v>0.261</v>
      </c>
      <c r="R100" s="7" t="n">
        <v>0.159</v>
      </c>
      <c r="S100" s="7" t="n">
        <v>0.199</v>
      </c>
      <c r="T100" s="7" t="n">
        <v>0.136</v>
      </c>
      <c r="U100" s="7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6.5" hidden="false" customHeight="false" outlineLevel="0" collapsed="false">
      <c r="M101" s="7"/>
      <c r="N101" s="7"/>
      <c r="O101" s="7"/>
      <c r="P101" s="7"/>
      <c r="Q101" s="7"/>
      <c r="R101" s="7"/>
      <c r="S101" s="7"/>
      <c r="T101" s="7"/>
      <c r="U101" s="7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6.5" hidden="false" customHeight="false" outlineLevel="0" collapsed="false">
      <c r="M102" s="7"/>
      <c r="N102" s="7"/>
      <c r="O102" s="7"/>
      <c r="P102" s="7"/>
      <c r="Q102" s="7"/>
      <c r="R102" s="7"/>
      <c r="S102" s="7"/>
      <c r="T102" s="7"/>
      <c r="U102" s="7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6.5" hidden="false" customHeight="false" outlineLevel="0" collapsed="false">
      <c r="A103" s="7" t="s">
        <v>18</v>
      </c>
      <c r="L103" s="7" t="s">
        <v>190</v>
      </c>
      <c r="M103" s="7"/>
      <c r="N103" s="7"/>
      <c r="O103" s="7"/>
      <c r="P103" s="7"/>
      <c r="Q103" s="7"/>
      <c r="R103" s="7"/>
      <c r="S103" s="7"/>
      <c r="T103" s="7"/>
      <c r="U103" s="7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6.5" hidden="false" customHeight="false" outlineLevel="0" collapsed="false">
      <c r="B104" s="7" t="n">
        <f aca="false">(B98-0.0584)/0.0788</f>
        <v>1.86040609137056</v>
      </c>
      <c r="C104" s="7" t="n">
        <f aca="false">(C98-0.0584)/0.0788</f>
        <v>1.23857868020305</v>
      </c>
      <c r="D104" s="7" t="n">
        <f aca="false">(D98-0.0584)/0.0788</f>
        <v>1.50507614213198</v>
      </c>
      <c r="E104" s="7" t="n">
        <f aca="false">(E98-0.0584)/0.0788</f>
        <v>0.807106598984772</v>
      </c>
      <c r="F104" s="7" t="n">
        <f aca="false">(F98-0.0584)/0.0788</f>
        <v>2.54568527918782</v>
      </c>
      <c r="G104" s="7" t="n">
        <f aca="false">(G98-0.0584)/0.0788</f>
        <v>1.65736040609137</v>
      </c>
      <c r="H104" s="7" t="n">
        <f aca="false">(H98-0.0584)/0.0788</f>
        <v>1.73350253807107</v>
      </c>
      <c r="I104" s="7" t="n">
        <f aca="false">(I98-0.0584)/0.0788</f>
        <v>1.23857868020305</v>
      </c>
      <c r="M104" s="7" t="n">
        <f aca="false">(M98-0.0584)/0.0788</f>
        <v>1.88578680203046</v>
      </c>
      <c r="N104" s="7" t="n">
        <f aca="false">(N98-0.0584)/0.0788</f>
        <v>1.13705583756345</v>
      </c>
      <c r="O104" s="7" t="n">
        <f aca="false">(O98-0.0584)/0.0788</f>
        <v>1.58121827411168</v>
      </c>
      <c r="P104" s="7" t="n">
        <f aca="false">(P98-0.0584)/0.0788</f>
        <v>0.591370558375635</v>
      </c>
      <c r="Q104" s="7" t="n">
        <f aca="false">(Q98-0.0584)/0.0788</f>
        <v>2.41878172588833</v>
      </c>
      <c r="R104" s="7" t="n">
        <f aca="false">(R98-0.0584)/0.0788</f>
        <v>1.37817258883249</v>
      </c>
      <c r="S104" s="7" t="n">
        <f aca="false">(S98-0.0584)/0.0788</f>
        <v>1.68274111675127</v>
      </c>
      <c r="T104" s="7" t="n">
        <f aca="false">(T98-0.0584)/0.0788</f>
        <v>1.08629441624365</v>
      </c>
      <c r="U104" s="7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6.5" hidden="false" customHeight="false" outlineLevel="0" collapsed="false">
      <c r="B105" s="7" t="n">
        <f aca="false">(B99-0.0584)/0.0788</f>
        <v>1.69543147208122</v>
      </c>
      <c r="C105" s="7" t="n">
        <f aca="false">(C99-0.0584)/0.0788</f>
        <v>1.2258883248731</v>
      </c>
      <c r="D105" s="7" t="n">
        <f aca="false">(D99-0.0584)/0.0788</f>
        <v>1.44162436548223</v>
      </c>
      <c r="E105" s="7" t="n">
        <f aca="false">(E99-0.0584)/0.0788</f>
        <v>0.807106598984772</v>
      </c>
      <c r="F105" s="7" t="n">
        <f aca="false">(F99-0.0584)/0.0788</f>
        <v>2.45685279187817</v>
      </c>
      <c r="G105" s="7" t="n">
        <f aca="false">(G99-0.0584)/0.0788</f>
        <v>1.63197969543147</v>
      </c>
      <c r="H105" s="7" t="n">
        <f aca="false">(H99-0.0584)/0.0788</f>
        <v>1.77157360406091</v>
      </c>
      <c r="I105" s="7" t="n">
        <f aca="false">(I99-0.0584)/0.0788</f>
        <v>1.1751269035533</v>
      </c>
      <c r="M105" s="7" t="n">
        <f aca="false">(M99-0.0584)/0.0788</f>
        <v>1.80964467005076</v>
      </c>
      <c r="N105" s="7" t="n">
        <f aca="false">(N99-0.0584)/0.0788</f>
        <v>1.07360406091371</v>
      </c>
      <c r="O105" s="7" t="n">
        <f aca="false">(O99-0.0584)/0.0788</f>
        <v>1.50507614213198</v>
      </c>
      <c r="P105" s="7" t="n">
        <f aca="false">(P99-0.0584)/0.0788</f>
        <v>0.540609137055838</v>
      </c>
      <c r="Q105" s="7" t="n">
        <f aca="false">(Q99-0.0584)/0.0788</f>
        <v>2.50761421319797</v>
      </c>
      <c r="R105" s="7" t="n">
        <f aca="false">(R99-0.0584)/0.0788</f>
        <v>1.35279187817259</v>
      </c>
      <c r="S105" s="7" t="n">
        <f aca="false">(S99-0.0584)/0.0788</f>
        <v>1.80964467005076</v>
      </c>
      <c r="T105" s="7" t="n">
        <f aca="false">(T99-0.0584)/0.0788</f>
        <v>1.0989847715736</v>
      </c>
      <c r="U105" s="7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6.5" hidden="false" customHeight="false" outlineLevel="0" collapsed="false">
      <c r="B106" s="7" t="n">
        <f aca="false">(B100-0.0584)/0.0788</f>
        <v>1.72081218274112</v>
      </c>
      <c r="C106" s="7" t="n">
        <f aca="false">(C100-0.0584)/0.0788</f>
        <v>1.21319796954315</v>
      </c>
      <c r="D106" s="7" t="n">
        <f aca="false">(D100-0.0584)/0.0788</f>
        <v>1.55583756345178</v>
      </c>
      <c r="E106" s="7" t="n">
        <f aca="false">(E100-0.0584)/0.0788</f>
        <v>0.83248730964467</v>
      </c>
      <c r="F106" s="7" t="n">
        <f aca="false">(F100-0.0584)/0.0788</f>
        <v>2.60913705583756</v>
      </c>
      <c r="G106" s="7" t="n">
        <f aca="false">(G100-0.0584)/0.0788</f>
        <v>1.40355329949239</v>
      </c>
      <c r="H106" s="7" t="n">
        <f aca="false">(H100-0.0584)/0.0788</f>
        <v>1.82233502538071</v>
      </c>
      <c r="I106" s="7" t="n">
        <f aca="false">(I100-0.0584)/0.0788</f>
        <v>1.31472081218274</v>
      </c>
      <c r="M106" s="7" t="n">
        <f aca="false">(M100-0.0584)/0.0788</f>
        <v>1.78426395939086</v>
      </c>
      <c r="N106" s="7" t="n">
        <f aca="false">(N100-0.0584)/0.0788</f>
        <v>1.04822335025381</v>
      </c>
      <c r="O106" s="7" t="n">
        <f aca="false">(O100-0.0584)/0.0788</f>
        <v>1.60659898477157</v>
      </c>
      <c r="P106" s="7" t="n">
        <f aca="false">(P100-0.0584)/0.0788</f>
        <v>0.66751269035533</v>
      </c>
      <c r="Q106" s="7" t="n">
        <f aca="false">(Q100-0.0584)/0.0788</f>
        <v>2.57106598984772</v>
      </c>
      <c r="R106" s="7" t="n">
        <f aca="false">(R100-0.0584)/0.0788</f>
        <v>1.27664974619289</v>
      </c>
      <c r="S106" s="7" t="n">
        <f aca="false">(S100-0.0584)/0.0788</f>
        <v>1.78426395939086</v>
      </c>
      <c r="T106" s="7" t="n">
        <f aca="false">(T100-0.0584)/0.0788</f>
        <v>0.984771573604061</v>
      </c>
      <c r="U106" s="7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6.5" hidden="false" customHeight="false" outlineLevel="0" collapsed="false">
      <c r="M107" s="7"/>
      <c r="N107" s="7"/>
      <c r="O107" s="7"/>
      <c r="P107" s="7"/>
      <c r="Q107" s="7"/>
      <c r="R107" s="7"/>
      <c r="S107" s="7"/>
      <c r="T107" s="7"/>
      <c r="U107" s="7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6.5" hidden="false" customHeight="false" outlineLevel="0" collapsed="false">
      <c r="M108" s="7"/>
      <c r="N108" s="7"/>
      <c r="O108" s="7"/>
      <c r="P108" s="7"/>
      <c r="Q108" s="7"/>
      <c r="R108" s="7"/>
      <c r="S108" s="7"/>
      <c r="T108" s="7"/>
      <c r="U108" s="7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6.5" hidden="false" customHeight="false" outlineLevel="0" collapsed="false">
      <c r="A109" s="7" t="s">
        <v>205</v>
      </c>
      <c r="L109" s="7" t="s">
        <v>192</v>
      </c>
      <c r="M109" s="7"/>
      <c r="N109" s="7"/>
      <c r="O109" s="7"/>
      <c r="P109" s="7"/>
      <c r="Q109" s="7"/>
      <c r="R109" s="7"/>
      <c r="S109" s="7"/>
      <c r="T109" s="7"/>
      <c r="U109" s="7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6.5" hidden="false" customHeight="false" outlineLevel="0" collapsed="false">
      <c r="B110" s="7" t="n">
        <f aca="false">B104/50</f>
        <v>0.0372081218274112</v>
      </c>
      <c r="C110" s="7" t="n">
        <f aca="false">C104/50</f>
        <v>0.0247715736040609</v>
      </c>
      <c r="D110" s="7" t="n">
        <f aca="false">D104/50</f>
        <v>0.0301015228426396</v>
      </c>
      <c r="E110" s="7" t="n">
        <f aca="false">E104/50</f>
        <v>0.0161421319796954</v>
      </c>
      <c r="F110" s="7" t="n">
        <f aca="false">F104/50</f>
        <v>0.0509137055837564</v>
      </c>
      <c r="G110" s="7" t="n">
        <f aca="false">G104/50</f>
        <v>0.0331472081218274</v>
      </c>
      <c r="H110" s="7" t="n">
        <f aca="false">H104/50</f>
        <v>0.0346700507614213</v>
      </c>
      <c r="I110" s="7" t="n">
        <f aca="false">I104/50</f>
        <v>0.0247715736040609</v>
      </c>
      <c r="M110" s="7" t="n">
        <f aca="false">M104/50</f>
        <v>0.0377157360406091</v>
      </c>
      <c r="N110" s="7" t="n">
        <f aca="false">N104/50</f>
        <v>0.022741116751269</v>
      </c>
      <c r="O110" s="7" t="n">
        <f aca="false">O104/50</f>
        <v>0.0316243654822335</v>
      </c>
      <c r="P110" s="7" t="n">
        <f aca="false">P104/50</f>
        <v>0.0118274111675127</v>
      </c>
      <c r="Q110" s="7" t="n">
        <f aca="false">Q104/50</f>
        <v>0.0483756345177665</v>
      </c>
      <c r="R110" s="7" t="n">
        <f aca="false">R104/50</f>
        <v>0.0275634517766497</v>
      </c>
      <c r="S110" s="7" t="n">
        <f aca="false">S104/50</f>
        <v>0.0336548223350254</v>
      </c>
      <c r="T110" s="7" t="n">
        <f aca="false">T104/50</f>
        <v>0.0217258883248731</v>
      </c>
      <c r="U110" s="7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6.5" hidden="false" customHeight="false" outlineLevel="0" collapsed="false">
      <c r="B111" s="7" t="n">
        <f aca="false">B105/50</f>
        <v>0.0339086294416244</v>
      </c>
      <c r="C111" s="7" t="n">
        <f aca="false">C105/50</f>
        <v>0.0245177664974619</v>
      </c>
      <c r="D111" s="7" t="n">
        <f aca="false">D105/50</f>
        <v>0.0288324873096447</v>
      </c>
      <c r="E111" s="7" t="n">
        <f aca="false">E105/50</f>
        <v>0.0161421319796954</v>
      </c>
      <c r="F111" s="7" t="n">
        <f aca="false">F105/50</f>
        <v>0.0491370558375635</v>
      </c>
      <c r="G111" s="7" t="n">
        <f aca="false">G105/50</f>
        <v>0.0326395939086294</v>
      </c>
      <c r="H111" s="7" t="n">
        <f aca="false">H105/50</f>
        <v>0.0354314720812183</v>
      </c>
      <c r="I111" s="7" t="n">
        <f aca="false">I105/50</f>
        <v>0.023502538071066</v>
      </c>
      <c r="M111" s="7" t="n">
        <f aca="false">M105/50</f>
        <v>0.0361928934010152</v>
      </c>
      <c r="N111" s="7" t="n">
        <f aca="false">N105/50</f>
        <v>0.0214720812182741</v>
      </c>
      <c r="O111" s="7" t="n">
        <f aca="false">O105/50</f>
        <v>0.0301015228426396</v>
      </c>
      <c r="P111" s="7" t="n">
        <f aca="false">P105/50</f>
        <v>0.0108121827411168</v>
      </c>
      <c r="Q111" s="7" t="n">
        <f aca="false">Q105/50</f>
        <v>0.0501522842639594</v>
      </c>
      <c r="R111" s="7" t="n">
        <f aca="false">R105/50</f>
        <v>0.0270558375634518</v>
      </c>
      <c r="S111" s="7" t="n">
        <f aca="false">S105/50</f>
        <v>0.0361928934010152</v>
      </c>
      <c r="T111" s="7" t="n">
        <f aca="false">T105/50</f>
        <v>0.0219796954314721</v>
      </c>
      <c r="U111" s="7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6.5" hidden="false" customHeight="false" outlineLevel="0" collapsed="false">
      <c r="B112" s="7" t="n">
        <f aca="false">B106/50</f>
        <v>0.0344162436548223</v>
      </c>
      <c r="C112" s="7" t="n">
        <f aca="false">C106/50</f>
        <v>0.0242639593908629</v>
      </c>
      <c r="D112" s="7" t="n">
        <f aca="false">D106/50</f>
        <v>0.0311167512690355</v>
      </c>
      <c r="E112" s="7" t="n">
        <f aca="false">E106/50</f>
        <v>0.0166497461928934</v>
      </c>
      <c r="F112" s="7" t="n">
        <f aca="false">F106/50</f>
        <v>0.0521827411167513</v>
      </c>
      <c r="G112" s="7" t="n">
        <f aca="false">G106/50</f>
        <v>0.0280710659898477</v>
      </c>
      <c r="H112" s="7" t="n">
        <f aca="false">H106/50</f>
        <v>0.0364467005076142</v>
      </c>
      <c r="I112" s="7" t="n">
        <f aca="false">I106/50</f>
        <v>0.0262944162436548</v>
      </c>
      <c r="M112" s="7" t="n">
        <f aca="false">M106/50</f>
        <v>0.0356852791878173</v>
      </c>
      <c r="N112" s="7" t="n">
        <f aca="false">N106/50</f>
        <v>0.0209644670050761</v>
      </c>
      <c r="O112" s="7" t="n">
        <f aca="false">O106/50</f>
        <v>0.0321319796954315</v>
      </c>
      <c r="P112" s="7" t="n">
        <f aca="false">P106/50</f>
        <v>0.0133502538071066</v>
      </c>
      <c r="Q112" s="7" t="n">
        <f aca="false">Q106/50</f>
        <v>0.0514213197969543</v>
      </c>
      <c r="R112" s="7" t="n">
        <f aca="false">R106/50</f>
        <v>0.0255329949238579</v>
      </c>
      <c r="S112" s="7" t="n">
        <f aca="false">S106/50</f>
        <v>0.0356852791878173</v>
      </c>
      <c r="T112" s="7" t="n">
        <f aca="false">T106/50</f>
        <v>0.0196954314720812</v>
      </c>
      <c r="U112" s="7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6.5" hidden="false" customHeight="false" outlineLevel="0" collapsed="false">
      <c r="M113" s="7"/>
      <c r="N113" s="7"/>
      <c r="O113" s="7"/>
      <c r="P113" s="7"/>
      <c r="Q113" s="7"/>
      <c r="R113" s="7"/>
      <c r="S113" s="7"/>
      <c r="T113" s="7"/>
      <c r="U113" s="7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6.5" hidden="false" customHeight="false" outlineLevel="0" collapsed="false">
      <c r="A114" s="12" t="s">
        <v>20</v>
      </c>
      <c r="B114" s="7" t="n">
        <f aca="false">AVERAGE(B110:B112)</f>
        <v>0.0351776649746193</v>
      </c>
      <c r="C114" s="7" t="n">
        <f aca="false">AVERAGE(C110:C112)</f>
        <v>0.0245177664974619</v>
      </c>
      <c r="D114" s="7" t="n">
        <f aca="false">AVERAGE(D110:D112)</f>
        <v>0.0300169204737733</v>
      </c>
      <c r="E114" s="7" t="n">
        <f aca="false">AVERAGE(E110:E112)</f>
        <v>0.0163113367174281</v>
      </c>
      <c r="F114" s="7" t="n">
        <f aca="false">AVERAGE(F110:F112)</f>
        <v>0.0507445008460237</v>
      </c>
      <c r="G114" s="7" t="n">
        <f aca="false">AVERAGE(G110:G112)</f>
        <v>0.0312859560067682</v>
      </c>
      <c r="H114" s="7" t="n">
        <f aca="false">AVERAGE(H110:H112)</f>
        <v>0.0355160744500846</v>
      </c>
      <c r="I114" s="7" t="n">
        <f aca="false">AVERAGE(I110:I112)</f>
        <v>0.0248561759729272</v>
      </c>
      <c r="L114" s="12" t="s">
        <v>20</v>
      </c>
      <c r="M114" s="7" t="n">
        <f aca="false">AVERAGE(M110:M112)</f>
        <v>0.0365313028764805</v>
      </c>
      <c r="N114" s="7" t="n">
        <f aca="false">AVERAGE(N110:N112)</f>
        <v>0.0217258883248731</v>
      </c>
      <c r="O114" s="7" t="n">
        <f aca="false">AVERAGE(O110:O112)</f>
        <v>0.0312859560067682</v>
      </c>
      <c r="P114" s="7" t="n">
        <f aca="false">AVERAGE(P110:P112)</f>
        <v>0.0119966159052453</v>
      </c>
      <c r="Q114" s="7" t="n">
        <f aca="false">AVERAGE(Q110:Q112)</f>
        <v>0.0499830795262267</v>
      </c>
      <c r="R114" s="7" t="n">
        <f aca="false">AVERAGE(R110:R112)</f>
        <v>0.0267174280879865</v>
      </c>
      <c r="S114" s="7" t="n">
        <f aca="false">AVERAGE(S110:S112)</f>
        <v>0.0351776649746193</v>
      </c>
      <c r="T114" s="7" t="n">
        <f aca="false">AVERAGE(T110:T112)</f>
        <v>0.0211336717428088</v>
      </c>
      <c r="U114" s="7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6.5" hidden="false" customHeight="false" outlineLevel="0" collapsed="false">
      <c r="A115" s="12" t="s">
        <v>7</v>
      </c>
      <c r="B115" s="7" t="n">
        <f aca="false">STDEV(B110:B112)</f>
        <v>0.00177664974619289</v>
      </c>
      <c r="C115" s="7" t="n">
        <f aca="false">STDEV(C110:C112)</f>
        <v>0.000253807106598985</v>
      </c>
      <c r="D115" s="7" t="n">
        <f aca="false">STDEV(D110:D112)</f>
        <v>0.00114447963269616</v>
      </c>
      <c r="E115" s="7" t="n">
        <f aca="false">STDEV(E110:E112)</f>
        <v>0.000293071202634328</v>
      </c>
      <c r="F115" s="7" t="n">
        <f aca="false">STDEV(F110:F112)</f>
        <v>0.00152987659221871</v>
      </c>
      <c r="G115" s="7" t="n">
        <f aca="false">STDEV(G110:G112)</f>
        <v>0.00279572108999294</v>
      </c>
      <c r="H115" s="7" t="n">
        <f aca="false">STDEV(H110:H112)</f>
        <v>0.000891341265046765</v>
      </c>
      <c r="I115" s="7" t="n">
        <f aca="false">STDEV(I110:I112)</f>
        <v>0.00139786054499647</v>
      </c>
      <c r="L115" s="12" t="s">
        <v>7</v>
      </c>
      <c r="M115" s="7" t="n">
        <f aca="false">STDEV(M110:M112)</f>
        <v>0.00105668324845996</v>
      </c>
      <c r="N115" s="7" t="n">
        <f aca="false">STDEV(N110:N112)</f>
        <v>0.000915114536919794</v>
      </c>
      <c r="O115" s="7" t="n">
        <f aca="false">STDEV(O110:O112)</f>
        <v>0.00105668324845997</v>
      </c>
      <c r="P115" s="7" t="n">
        <f aca="false">STDEV(P110:P112)</f>
        <v>0.00127746775554497</v>
      </c>
      <c r="Q115" s="7" t="n">
        <f aca="false">STDEV(Q110:Q112)</f>
        <v>0.0015298765922187</v>
      </c>
      <c r="R115" s="7" t="n">
        <f aca="false">STDEV(R110:R112)</f>
        <v>0.00105668324845997</v>
      </c>
      <c r="S115" s="7" t="n">
        <f aca="false">STDEV(S110:S112)</f>
        <v>0.00134302097008355</v>
      </c>
      <c r="T115" s="7" t="n">
        <f aca="false">STDEV(T110:T112)</f>
        <v>0.0012520007264762</v>
      </c>
      <c r="U115" s="7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6.5" hidden="false" customHeight="false" outlineLevel="0" collapsed="false">
      <c r="A116" s="12" t="s">
        <v>21</v>
      </c>
      <c r="B116" s="7" t="n">
        <f aca="false">B114/B114</f>
        <v>1</v>
      </c>
      <c r="C116" s="7" t="n">
        <f aca="false">C114/B114</f>
        <v>0.696969696969697</v>
      </c>
      <c r="D116" s="7" t="n">
        <f aca="false">D114/B114</f>
        <v>0.853294853294853</v>
      </c>
      <c r="E116" s="7" t="n">
        <f aca="false">E114/B114</f>
        <v>0.463684463684464</v>
      </c>
      <c r="F116" s="7" t="n">
        <f aca="false">F114/F114</f>
        <v>1</v>
      </c>
      <c r="G116" s="7" t="n">
        <f aca="false">G114/F114</f>
        <v>0.616538846282094</v>
      </c>
      <c r="H116" s="7" t="n">
        <f aca="false">H114/F114</f>
        <v>0.699899966655552</v>
      </c>
      <c r="I116" s="7" t="n">
        <f aca="false">I114/F114</f>
        <v>0.489829943314438</v>
      </c>
      <c r="L116" s="12" t="s">
        <v>21</v>
      </c>
      <c r="M116" s="7" t="n">
        <f aca="false">M114/M114</f>
        <v>1</v>
      </c>
      <c r="N116" s="7" t="n">
        <f aca="false">N114/M114</f>
        <v>0.594719777674849</v>
      </c>
      <c r="O116" s="7" t="n">
        <f aca="false">O114/M114</f>
        <v>0.856415006947661</v>
      </c>
      <c r="P116" s="7" t="n">
        <f aca="false">P114/M114</f>
        <v>0.328392774432608</v>
      </c>
      <c r="Q116" s="7" t="n">
        <f aca="false">Q114/Q114</f>
        <v>1</v>
      </c>
      <c r="R116" s="7" t="n">
        <f aca="false">R114/Q114</f>
        <v>0.534529451591063</v>
      </c>
      <c r="S116" s="7" t="n">
        <f aca="false">S114/Q114</f>
        <v>0.703791469194313</v>
      </c>
      <c r="T116" s="7" t="n">
        <f aca="false">T114/Q114</f>
        <v>0.422816519972918</v>
      </c>
      <c r="U116" s="7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6.5" hidden="false" customHeight="false" outlineLevel="0" collapsed="false">
      <c r="A117" s="12" t="s">
        <v>22</v>
      </c>
      <c r="B117" s="7" t="n">
        <f aca="false">B115/B114</f>
        <v>0.0505050505050504</v>
      </c>
      <c r="C117" s="7" t="n">
        <f aca="false">C115/B114</f>
        <v>0.00721500721500722</v>
      </c>
      <c r="D117" s="7" t="n">
        <f aca="false">D115/B114</f>
        <v>0.0325342695008866</v>
      </c>
      <c r="E117" s="7" t="n">
        <f aca="false">E115/B114</f>
        <v>0.00833117271557902</v>
      </c>
      <c r="F117" s="7" t="n">
        <f aca="false">F115/F114</f>
        <v>0.0301486184061773</v>
      </c>
      <c r="G117" s="7" t="n">
        <f aca="false">G115/F114</f>
        <v>0.0550940701629153</v>
      </c>
      <c r="H117" s="7" t="n">
        <f aca="false">H115/F114</f>
        <v>0.0175652780140926</v>
      </c>
      <c r="I117" s="7" t="n">
        <f aca="false">I115/F114</f>
        <v>0.0275470350814577</v>
      </c>
      <c r="L117" s="12" t="s">
        <v>22</v>
      </c>
      <c r="M117" s="7" t="n">
        <f aca="false">M115/M114</f>
        <v>0.0289254191681259</v>
      </c>
      <c r="N117" s="7" t="n">
        <f aca="false">N115/M114</f>
        <v>0.0250501478147104</v>
      </c>
      <c r="O117" s="7" t="n">
        <f aca="false">O115/M114</f>
        <v>0.028925419168126</v>
      </c>
      <c r="P117" s="7" t="n">
        <f aca="false">P115/M114</f>
        <v>0.0349691266107955</v>
      </c>
      <c r="Q117" s="7" t="n">
        <f aca="false">Q115/Q114</f>
        <v>0.0306078898443214</v>
      </c>
      <c r="R117" s="7" t="n">
        <f aca="false">R115/Q114</f>
        <v>0.0211408192227434</v>
      </c>
      <c r="S117" s="7" t="n">
        <f aca="false">S115/Q114</f>
        <v>0.0268695122992342</v>
      </c>
      <c r="T117" s="7" t="n">
        <f aca="false">T115/Q114</f>
        <v>0.0250484911762842</v>
      </c>
      <c r="U117" s="7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6.5" hidden="false" customHeight="false" outlineLevel="0" collapsed="false">
      <c r="M118" s="7"/>
      <c r="N118" s="7"/>
      <c r="O118" s="7"/>
      <c r="P118" s="7"/>
      <c r="Q118" s="7"/>
      <c r="R118" s="7"/>
      <c r="S118" s="7"/>
      <c r="T118" s="7"/>
      <c r="U118" s="7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6.5" hidden="false" customHeight="false" outlineLevel="0" collapsed="false">
      <c r="M119" s="7"/>
      <c r="N119" s="7"/>
      <c r="O119" s="7"/>
      <c r="P119" s="7"/>
      <c r="Q119" s="7"/>
      <c r="R119" s="7"/>
      <c r="S119" s="7"/>
      <c r="T119" s="7"/>
      <c r="U119" s="7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6.5" hidden="false" customHeight="false" outlineLevel="0" collapsed="false">
      <c r="B120" s="13" t="s">
        <v>2</v>
      </c>
      <c r="C120" s="13"/>
      <c r="D120" s="13"/>
      <c r="E120" s="13"/>
      <c r="F120" s="13" t="s">
        <v>3</v>
      </c>
      <c r="G120" s="13"/>
      <c r="H120" s="13"/>
      <c r="I120" s="13"/>
      <c r="M120" s="13" t="s">
        <v>2</v>
      </c>
      <c r="N120" s="13"/>
      <c r="O120" s="13"/>
      <c r="P120" s="13"/>
      <c r="Q120" s="13" t="s">
        <v>3</v>
      </c>
      <c r="R120" s="13"/>
      <c r="S120" s="13"/>
      <c r="T120" s="13"/>
      <c r="U120" s="7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6.5" hidden="false" customHeight="false" outlineLevel="0" collapsed="false">
      <c r="B121" s="13" t="s">
        <v>204</v>
      </c>
      <c r="C121" s="13" t="s">
        <v>195</v>
      </c>
      <c r="D121" s="13" t="s">
        <v>196</v>
      </c>
      <c r="E121" s="13" t="s">
        <v>197</v>
      </c>
      <c r="F121" s="13" t="s">
        <v>204</v>
      </c>
      <c r="G121" s="13" t="s">
        <v>195</v>
      </c>
      <c r="H121" s="13" t="s">
        <v>196</v>
      </c>
      <c r="I121" s="13" t="s">
        <v>197</v>
      </c>
      <c r="M121" s="13" t="s">
        <v>204</v>
      </c>
      <c r="N121" s="13" t="s">
        <v>199</v>
      </c>
      <c r="O121" s="13" t="s">
        <v>196</v>
      </c>
      <c r="P121" s="13" t="s">
        <v>200</v>
      </c>
      <c r="Q121" s="13" t="s">
        <v>204</v>
      </c>
      <c r="R121" s="13" t="s">
        <v>199</v>
      </c>
      <c r="S121" s="13" t="s">
        <v>196</v>
      </c>
      <c r="T121" s="13" t="s">
        <v>200</v>
      </c>
      <c r="U121" s="7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6.5" hidden="false" customHeight="false" outlineLevel="0" collapsed="false">
      <c r="A122" s="12" t="s">
        <v>23</v>
      </c>
      <c r="B122" s="7" t="n">
        <f aca="false">B116*100</f>
        <v>100</v>
      </c>
      <c r="C122" s="7" t="n">
        <f aca="false">C116*100</f>
        <v>69.6969696969697</v>
      </c>
      <c r="D122" s="7" t="n">
        <f aca="false">D116*100</f>
        <v>85.3294853294853</v>
      </c>
      <c r="E122" s="7" t="n">
        <f aca="false">E116*100</f>
        <v>46.3684463684464</v>
      </c>
      <c r="F122" s="7" t="n">
        <f aca="false">F116*100</f>
        <v>100</v>
      </c>
      <c r="G122" s="7" t="n">
        <f aca="false">G116*100</f>
        <v>61.6538846282094</v>
      </c>
      <c r="H122" s="7" t="n">
        <f aca="false">H116*100</f>
        <v>69.9899966655552</v>
      </c>
      <c r="I122" s="7" t="n">
        <f aca="false">I116*100</f>
        <v>48.9829943314438</v>
      </c>
      <c r="L122" s="12" t="s">
        <v>23</v>
      </c>
      <c r="M122" s="7" t="n">
        <f aca="false">M116*100</f>
        <v>100</v>
      </c>
      <c r="N122" s="7" t="n">
        <f aca="false">N116*100</f>
        <v>59.4719777674849</v>
      </c>
      <c r="O122" s="7" t="n">
        <f aca="false">O116*100</f>
        <v>85.6415006947661</v>
      </c>
      <c r="P122" s="7" t="n">
        <f aca="false">P116*100</f>
        <v>32.8392774432608</v>
      </c>
      <c r="Q122" s="7" t="n">
        <f aca="false">Q116*100</f>
        <v>100</v>
      </c>
      <c r="R122" s="7" t="n">
        <f aca="false">R116*100</f>
        <v>53.4529451591063</v>
      </c>
      <c r="S122" s="7" t="n">
        <f aca="false">S116*100</f>
        <v>70.3791469194313</v>
      </c>
      <c r="T122" s="7" t="n">
        <f aca="false">T116*100</f>
        <v>42.2816519972918</v>
      </c>
      <c r="U122" s="7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6.5" hidden="false" customHeight="false" outlineLevel="0" collapsed="false">
      <c r="A123" s="12" t="s">
        <v>24</v>
      </c>
      <c r="B123" s="14" t="n">
        <f aca="false">B117*100</f>
        <v>5.05050505050504</v>
      </c>
      <c r="C123" s="14" t="n">
        <f aca="false">C117*100</f>
        <v>0.721500721500722</v>
      </c>
      <c r="D123" s="14" t="n">
        <f aca="false">D117*100</f>
        <v>3.25342695008866</v>
      </c>
      <c r="E123" s="14" t="n">
        <f aca="false">E117*100</f>
        <v>0.833117271557902</v>
      </c>
      <c r="F123" s="14" t="n">
        <f aca="false">F117*100</f>
        <v>3.01486184061773</v>
      </c>
      <c r="G123" s="14" t="n">
        <f aca="false">G117*100</f>
        <v>5.50940701629153</v>
      </c>
      <c r="H123" s="14" t="n">
        <f aca="false">H117*100</f>
        <v>1.75652780140926</v>
      </c>
      <c r="I123" s="14" t="n">
        <f aca="false">I117*100</f>
        <v>2.75470350814577</v>
      </c>
      <c r="L123" s="12" t="s">
        <v>24</v>
      </c>
      <c r="M123" s="14" t="n">
        <f aca="false">M117*100</f>
        <v>2.89254191681259</v>
      </c>
      <c r="N123" s="14" t="n">
        <f aca="false">N117*100</f>
        <v>2.50501478147104</v>
      </c>
      <c r="O123" s="14" t="n">
        <f aca="false">O117*100</f>
        <v>2.8925419168126</v>
      </c>
      <c r="P123" s="14" t="n">
        <f aca="false">P117*100</f>
        <v>3.49691266107955</v>
      </c>
      <c r="Q123" s="14" t="n">
        <f aca="false">Q117*100</f>
        <v>3.06078898443214</v>
      </c>
      <c r="R123" s="14" t="n">
        <f aca="false">R117*100</f>
        <v>2.11408192227434</v>
      </c>
      <c r="S123" s="14" t="n">
        <f aca="false">S117*100</f>
        <v>2.68695122992342</v>
      </c>
      <c r="T123" s="14" t="n">
        <f aca="false">T117*100</f>
        <v>2.50484911762842</v>
      </c>
      <c r="U123" s="7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6.5" hidden="false" customHeight="false" outlineLevel="0" collapsed="false">
      <c r="M124" s="7"/>
      <c r="N124" s="7"/>
      <c r="O124" s="7"/>
      <c r="P124" s="7"/>
      <c r="Q124" s="7"/>
      <c r="R124" s="7"/>
      <c r="S124" s="7"/>
      <c r="T124" s="7"/>
      <c r="U124" s="7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</sheetData>
  <mergeCells count="10">
    <mergeCell ref="A33:B33"/>
    <mergeCell ref="A74:B74"/>
    <mergeCell ref="B96:E96"/>
    <mergeCell ref="F96:I96"/>
    <mergeCell ref="M96:P96"/>
    <mergeCell ref="Q96:T96"/>
    <mergeCell ref="B120:E120"/>
    <mergeCell ref="F120:I120"/>
    <mergeCell ref="M120:P120"/>
    <mergeCell ref="Q120:T120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5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5" activeCellId="0" sqref="A25:IV25"/>
    </sheetView>
  </sheetViews>
  <sheetFormatPr defaultColWidth="8.9921875" defaultRowHeight="16.5" zeroHeight="false" outlineLevelRow="0" outlineLevelCol="0"/>
  <cols>
    <col collapsed="false" customWidth="true" hidden="false" outlineLevel="0" max="1" min="1" style="29" width="6.99"/>
    <col collapsed="false" customWidth="true" hidden="false" outlineLevel="0" max="33" min="2" style="29" width="7.62"/>
    <col collapsed="false" customWidth="false" hidden="false" outlineLevel="0" max="257" min="34" style="28" width="8.99"/>
  </cols>
  <sheetData>
    <row r="1" customFormat="false" ht="16.5" hidden="false" customHeight="false" outlineLevel="0" collapsed="false">
      <c r="A1" s="29" t="s">
        <v>206</v>
      </c>
    </row>
    <row r="3" customFormat="false" ht="16.5" hidden="false" customHeight="false" outlineLevel="0" collapsed="false">
      <c r="A3" s="37"/>
      <c r="B3" s="37" t="s">
        <v>2</v>
      </c>
      <c r="C3" s="37"/>
      <c r="D3" s="37"/>
      <c r="E3" s="37"/>
      <c r="F3" s="37"/>
      <c r="G3" s="37"/>
    </row>
    <row r="4" customFormat="false" ht="16.5" hidden="false" customHeight="false" outlineLevel="0" collapsed="false">
      <c r="C4" s="31" t="s">
        <v>194</v>
      </c>
      <c r="D4" s="31"/>
      <c r="E4" s="31"/>
      <c r="F4" s="31"/>
      <c r="G4" s="31"/>
      <c r="K4" s="31" t="s">
        <v>207</v>
      </c>
      <c r="L4" s="31"/>
      <c r="M4" s="31"/>
      <c r="N4" s="31"/>
      <c r="O4" s="31"/>
      <c r="S4" s="31" t="s">
        <v>208</v>
      </c>
      <c r="T4" s="31"/>
      <c r="U4" s="31"/>
      <c r="V4" s="31"/>
      <c r="W4" s="31"/>
      <c r="X4" s="38"/>
      <c r="AA4" s="31" t="s">
        <v>209</v>
      </c>
      <c r="AB4" s="31"/>
      <c r="AC4" s="31"/>
      <c r="AD4" s="31"/>
      <c r="AE4" s="31"/>
    </row>
    <row r="5" customFormat="false" ht="16.5" hidden="false" customHeight="false" outlineLevel="0" collapsed="false">
      <c r="C5" s="29" t="s">
        <v>210</v>
      </c>
      <c r="D5" s="29" t="s">
        <v>210</v>
      </c>
      <c r="E5" s="29" t="s">
        <v>210</v>
      </c>
      <c r="F5" s="29" t="s">
        <v>210</v>
      </c>
      <c r="G5" s="29" t="s">
        <v>210</v>
      </c>
      <c r="H5" s="29" t="s">
        <v>20</v>
      </c>
      <c r="I5" s="29" t="s">
        <v>7</v>
      </c>
      <c r="K5" s="29" t="s">
        <v>210</v>
      </c>
      <c r="L5" s="29" t="s">
        <v>210</v>
      </c>
      <c r="M5" s="29" t="s">
        <v>210</v>
      </c>
      <c r="N5" s="29" t="s">
        <v>210</v>
      </c>
      <c r="O5" s="29" t="s">
        <v>210</v>
      </c>
      <c r="P5" s="29" t="s">
        <v>20</v>
      </c>
      <c r="Q5" s="29" t="s">
        <v>7</v>
      </c>
      <c r="S5" s="29" t="s">
        <v>210</v>
      </c>
      <c r="T5" s="29" t="s">
        <v>210</v>
      </c>
      <c r="U5" s="29" t="s">
        <v>210</v>
      </c>
      <c r="V5" s="29" t="s">
        <v>210</v>
      </c>
      <c r="W5" s="29" t="s">
        <v>210</v>
      </c>
      <c r="X5" s="29" t="s">
        <v>20</v>
      </c>
      <c r="Y5" s="29" t="s">
        <v>7</v>
      </c>
      <c r="AA5" s="29" t="s">
        <v>210</v>
      </c>
      <c r="AB5" s="29" t="s">
        <v>210</v>
      </c>
      <c r="AC5" s="29" t="s">
        <v>210</v>
      </c>
      <c r="AD5" s="29" t="s">
        <v>210</v>
      </c>
      <c r="AE5" s="29" t="s">
        <v>210</v>
      </c>
      <c r="AF5" s="29" t="s">
        <v>20</v>
      </c>
      <c r="AG5" s="29" t="s">
        <v>7</v>
      </c>
    </row>
    <row r="6" customFormat="false" ht="16.5" hidden="false" customHeight="false" outlineLevel="0" collapsed="false">
      <c r="A6" s="29" t="n">
        <v>0</v>
      </c>
      <c r="C6" s="29" t="n">
        <v>12.9</v>
      </c>
      <c r="D6" s="29" t="n">
        <v>11.23</v>
      </c>
      <c r="E6" s="29" t="n">
        <v>11.78</v>
      </c>
      <c r="F6" s="29" t="n">
        <v>10.53</v>
      </c>
      <c r="G6" s="29" t="n">
        <v>10.72</v>
      </c>
      <c r="H6" s="29" t="n">
        <f aca="false">AVERAGE(C6:G6)</f>
        <v>11.432</v>
      </c>
      <c r="I6" s="29" t="n">
        <f aca="false">STDEV(C6:G6)</f>
        <v>0.953608934521904</v>
      </c>
      <c r="K6" s="34" t="n">
        <v>12.66288</v>
      </c>
      <c r="L6" s="34" t="n">
        <v>11.713164</v>
      </c>
      <c r="M6" s="34" t="n">
        <v>14.465964</v>
      </c>
      <c r="N6" s="34" t="n">
        <v>13.612596</v>
      </c>
      <c r="O6" s="34" t="n">
        <v>13.199676</v>
      </c>
      <c r="P6" s="29" t="n">
        <f aca="false">AVERAGE(K6:O6)</f>
        <v>13.130856</v>
      </c>
      <c r="Q6" s="29" t="n">
        <f aca="false">STDEV(K6:O6)</f>
        <v>1.03055508527007</v>
      </c>
      <c r="S6" s="34" t="n">
        <v>16.6284</v>
      </c>
      <c r="T6" s="34" t="n">
        <v>18.5752</v>
      </c>
      <c r="U6" s="34" t="n">
        <v>19.2572</v>
      </c>
      <c r="V6" s="34" t="n">
        <v>19.6788</v>
      </c>
      <c r="W6" s="34" t="n">
        <v>16.8516</v>
      </c>
      <c r="X6" s="29" t="n">
        <f aca="false">AVERAGE(S6:W6)</f>
        <v>18.19824</v>
      </c>
      <c r="Y6" s="29" t="n">
        <f aca="false">STDEV(S6:W6)</f>
        <v>1.39044866428071</v>
      </c>
      <c r="AA6" s="29" t="n">
        <v>12.84</v>
      </c>
      <c r="AB6" s="29" t="n">
        <v>17.75</v>
      </c>
      <c r="AC6" s="29" t="n">
        <v>17.79</v>
      </c>
      <c r="AD6" s="29" t="n">
        <v>12.68</v>
      </c>
      <c r="AE6" s="29" t="n">
        <v>11.75</v>
      </c>
      <c r="AF6" s="29" t="n">
        <f aca="false">AVERAGE(AA6:AE6)</f>
        <v>14.562</v>
      </c>
      <c r="AG6" s="29" t="n">
        <f aca="false">STDEV(AA6:AE6)</f>
        <v>2.95795030384217</v>
      </c>
    </row>
    <row r="7" customFormat="false" ht="16.5" hidden="false" customHeight="false" outlineLevel="0" collapsed="false">
      <c r="A7" s="29" t="n">
        <v>3</v>
      </c>
      <c r="C7" s="29" t="n">
        <v>15.18</v>
      </c>
      <c r="D7" s="29" t="n">
        <v>12.92</v>
      </c>
      <c r="E7" s="29" t="n">
        <v>14.06</v>
      </c>
      <c r="F7" s="29" t="n">
        <v>13.58</v>
      </c>
      <c r="G7" s="29" t="n">
        <v>12.91</v>
      </c>
      <c r="H7" s="29" t="n">
        <f aca="false">AVERAGE(C7:G7)</f>
        <v>13.73</v>
      </c>
      <c r="I7" s="29" t="n">
        <f aca="false">STDEV(C7:G7)</f>
        <v>0.943716058992322</v>
      </c>
      <c r="K7" s="34" t="n">
        <v>15.016524</v>
      </c>
      <c r="L7" s="34" t="n">
        <v>14.86512</v>
      </c>
      <c r="M7" s="34" t="n">
        <v>16.681968</v>
      </c>
      <c r="N7" s="34" t="n">
        <v>17.48028</v>
      </c>
      <c r="O7" s="34" t="n">
        <v>15.801072</v>
      </c>
      <c r="P7" s="29" t="n">
        <f aca="false">AVERAGE(K7:O7)</f>
        <v>15.9689928</v>
      </c>
      <c r="Q7" s="29" t="n">
        <f aca="false">STDEV(K7:O7)</f>
        <v>1.11200854373121</v>
      </c>
      <c r="S7" s="34" t="n">
        <v>19.3316</v>
      </c>
      <c r="T7" s="34" t="n">
        <v>23.5104</v>
      </c>
      <c r="U7" s="34" t="n">
        <v>21.5264</v>
      </c>
      <c r="V7" s="34" t="n">
        <v>22.692</v>
      </c>
      <c r="W7" s="34" t="n">
        <v>18.8108</v>
      </c>
      <c r="X7" s="29" t="n">
        <f aca="false">AVERAGE(S7:W7)</f>
        <v>21.17424</v>
      </c>
      <c r="Y7" s="29" t="n">
        <f aca="false">STDEV(S7:W7)</f>
        <v>2.05343775362196</v>
      </c>
      <c r="AA7" s="29" t="n">
        <v>12.99</v>
      </c>
      <c r="AB7" s="29" t="n">
        <v>15.44</v>
      </c>
      <c r="AC7" s="29" t="n">
        <v>14.24</v>
      </c>
      <c r="AD7" s="29" t="n">
        <v>12.17</v>
      </c>
      <c r="AE7" s="29" t="n">
        <v>14.23</v>
      </c>
      <c r="AF7" s="29" t="n">
        <f aca="false">AVERAGE(AA7:AE7)</f>
        <v>13.814</v>
      </c>
      <c r="AG7" s="29" t="n">
        <f aca="false">STDEV(AA7:AE7)</f>
        <v>1.2629449710894</v>
      </c>
    </row>
    <row r="8" customFormat="false" ht="16.5" hidden="false" customHeight="false" outlineLevel="0" collapsed="false">
      <c r="A8" s="29" t="n">
        <v>6</v>
      </c>
      <c r="C8" s="29" t="n">
        <v>16.67</v>
      </c>
      <c r="D8" s="29" t="n">
        <v>14.47</v>
      </c>
      <c r="E8" s="29" t="n">
        <v>15.9</v>
      </c>
      <c r="F8" s="29" t="n">
        <v>15.33</v>
      </c>
      <c r="G8" s="29" t="n">
        <v>14.37</v>
      </c>
      <c r="H8" s="29" t="n">
        <f aca="false">AVERAGE(C8:G8)</f>
        <v>15.348</v>
      </c>
      <c r="I8" s="29" t="n">
        <f aca="false">STDEV(C8:G8)</f>
        <v>0.97212139159675</v>
      </c>
      <c r="K8" s="34" t="n">
        <v>16.72326</v>
      </c>
      <c r="L8" s="34" t="n">
        <v>16.021296</v>
      </c>
      <c r="M8" s="34" t="n">
        <v>18.044604</v>
      </c>
      <c r="N8" s="34" t="n">
        <v>18.09966</v>
      </c>
      <c r="O8" s="34" t="n">
        <v>17.06736</v>
      </c>
      <c r="P8" s="29" t="n">
        <f aca="false">AVERAGE(K8:O8)</f>
        <v>17.191236</v>
      </c>
      <c r="Q8" s="29" t="n">
        <f aca="false">STDEV(K8:O8)</f>
        <v>0.888337986178683</v>
      </c>
      <c r="S8" s="34" t="n">
        <v>19.8028</v>
      </c>
      <c r="T8" s="34" t="n">
        <v>21.5264</v>
      </c>
      <c r="U8" s="34" t="n">
        <v>20.0756</v>
      </c>
      <c r="V8" s="34" t="n">
        <v>22.5308</v>
      </c>
      <c r="W8" s="34" t="n">
        <v>18.9968</v>
      </c>
      <c r="X8" s="29" t="n">
        <f aca="false">AVERAGE(S8:W8)</f>
        <v>20.58648</v>
      </c>
      <c r="Y8" s="29" t="n">
        <f aca="false">STDEV(S8:W8)</f>
        <v>1.42004094025489</v>
      </c>
      <c r="AA8" s="29" t="n">
        <v>12.2</v>
      </c>
      <c r="AB8" s="29" t="n">
        <v>14.27</v>
      </c>
      <c r="AC8" s="29" t="n">
        <v>13.63</v>
      </c>
      <c r="AD8" s="29" t="n">
        <v>11.82</v>
      </c>
      <c r="AE8" s="29" t="n">
        <v>13.5</v>
      </c>
      <c r="AF8" s="29" t="n">
        <f aca="false">AVERAGE(AA8:AE8)</f>
        <v>13.084</v>
      </c>
      <c r="AG8" s="29" t="n">
        <f aca="false">STDEV(AA8:AE8)</f>
        <v>1.03161523835197</v>
      </c>
    </row>
    <row r="9" customFormat="false" ht="16.5" hidden="false" customHeight="false" outlineLevel="0" collapsed="false">
      <c r="A9" s="29" t="n">
        <v>9</v>
      </c>
      <c r="C9" s="29" t="n">
        <v>18.8</v>
      </c>
      <c r="D9" s="29" t="n">
        <v>16.29</v>
      </c>
      <c r="E9" s="29" t="n">
        <v>18.14</v>
      </c>
      <c r="F9" s="29" t="n">
        <v>17.08</v>
      </c>
      <c r="G9" s="29" t="n">
        <v>16.21</v>
      </c>
      <c r="H9" s="29" t="n">
        <f aca="false">AVERAGE(C9:G9)</f>
        <v>17.304</v>
      </c>
      <c r="I9" s="29" t="n">
        <f aca="false">STDEV(C9:G9)</f>
        <v>1.14150339465111</v>
      </c>
      <c r="K9" s="34" t="n">
        <v>18.99432</v>
      </c>
      <c r="L9" s="34" t="n">
        <v>17.535336</v>
      </c>
      <c r="M9" s="34" t="n">
        <v>20.85246</v>
      </c>
      <c r="N9" s="34" t="n">
        <v>20.329428</v>
      </c>
      <c r="O9" s="34" t="n">
        <v>18.911736</v>
      </c>
      <c r="P9" s="29" t="n">
        <f aca="false">AVERAGE(K9:O9)</f>
        <v>19.324656</v>
      </c>
      <c r="Q9" s="29" t="n">
        <f aca="false">STDEV(K9:O9)</f>
        <v>1.30623913355251</v>
      </c>
      <c r="S9" s="34" t="n">
        <v>20.5468</v>
      </c>
      <c r="T9" s="34" t="n">
        <v>20.9684</v>
      </c>
      <c r="U9" s="34" t="n">
        <v>20.0632</v>
      </c>
      <c r="V9" s="34" t="n">
        <v>22.9772</v>
      </c>
      <c r="W9" s="34" t="n">
        <v>20.3112</v>
      </c>
      <c r="X9" s="29" t="n">
        <f aca="false">AVERAGE(S9:W9)</f>
        <v>20.97336</v>
      </c>
      <c r="Y9" s="29" t="n">
        <f aca="false">STDEV(S9:W9)</f>
        <v>1.16878140300058</v>
      </c>
      <c r="AA9" s="29" t="n">
        <v>12.05</v>
      </c>
      <c r="AB9" s="29" t="n">
        <v>13.3</v>
      </c>
      <c r="AC9" s="29" t="n">
        <v>12.96</v>
      </c>
      <c r="AD9" s="29" t="n">
        <v>11.49</v>
      </c>
      <c r="AE9" s="29" t="n">
        <v>12.3</v>
      </c>
      <c r="AF9" s="29" t="n">
        <f aca="false">AVERAGE(AA9:AE9)</f>
        <v>12.42</v>
      </c>
      <c r="AG9" s="29" t="n">
        <f aca="false">STDEV(AA9:AE9)</f>
        <v>0.721491510691568</v>
      </c>
    </row>
    <row r="10" customFormat="false" ht="16.5" hidden="false" customHeight="false" outlineLevel="0" collapsed="false">
      <c r="A10" s="29" t="n">
        <v>12</v>
      </c>
      <c r="C10" s="29" t="n">
        <v>20.81</v>
      </c>
      <c r="D10" s="29" t="n">
        <v>17.99</v>
      </c>
      <c r="E10" s="29" t="n">
        <v>20.44</v>
      </c>
      <c r="F10" s="29" t="n">
        <v>19.03</v>
      </c>
      <c r="G10" s="29" t="n">
        <v>17.58</v>
      </c>
      <c r="H10" s="29" t="n">
        <f aca="false">AVERAGE(C10:G10)</f>
        <v>19.17</v>
      </c>
      <c r="I10" s="29" t="n">
        <f aca="false">STDEV(C10:G10)</f>
        <v>1.43549642981096</v>
      </c>
      <c r="K10" s="34" t="n">
        <v>21.430548</v>
      </c>
      <c r="L10" s="34" t="n">
        <v>19.778868</v>
      </c>
      <c r="M10" s="34" t="n">
        <v>23.660316</v>
      </c>
      <c r="N10" s="34" t="n">
        <v>22.793184</v>
      </c>
      <c r="O10" s="34" t="n">
        <v>21.375492</v>
      </c>
      <c r="P10" s="29" t="n">
        <f aca="false">AVERAGE(K10:O10)</f>
        <v>21.8076816</v>
      </c>
      <c r="Q10" s="29" t="n">
        <f aca="false">STDEV(K10:O10)</f>
        <v>1.48732742079638</v>
      </c>
      <c r="S10" s="34" t="n">
        <v>21.6008</v>
      </c>
      <c r="T10" s="34" t="n">
        <v>22.196</v>
      </c>
      <c r="U10" s="34" t="n">
        <v>21.1792</v>
      </c>
      <c r="V10" s="34" t="n">
        <v>23.932</v>
      </c>
      <c r="W10" s="34" t="n">
        <v>21.39</v>
      </c>
      <c r="X10" s="29" t="n">
        <f aca="false">AVERAGE(S10:W10)</f>
        <v>22.0596</v>
      </c>
      <c r="Y10" s="29" t="n">
        <f aca="false">STDEV(S10:W10)</f>
        <v>1.11337914476606</v>
      </c>
      <c r="AA10" s="29" t="n">
        <v>11.37</v>
      </c>
      <c r="AB10" s="29" t="n">
        <v>12.52</v>
      </c>
      <c r="AC10" s="29" t="n">
        <v>12.56</v>
      </c>
      <c r="AD10" s="29" t="n">
        <v>11.23</v>
      </c>
      <c r="AE10" s="29" t="n">
        <v>11.94</v>
      </c>
      <c r="AF10" s="29" t="n">
        <f aca="false">AVERAGE(AA10:AE10)</f>
        <v>11.924</v>
      </c>
      <c r="AG10" s="29" t="n">
        <f aca="false">STDEV(AA10:AE10)</f>
        <v>0.622197717771449</v>
      </c>
    </row>
    <row r="11" customFormat="false" ht="16.5" hidden="false" customHeight="false" outlineLevel="0" collapsed="false">
      <c r="A11" s="29" t="n">
        <v>15</v>
      </c>
      <c r="C11" s="29" t="n">
        <v>23.08</v>
      </c>
      <c r="D11" s="29" t="n">
        <v>19.63</v>
      </c>
      <c r="E11" s="29" t="n">
        <v>22.43</v>
      </c>
      <c r="F11" s="29" t="n">
        <v>20.63</v>
      </c>
      <c r="G11" s="29" t="n">
        <v>20.2</v>
      </c>
      <c r="H11" s="29" t="n">
        <f aca="false">AVERAGE(C11:G11)</f>
        <v>21.194</v>
      </c>
      <c r="I11" s="29" t="n">
        <f aca="false">STDEV(C11:G11)</f>
        <v>1.4863478731441</v>
      </c>
      <c r="K11" s="34" t="n">
        <v>23.137284</v>
      </c>
      <c r="L11" s="34" t="n">
        <v>21.926052</v>
      </c>
      <c r="M11" s="34" t="n">
        <v>25.958904</v>
      </c>
      <c r="N11" s="34" t="n">
        <v>25.078008</v>
      </c>
      <c r="O11" s="34" t="n">
        <v>22.930824</v>
      </c>
      <c r="P11" s="29" t="n">
        <f aca="false">AVERAGE(K11:O11)</f>
        <v>23.8062144</v>
      </c>
      <c r="Q11" s="29" t="n">
        <f aca="false">STDEV(K11:O11)</f>
        <v>1.65833639212459</v>
      </c>
      <c r="S11" s="34" t="n">
        <v>23.1136</v>
      </c>
      <c r="T11" s="34" t="n">
        <v>22.9648</v>
      </c>
      <c r="U11" s="34" t="n">
        <v>22.2084</v>
      </c>
      <c r="V11" s="34" t="n">
        <v>24.9984</v>
      </c>
      <c r="W11" s="34" t="n">
        <v>22.7292</v>
      </c>
      <c r="X11" s="29" t="n">
        <f aca="false">AVERAGE(S11:W11)</f>
        <v>23.20288</v>
      </c>
      <c r="Y11" s="29" t="n">
        <f aca="false">STDEV(S11:W11)</f>
        <v>1.06088504184007</v>
      </c>
      <c r="AA11" s="29" t="n">
        <v>10.99</v>
      </c>
      <c r="AB11" s="29" t="n">
        <v>12.22</v>
      </c>
      <c r="AC11" s="29" t="n">
        <v>11.97</v>
      </c>
      <c r="AD11" s="29" t="n">
        <v>10.88</v>
      </c>
      <c r="AE11" s="29" t="n">
        <v>11</v>
      </c>
      <c r="AF11" s="29" t="n">
        <f aca="false">AVERAGE(AA11:AE11)</f>
        <v>11.412</v>
      </c>
      <c r="AG11" s="29" t="n">
        <f aca="false">STDEV(AA11:AE11)</f>
        <v>0.631482382968836</v>
      </c>
    </row>
    <row r="12" customFormat="false" ht="16.5" hidden="false" customHeight="false" outlineLevel="0" collapsed="false">
      <c r="A12" s="29" t="n">
        <v>18</v>
      </c>
      <c r="C12" s="29" t="n">
        <v>25.64</v>
      </c>
      <c r="D12" s="29" t="n">
        <v>21.91</v>
      </c>
      <c r="E12" s="29" t="n">
        <v>24.98</v>
      </c>
      <c r="F12" s="29" t="n">
        <v>22.96</v>
      </c>
      <c r="G12" s="29" t="n">
        <v>22.43</v>
      </c>
      <c r="H12" s="29" t="n">
        <f aca="false">AVERAGE(C12:G12)</f>
        <v>23.584</v>
      </c>
      <c r="I12" s="29" t="n">
        <f aca="false">STDEV(C12:G12)</f>
        <v>1.63549075203744</v>
      </c>
      <c r="K12" s="34" t="n">
        <v>24.4311</v>
      </c>
      <c r="L12" s="34" t="n">
        <v>22.820712</v>
      </c>
      <c r="M12" s="34" t="n">
        <v>27.404124</v>
      </c>
      <c r="N12" s="34" t="n">
        <v>25.986432</v>
      </c>
      <c r="O12" s="34" t="n">
        <v>24.073236</v>
      </c>
      <c r="P12" s="29" t="n">
        <f aca="false">AVERAGE(K12:O12)</f>
        <v>24.9431208</v>
      </c>
      <c r="Q12" s="29" t="n">
        <f aca="false">STDEV(K12:O12)</f>
        <v>1.77964315170744</v>
      </c>
      <c r="S12" s="34" t="n">
        <v>24.8868</v>
      </c>
      <c r="T12" s="34" t="n">
        <v>23.932</v>
      </c>
      <c r="U12" s="34" t="n">
        <v>22.6052</v>
      </c>
      <c r="V12" s="34" t="n">
        <v>26.2384</v>
      </c>
      <c r="W12" s="34" t="n">
        <v>24.4652</v>
      </c>
      <c r="X12" s="29" t="n">
        <f aca="false">AVERAGE(S12:W12)</f>
        <v>24.42552</v>
      </c>
      <c r="Y12" s="29" t="n">
        <f aca="false">STDEV(S12:W12)</f>
        <v>1.32834620186155</v>
      </c>
      <c r="AA12" s="29" t="n">
        <v>10.52</v>
      </c>
      <c r="AB12" s="29" t="n">
        <v>11.73</v>
      </c>
      <c r="AC12" s="29" t="n">
        <v>11.74</v>
      </c>
      <c r="AD12" s="29" t="n">
        <v>10.67</v>
      </c>
      <c r="AE12" s="29" t="n">
        <v>10.76</v>
      </c>
      <c r="AF12" s="29" t="n">
        <f aca="false">AVERAGE(AA12:AE12)</f>
        <v>11.084</v>
      </c>
      <c r="AG12" s="29" t="n">
        <f aca="false">STDEV(AA12:AE12)</f>
        <v>0.600441504228347</v>
      </c>
    </row>
    <row r="13" customFormat="false" ht="16.5" hidden="false" customHeight="false" outlineLevel="0" collapsed="false">
      <c r="A13" s="29" t="n">
        <v>21</v>
      </c>
      <c r="C13" s="29" t="n">
        <v>28.67</v>
      </c>
      <c r="D13" s="29" t="n">
        <v>24.48</v>
      </c>
      <c r="E13" s="29" t="n">
        <v>27.77</v>
      </c>
      <c r="F13" s="29" t="n">
        <v>25.54</v>
      </c>
      <c r="G13" s="29" t="n">
        <v>24.69</v>
      </c>
      <c r="H13" s="29" t="n">
        <f aca="false">AVERAGE(C13:G13)</f>
        <v>26.23</v>
      </c>
      <c r="I13" s="29" t="n">
        <f aca="false">STDEV(C13:G13)</f>
        <v>1.88649145240576</v>
      </c>
      <c r="K13" s="34" t="n">
        <v>26.413116</v>
      </c>
      <c r="L13" s="34" t="n">
        <v>24.582504</v>
      </c>
      <c r="M13" s="34" t="n">
        <v>29.234736</v>
      </c>
      <c r="N13" s="34" t="n">
        <v>28.133616</v>
      </c>
      <c r="O13" s="34" t="n">
        <v>25.380816</v>
      </c>
      <c r="P13" s="29" t="n">
        <f aca="false">AVERAGE(K13:O13)</f>
        <v>26.7489576</v>
      </c>
      <c r="Q13" s="29" t="n">
        <f aca="false">STDEV(K13:O13)</f>
        <v>1.92188028747183</v>
      </c>
      <c r="S13" s="34" t="n">
        <v>26.4492</v>
      </c>
      <c r="T13" s="34" t="n">
        <v>25.4324</v>
      </c>
      <c r="U13" s="34" t="n">
        <v>23.4732</v>
      </c>
      <c r="V13" s="34" t="n">
        <v>27.7388</v>
      </c>
      <c r="W13" s="34" t="n">
        <v>26.4616</v>
      </c>
      <c r="X13" s="29" t="n">
        <f aca="false">AVERAGE(S13:W13)</f>
        <v>25.91104</v>
      </c>
      <c r="Y13" s="29" t="n">
        <f aca="false">STDEV(S13:W13)</f>
        <v>1.58946525850677</v>
      </c>
      <c r="AA13" s="29" t="n">
        <v>10.17</v>
      </c>
      <c r="AB13" s="29" t="n">
        <v>11.21</v>
      </c>
      <c r="AC13" s="29" t="n">
        <v>11.52</v>
      </c>
      <c r="AD13" s="29" t="n">
        <v>10.44</v>
      </c>
      <c r="AE13" s="29" t="n">
        <v>10.44</v>
      </c>
      <c r="AF13" s="29" t="n">
        <f aca="false">AVERAGE(AA13:AE13)</f>
        <v>10.756</v>
      </c>
      <c r="AG13" s="29" t="n">
        <f aca="false">STDEV(AA13:AE13)</f>
        <v>0.577260772961406</v>
      </c>
    </row>
    <row r="14" customFormat="false" ht="16.5" hidden="false" customHeight="false" outlineLevel="0" collapsed="false">
      <c r="A14" s="29" t="n">
        <v>24</v>
      </c>
      <c r="C14" s="29" t="n">
        <v>31.7</v>
      </c>
      <c r="D14" s="29" t="n">
        <v>26.97</v>
      </c>
      <c r="E14" s="29" t="n">
        <v>31.02</v>
      </c>
      <c r="F14" s="29" t="n">
        <v>28.87</v>
      </c>
      <c r="G14" s="29" t="n">
        <v>26.75</v>
      </c>
      <c r="H14" s="29" t="n">
        <f aca="false">AVERAGE(C14:G14)</f>
        <v>29.062</v>
      </c>
      <c r="I14" s="29" t="n">
        <f aca="false">STDEV(C14:G14)</f>
        <v>2.26668700971263</v>
      </c>
      <c r="K14" s="34" t="n">
        <v>28.918164</v>
      </c>
      <c r="L14" s="34" t="n">
        <v>26.536992</v>
      </c>
      <c r="M14" s="34" t="n">
        <v>31.547088</v>
      </c>
      <c r="N14" s="34" t="n">
        <v>30.2808</v>
      </c>
      <c r="O14" s="34" t="n">
        <v>27.913392</v>
      </c>
      <c r="P14" s="29" t="n">
        <f aca="false">AVERAGE(K14:O14)</f>
        <v>29.0392872</v>
      </c>
      <c r="Q14" s="29" t="n">
        <f aca="false">STDEV(K14:O14)</f>
        <v>1.9604980861983</v>
      </c>
      <c r="S14" s="34" t="n">
        <v>28.5572</v>
      </c>
      <c r="T14" s="34" t="n">
        <v>27.5528</v>
      </c>
      <c r="U14" s="34" t="n">
        <v>25.2216</v>
      </c>
      <c r="V14" s="34" t="n">
        <v>29.3384</v>
      </c>
      <c r="W14" s="34" t="n">
        <v>28.4332</v>
      </c>
      <c r="X14" s="29" t="n">
        <f aca="false">AVERAGE(S14:W14)</f>
        <v>27.82064</v>
      </c>
      <c r="Y14" s="29" t="n">
        <f aca="false">STDEV(S14:W14)</f>
        <v>1.58493635455813</v>
      </c>
      <c r="AA14" s="29" t="n">
        <v>10</v>
      </c>
      <c r="AB14" s="29" t="n">
        <v>11.15</v>
      </c>
      <c r="AC14" s="29" t="n">
        <v>11.48</v>
      </c>
      <c r="AD14" s="29" t="n">
        <v>10.15</v>
      </c>
      <c r="AE14" s="29" t="n">
        <v>10.52</v>
      </c>
      <c r="AF14" s="29" t="n">
        <f aca="false">AVERAGE(AA14:AE14)</f>
        <v>10.66</v>
      </c>
      <c r="AG14" s="29" t="n">
        <f aca="false">STDEV(AA14:AE14)</f>
        <v>0.637926328034829</v>
      </c>
    </row>
    <row r="15" customFormat="false" ht="16.5" hidden="false" customHeight="false" outlineLevel="0" collapsed="false">
      <c r="A15" s="29" t="n">
        <v>27</v>
      </c>
      <c r="C15" s="29" t="n">
        <v>34.61</v>
      </c>
      <c r="D15" s="29" t="n">
        <v>29.64</v>
      </c>
      <c r="E15" s="29" t="n">
        <v>34.18</v>
      </c>
      <c r="F15" s="29" t="n">
        <v>31.53</v>
      </c>
      <c r="G15" s="29" t="n">
        <v>30.15</v>
      </c>
      <c r="H15" s="29" t="n">
        <f aca="false">AVERAGE(C15:G15)</f>
        <v>32.022</v>
      </c>
      <c r="I15" s="29" t="n">
        <f aca="false">STDEV(C15:G15)</f>
        <v>2.27898442293931</v>
      </c>
      <c r="K15" s="34" t="n">
        <v>32.27658</v>
      </c>
      <c r="L15" s="34" t="n">
        <v>29.812824</v>
      </c>
      <c r="M15" s="34" t="n">
        <v>34.740336</v>
      </c>
      <c r="N15" s="34" t="n">
        <v>33.30888</v>
      </c>
      <c r="O15" s="34" t="n">
        <v>30.322092</v>
      </c>
      <c r="P15" s="29" t="n">
        <f aca="false">AVERAGE(K15:O15)</f>
        <v>32.0921424</v>
      </c>
      <c r="Q15" s="29" t="n">
        <f aca="false">STDEV(K15:O15)</f>
        <v>2.05278881924975</v>
      </c>
      <c r="S15" s="34" t="n">
        <v>31.62</v>
      </c>
      <c r="T15" s="34" t="n">
        <v>30.5536</v>
      </c>
      <c r="U15" s="34" t="n">
        <v>28.0364</v>
      </c>
      <c r="V15" s="34" t="n">
        <v>31.5456</v>
      </c>
      <c r="W15" s="34" t="n">
        <v>31.372</v>
      </c>
      <c r="X15" s="29" t="n">
        <f aca="false">AVERAGE(S15:W15)</f>
        <v>30.62552</v>
      </c>
      <c r="Y15" s="29" t="n">
        <f aca="false">STDEV(S15:W15)</f>
        <v>1.50843337008964</v>
      </c>
      <c r="AA15" s="29" t="n">
        <v>10.2</v>
      </c>
      <c r="AB15" s="29" t="n">
        <v>11.42</v>
      </c>
      <c r="AC15" s="29" t="n">
        <v>11.63</v>
      </c>
      <c r="AD15" s="29" t="n">
        <v>10.27</v>
      </c>
      <c r="AE15" s="29" t="n">
        <v>10.71</v>
      </c>
      <c r="AF15" s="29" t="n">
        <f aca="false">AVERAGE(AA15:AE15)</f>
        <v>10.846</v>
      </c>
      <c r="AG15" s="29" t="n">
        <f aca="false">STDEV(AA15:AE15)</f>
        <v>0.65416358810316</v>
      </c>
    </row>
    <row r="16" customFormat="false" ht="16.5" hidden="false" customHeight="false" outlineLevel="0" collapsed="false">
      <c r="A16" s="29" t="n">
        <v>30</v>
      </c>
      <c r="C16" s="29" t="n">
        <v>38.12</v>
      </c>
      <c r="D16" s="29" t="n">
        <v>33.12</v>
      </c>
      <c r="E16" s="29" t="n">
        <v>37.86</v>
      </c>
      <c r="F16" s="29" t="n">
        <v>35.04</v>
      </c>
      <c r="G16" s="29" t="n">
        <v>33.74</v>
      </c>
      <c r="H16" s="29" t="n">
        <f aca="false">AVERAGE(C16:G16)</f>
        <v>35.576</v>
      </c>
      <c r="I16" s="29" t="n">
        <f aca="false">STDEV(C16:G16)</f>
        <v>2.31185639692434</v>
      </c>
      <c r="K16" s="34" t="n">
        <v>35.483592</v>
      </c>
      <c r="L16" s="34" t="n">
        <v>32.923488</v>
      </c>
      <c r="M16" s="34" t="n">
        <v>37.43808</v>
      </c>
      <c r="N16" s="34" t="n">
        <v>36.171792</v>
      </c>
      <c r="O16" s="34" t="n">
        <v>32.744556</v>
      </c>
      <c r="P16" s="29" t="n">
        <f aca="false">AVERAGE(K16:O16)</f>
        <v>34.9523016</v>
      </c>
      <c r="Q16" s="29" t="n">
        <f aca="false">STDEV(K16:O16)</f>
        <v>2.05783538193627</v>
      </c>
      <c r="S16" s="34" t="n">
        <v>34.4224</v>
      </c>
      <c r="T16" s="34" t="n">
        <v>33.4428</v>
      </c>
      <c r="U16" s="34" t="n">
        <v>30.2932</v>
      </c>
      <c r="V16" s="34" t="n">
        <v>34.6704</v>
      </c>
      <c r="W16" s="34" t="n">
        <v>33.9636</v>
      </c>
      <c r="X16" s="29" t="n">
        <f aca="false">AVERAGE(S16:W16)</f>
        <v>33.35848</v>
      </c>
      <c r="Y16" s="29" t="n">
        <f aca="false">STDEV(S16:W16)</f>
        <v>1.77639251068</v>
      </c>
      <c r="AA16" s="29" t="n">
        <v>10.22</v>
      </c>
      <c r="AB16" s="29" t="n">
        <v>11.71</v>
      </c>
      <c r="AC16" s="29" t="n">
        <v>11.81</v>
      </c>
      <c r="AD16" s="29" t="n">
        <v>10.24</v>
      </c>
      <c r="AE16" s="29" t="n">
        <v>10.57</v>
      </c>
      <c r="AF16" s="29" t="n">
        <f aca="false">AVERAGE(AA16:AE16)</f>
        <v>10.91</v>
      </c>
      <c r="AG16" s="29" t="n">
        <f aca="false">STDEV(AA16:AE16)</f>
        <v>0.78908174481482</v>
      </c>
    </row>
    <row r="17" customFormat="false" ht="16.5" hidden="false" customHeight="false" outlineLevel="0" collapsed="false">
      <c r="A17" s="29" t="n">
        <v>33</v>
      </c>
      <c r="C17" s="29" t="n">
        <v>41.83</v>
      </c>
      <c r="D17" s="29" t="n">
        <v>36.22</v>
      </c>
      <c r="E17" s="29" t="n">
        <v>42.28</v>
      </c>
      <c r="F17" s="29" t="n">
        <v>39.27</v>
      </c>
      <c r="G17" s="29" t="n">
        <v>37.03</v>
      </c>
      <c r="H17" s="29" t="n">
        <f aca="false">AVERAGE(C17:G17)</f>
        <v>39.326</v>
      </c>
      <c r="I17" s="29" t="n">
        <f aca="false">STDEV(C17:G17)</f>
        <v>2.73487294037584</v>
      </c>
      <c r="K17" s="34" t="n">
        <v>38.016168</v>
      </c>
      <c r="L17" s="34" t="n">
        <v>35.001852</v>
      </c>
      <c r="M17" s="34" t="n">
        <v>39.695376</v>
      </c>
      <c r="N17" s="34" t="n">
        <v>38.621784</v>
      </c>
      <c r="O17" s="34" t="n">
        <v>34.988088</v>
      </c>
      <c r="P17" s="29" t="n">
        <f aca="false">AVERAGE(K17:O17)</f>
        <v>37.2646536</v>
      </c>
      <c r="Q17" s="29" t="n">
        <f aca="false">STDEV(K17:O17)</f>
        <v>2.15742961727255</v>
      </c>
      <c r="S17" s="34" t="n">
        <v>36.9768</v>
      </c>
      <c r="T17" s="34" t="n">
        <v>36.4188</v>
      </c>
      <c r="U17" s="34" t="n">
        <v>32.6492</v>
      </c>
      <c r="V17" s="34" t="n">
        <v>37.014</v>
      </c>
      <c r="W17" s="34" t="n">
        <v>36.5552</v>
      </c>
      <c r="X17" s="29" t="n">
        <f aca="false">AVERAGE(S17:W17)</f>
        <v>35.9228</v>
      </c>
      <c r="Y17" s="29" t="n">
        <f aca="false">STDEV(S17:W17)</f>
        <v>1.8482448539087</v>
      </c>
      <c r="AA17" s="29" t="n">
        <v>10.4</v>
      </c>
      <c r="AB17" s="29" t="n">
        <v>11.42</v>
      </c>
      <c r="AC17" s="29" t="n">
        <v>11.91</v>
      </c>
      <c r="AD17" s="29" t="n">
        <v>10.4</v>
      </c>
      <c r="AE17" s="29" t="n">
        <v>10.86</v>
      </c>
      <c r="AF17" s="29" t="n">
        <f aca="false">AVERAGE(AA17:AE17)</f>
        <v>10.998</v>
      </c>
      <c r="AG17" s="29" t="n">
        <f aca="false">STDEV(AA17:AE17)</f>
        <v>0.660318105158415</v>
      </c>
    </row>
    <row r="18" customFormat="false" ht="16.5" hidden="false" customHeight="false" outlineLevel="0" collapsed="false">
      <c r="A18" s="29" t="n">
        <v>36</v>
      </c>
      <c r="C18" s="29" t="n">
        <v>45.72</v>
      </c>
      <c r="D18" s="29" t="n">
        <v>40.03</v>
      </c>
      <c r="E18" s="29" t="n">
        <v>45.38</v>
      </c>
      <c r="F18" s="29" t="n">
        <v>42.99</v>
      </c>
      <c r="G18" s="29" t="n">
        <v>40.47</v>
      </c>
      <c r="H18" s="29" t="n">
        <f aca="false">AVERAGE(C18:G18)</f>
        <v>42.918</v>
      </c>
      <c r="I18" s="29" t="n">
        <f aca="false">STDEV(C18:G18)</f>
        <v>2.65758725162505</v>
      </c>
      <c r="K18" s="34" t="n">
        <v>39.530208</v>
      </c>
      <c r="L18" s="34" t="n">
        <v>36.33696</v>
      </c>
      <c r="M18" s="34" t="n">
        <v>42.18666</v>
      </c>
      <c r="N18" s="34" t="n">
        <v>39.833016</v>
      </c>
      <c r="O18" s="34" t="n">
        <v>36.4746</v>
      </c>
      <c r="P18" s="29" t="n">
        <f aca="false">AVERAGE(K18:O18)</f>
        <v>38.8722888</v>
      </c>
      <c r="Q18" s="29" t="n">
        <f aca="false">STDEV(K18:O18)</f>
        <v>2.47576829407019</v>
      </c>
      <c r="S18" s="34" t="n">
        <v>38.3656</v>
      </c>
      <c r="T18" s="34" t="n">
        <v>37.262</v>
      </c>
      <c r="U18" s="34" t="n">
        <v>34.038</v>
      </c>
      <c r="V18" s="34" t="n">
        <v>38.2912</v>
      </c>
      <c r="W18" s="34" t="n">
        <v>38.2664</v>
      </c>
      <c r="X18" s="29" t="n">
        <f aca="false">AVERAGE(S18:W18)</f>
        <v>37.24464</v>
      </c>
      <c r="Y18" s="29" t="n">
        <f aca="false">STDEV(S18:W18)</f>
        <v>1.84923457895422</v>
      </c>
      <c r="AA18" s="29" t="n">
        <v>10.26</v>
      </c>
      <c r="AB18" s="29" t="n">
        <v>11.23</v>
      </c>
      <c r="AC18" s="29" t="n">
        <v>12.1</v>
      </c>
      <c r="AD18" s="29" t="n">
        <v>10.26</v>
      </c>
      <c r="AE18" s="29" t="n">
        <v>10.71</v>
      </c>
      <c r="AF18" s="29" t="n">
        <f aca="false">AVERAGE(AA18:AE18)</f>
        <v>10.912</v>
      </c>
      <c r="AG18" s="29" t="n">
        <f aca="false">STDEV(AA18:AE18)</f>
        <v>0.775158048400454</v>
      </c>
    </row>
    <row r="19" customFormat="false" ht="16.5" hidden="false" customHeight="false" outlineLevel="0" collapsed="false">
      <c r="A19" s="29" t="n">
        <v>39</v>
      </c>
      <c r="C19" s="29" t="n">
        <v>48.9</v>
      </c>
      <c r="D19" s="29" t="n">
        <v>42.92</v>
      </c>
      <c r="E19" s="29" t="n">
        <v>48.66</v>
      </c>
      <c r="F19" s="29" t="n">
        <v>46.91</v>
      </c>
      <c r="G19" s="29" t="n">
        <v>43.88</v>
      </c>
      <c r="H19" s="29" t="n">
        <f aca="false">AVERAGE(C19:G19)</f>
        <v>46.254</v>
      </c>
      <c r="I19" s="29" t="n">
        <f aca="false">STDEV(C19:G19)</f>
        <v>2.73733081668986</v>
      </c>
      <c r="K19" s="34" t="n">
        <v>41.512224</v>
      </c>
      <c r="L19" s="34" t="n">
        <v>38.222628</v>
      </c>
      <c r="M19" s="34" t="n">
        <v>44.829348</v>
      </c>
      <c r="N19" s="34" t="n">
        <v>41.470932</v>
      </c>
      <c r="O19" s="34" t="n">
        <v>38.415324</v>
      </c>
      <c r="P19" s="29" t="n">
        <f aca="false">AVERAGE(K19:O19)</f>
        <v>40.8900912</v>
      </c>
      <c r="Q19" s="29" t="n">
        <f aca="false">STDEV(K19:O19)</f>
        <v>2.7148665717525</v>
      </c>
      <c r="S19" s="34" t="n">
        <v>40.4116</v>
      </c>
      <c r="T19" s="34" t="n">
        <v>38.998</v>
      </c>
      <c r="U19" s="34" t="n">
        <v>35.7368</v>
      </c>
      <c r="V19" s="34" t="n">
        <v>39.7668</v>
      </c>
      <c r="W19" s="34" t="n">
        <v>40.0644</v>
      </c>
      <c r="X19" s="29" t="n">
        <f aca="false">AVERAGE(S19:W19)</f>
        <v>38.99552</v>
      </c>
      <c r="Y19" s="29" t="n">
        <f aca="false">STDEV(S19:W19)</f>
        <v>1.89485633017387</v>
      </c>
      <c r="AA19" s="29" t="n">
        <v>10.02</v>
      </c>
      <c r="AB19" s="29" t="n">
        <v>11.08</v>
      </c>
      <c r="AC19" s="29" t="n">
        <v>12.16</v>
      </c>
      <c r="AD19" s="29" t="n">
        <v>10.44</v>
      </c>
      <c r="AE19" s="29" t="n">
        <v>10.88</v>
      </c>
      <c r="AF19" s="29" t="n">
        <f aca="false">AVERAGE(AA19:AE19)</f>
        <v>10.916</v>
      </c>
      <c r="AG19" s="29" t="n">
        <f aca="false">STDEV(AA19:AE19)</f>
        <v>0.80701920671072</v>
      </c>
    </row>
    <row r="20" customFormat="false" ht="16.5" hidden="false" customHeight="false" outlineLevel="0" collapsed="false">
      <c r="A20" s="29" t="n">
        <v>42</v>
      </c>
      <c r="C20" s="29" t="n">
        <v>52.11</v>
      </c>
      <c r="D20" s="29" t="n">
        <v>46.34</v>
      </c>
      <c r="E20" s="29" t="n">
        <v>52.18</v>
      </c>
      <c r="F20" s="29" t="n">
        <v>50.27</v>
      </c>
      <c r="G20" s="29" t="n">
        <v>47.03</v>
      </c>
      <c r="H20" s="29" t="n">
        <f aca="false">AVERAGE(C20:G20)</f>
        <v>49.586</v>
      </c>
      <c r="I20" s="29" t="n">
        <f aca="false">STDEV(C20:G20)</f>
        <v>2.76753139096921</v>
      </c>
      <c r="K20" s="34" t="n">
        <v>43.177668</v>
      </c>
      <c r="L20" s="34" t="n">
        <v>40.521216</v>
      </c>
      <c r="M20" s="34" t="n">
        <v>47.293104</v>
      </c>
      <c r="N20" s="34" t="n">
        <v>43.28778</v>
      </c>
      <c r="O20" s="34" t="n">
        <v>40.32852</v>
      </c>
      <c r="P20" s="29" t="n">
        <f aca="false">AVERAGE(K20:O20)</f>
        <v>42.9216576</v>
      </c>
      <c r="Q20" s="29" t="n">
        <f aca="false">STDEV(K20:O20)</f>
        <v>2.81937994301527</v>
      </c>
      <c r="S20" s="34" t="n">
        <v>41.912</v>
      </c>
      <c r="T20" s="34" t="n">
        <v>40.486</v>
      </c>
      <c r="U20" s="34" t="n">
        <v>37.6836</v>
      </c>
      <c r="V20" s="34" t="n">
        <v>41.602</v>
      </c>
      <c r="W20" s="34" t="n">
        <v>42.1104</v>
      </c>
      <c r="X20" s="29" t="n">
        <f aca="false">AVERAGE(S20:W20)</f>
        <v>40.7588</v>
      </c>
      <c r="Y20" s="29" t="n">
        <f aca="false">STDEV(S20:W20)</f>
        <v>1.8302290785582</v>
      </c>
      <c r="AA20" s="29" t="n">
        <v>10.37</v>
      </c>
      <c r="AB20" s="29" t="n">
        <v>11.2</v>
      </c>
      <c r="AC20" s="29" t="n">
        <v>12.31</v>
      </c>
      <c r="AD20" s="29" t="n">
        <v>10.27</v>
      </c>
      <c r="AE20" s="29" t="n">
        <v>10.74</v>
      </c>
      <c r="AF20" s="29" t="n">
        <f aca="false">AVERAGE(AA20:AE20)</f>
        <v>10.978</v>
      </c>
      <c r="AG20" s="29" t="n">
        <f aca="false">STDEV(AA20:AE20)</f>
        <v>0.829318997732477</v>
      </c>
    </row>
    <row r="21" customFormat="false" ht="16.5" hidden="false" customHeight="false" outlineLevel="0" collapsed="false">
      <c r="A21" s="29" t="n">
        <v>45</v>
      </c>
      <c r="C21" s="29" t="n">
        <v>55.53</v>
      </c>
      <c r="D21" s="29" t="n">
        <v>49.64</v>
      </c>
      <c r="E21" s="29" t="n">
        <v>54.89</v>
      </c>
      <c r="F21" s="29" t="n">
        <v>54.35</v>
      </c>
      <c r="G21" s="29" t="n">
        <v>49.81</v>
      </c>
      <c r="H21" s="29" t="n">
        <f aca="false">AVERAGE(C21:G21)</f>
        <v>52.844</v>
      </c>
      <c r="I21" s="29" t="n">
        <f aca="false">STDEV(C21:G21)</f>
        <v>2.87834674770084</v>
      </c>
      <c r="K21" s="34" t="n">
        <v>45.792828</v>
      </c>
      <c r="L21" s="34" t="n">
        <v>42.792276</v>
      </c>
      <c r="M21" s="34" t="n">
        <v>49.715568</v>
      </c>
      <c r="N21" s="34" t="n">
        <v>46.233276</v>
      </c>
      <c r="O21" s="34" t="n">
        <v>43.122612</v>
      </c>
      <c r="P21" s="29" t="n">
        <f aca="false">AVERAGE(K21:O21)</f>
        <v>45.531312</v>
      </c>
      <c r="Q21" s="29" t="n">
        <f aca="false">STDEV(K21:O21)</f>
        <v>2.80059351961258</v>
      </c>
      <c r="S21" s="34" t="n">
        <v>44.082</v>
      </c>
      <c r="T21" s="34" t="n">
        <v>42.6188</v>
      </c>
      <c r="U21" s="34" t="n">
        <v>39.5808</v>
      </c>
      <c r="V21" s="34" t="n">
        <v>43.3628</v>
      </c>
      <c r="W21" s="34" t="n">
        <v>43.6232</v>
      </c>
      <c r="X21" s="29" t="n">
        <f aca="false">AVERAGE(S21:W21)</f>
        <v>42.65352</v>
      </c>
      <c r="Y21" s="29" t="n">
        <f aca="false">STDEV(S21:W21)</f>
        <v>1.79768783497024</v>
      </c>
      <c r="AA21" s="29" t="n">
        <v>10.59</v>
      </c>
      <c r="AB21" s="29" t="n">
        <v>11.43</v>
      </c>
      <c r="AC21" s="29" t="n">
        <v>12.81</v>
      </c>
      <c r="AD21" s="29" t="n">
        <v>10.56</v>
      </c>
      <c r="AE21" s="29" t="n">
        <v>11.09</v>
      </c>
      <c r="AF21" s="29" t="n">
        <f aca="false">AVERAGE(AA21:AE21)</f>
        <v>11.296</v>
      </c>
      <c r="AG21" s="29" t="n">
        <f aca="false">STDEV(AA21:AE21)</f>
        <v>0.920966883226536</v>
      </c>
    </row>
    <row r="22" customFormat="false" ht="16.5" hidden="false" customHeight="false" outlineLevel="0" collapsed="false">
      <c r="A22" s="29" t="n">
        <v>48</v>
      </c>
      <c r="C22" s="29" t="n">
        <v>58.83</v>
      </c>
      <c r="D22" s="29" t="n">
        <v>53.38</v>
      </c>
      <c r="E22" s="29" t="n">
        <v>58.21</v>
      </c>
      <c r="F22" s="29" t="n">
        <v>57.92</v>
      </c>
      <c r="G22" s="29" t="n">
        <v>53.2</v>
      </c>
      <c r="H22" s="29" t="n">
        <f aca="false">AVERAGE(C22:G22)</f>
        <v>56.308</v>
      </c>
      <c r="I22" s="29" t="n">
        <f aca="false">STDEV(C22:G22)</f>
        <v>2.77531439660446</v>
      </c>
      <c r="K22" s="34" t="n">
        <v>48.03636</v>
      </c>
      <c r="L22" s="34" t="n">
        <v>45.118392</v>
      </c>
      <c r="M22" s="34" t="n">
        <v>52.57848</v>
      </c>
      <c r="N22" s="34" t="n">
        <v>48.65574</v>
      </c>
      <c r="O22" s="34" t="n">
        <v>45.476256</v>
      </c>
      <c r="P22" s="29" t="n">
        <f aca="false">AVERAGE(K22:O22)</f>
        <v>47.9730456</v>
      </c>
      <c r="Q22" s="29" t="n">
        <f aca="false">STDEV(K22:O22)</f>
        <v>3.00262850900687</v>
      </c>
      <c r="S22" s="34" t="n">
        <v>45.7188</v>
      </c>
      <c r="T22" s="34" t="n">
        <v>44.0076</v>
      </c>
      <c r="U22" s="34" t="n">
        <v>41.4408</v>
      </c>
      <c r="V22" s="34" t="n">
        <v>45.3592</v>
      </c>
      <c r="W22" s="34" t="n">
        <v>45.1236</v>
      </c>
      <c r="X22" s="29" t="n">
        <f aca="false">AVERAGE(S22:W22)</f>
        <v>44.33</v>
      </c>
      <c r="Y22" s="29" t="n">
        <f aca="false">STDEV(S22:W22)</f>
        <v>1.73704040252378</v>
      </c>
      <c r="AA22" s="29" t="n">
        <v>10.84</v>
      </c>
      <c r="AB22" s="29" t="n">
        <v>11.41</v>
      </c>
      <c r="AC22" s="29" t="n">
        <v>12.87</v>
      </c>
      <c r="AD22" s="29" t="n">
        <v>10.83</v>
      </c>
      <c r="AE22" s="29" t="n">
        <v>11.53</v>
      </c>
      <c r="AF22" s="29" t="n">
        <f aca="false">AVERAGE(AA22:AE22)</f>
        <v>11.496</v>
      </c>
      <c r="AG22" s="29" t="n">
        <f aca="false">STDEV(AA22:AE22)</f>
        <v>0.832213914807965</v>
      </c>
    </row>
    <row r="24" s="28" customFormat="true" ht="16.5" hidden="false" customHeight="false" outlineLevel="0" collapsed="false">
      <c r="A24" s="29"/>
      <c r="B24" s="37" t="s">
        <v>3</v>
      </c>
      <c r="C24" s="29"/>
      <c r="D24" s="29"/>
      <c r="E24" s="29"/>
      <c r="F24" s="29"/>
      <c r="G24" s="29"/>
      <c r="H24" s="29"/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  <c r="AB24" s="29"/>
      <c r="AC24" s="29"/>
      <c r="AD24" s="29"/>
      <c r="AE24" s="29"/>
      <c r="AF24" s="29"/>
      <c r="AG24" s="29"/>
    </row>
    <row r="25" s="28" customFormat="true" ht="16.5" hidden="false" customHeight="false" outlineLevel="0" collapsed="false">
      <c r="A25" s="29"/>
      <c r="B25" s="29"/>
      <c r="C25" s="31" t="s">
        <v>194</v>
      </c>
      <c r="D25" s="31"/>
      <c r="E25" s="31"/>
      <c r="F25" s="31"/>
      <c r="G25" s="31"/>
      <c r="H25" s="29"/>
      <c r="I25" s="29"/>
      <c r="J25" s="29"/>
      <c r="K25" s="31" t="s">
        <v>207</v>
      </c>
      <c r="L25" s="31"/>
      <c r="M25" s="31"/>
      <c r="N25" s="31"/>
      <c r="O25" s="31"/>
      <c r="P25" s="29"/>
      <c r="Q25" s="29"/>
      <c r="R25" s="29"/>
      <c r="S25" s="31" t="s">
        <v>208</v>
      </c>
      <c r="T25" s="31"/>
      <c r="U25" s="31"/>
      <c r="V25" s="31"/>
      <c r="W25" s="31"/>
      <c r="X25" s="38"/>
      <c r="Y25" s="29"/>
      <c r="Z25" s="29"/>
      <c r="AA25" s="31" t="s">
        <v>209</v>
      </c>
      <c r="AB25" s="31"/>
      <c r="AC25" s="31"/>
      <c r="AD25" s="31"/>
      <c r="AE25" s="31"/>
      <c r="AF25" s="29"/>
      <c r="AG25" s="29"/>
    </row>
    <row r="26" s="28" customFormat="true" ht="16.5" hidden="false" customHeight="false" outlineLevel="0" collapsed="false">
      <c r="A26" s="29"/>
      <c r="B26" s="29"/>
      <c r="C26" s="29" t="s">
        <v>210</v>
      </c>
      <c r="D26" s="29" t="s">
        <v>210</v>
      </c>
      <c r="E26" s="29" t="s">
        <v>210</v>
      </c>
      <c r="F26" s="29" t="s">
        <v>210</v>
      </c>
      <c r="G26" s="29" t="s">
        <v>210</v>
      </c>
      <c r="H26" s="29" t="s">
        <v>20</v>
      </c>
      <c r="I26" s="29" t="s">
        <v>7</v>
      </c>
      <c r="J26" s="29"/>
      <c r="K26" s="29" t="s">
        <v>210</v>
      </c>
      <c r="L26" s="29" t="s">
        <v>210</v>
      </c>
      <c r="M26" s="29" t="s">
        <v>210</v>
      </c>
      <c r="N26" s="29" t="s">
        <v>210</v>
      </c>
      <c r="O26" s="29" t="s">
        <v>210</v>
      </c>
      <c r="P26" s="29" t="s">
        <v>20</v>
      </c>
      <c r="Q26" s="29" t="s">
        <v>7</v>
      </c>
      <c r="R26" s="29"/>
      <c r="S26" s="29" t="s">
        <v>210</v>
      </c>
      <c r="T26" s="29" t="s">
        <v>210</v>
      </c>
      <c r="U26" s="29" t="s">
        <v>210</v>
      </c>
      <c r="V26" s="29" t="s">
        <v>210</v>
      </c>
      <c r="W26" s="29" t="s">
        <v>210</v>
      </c>
      <c r="X26" s="29" t="s">
        <v>20</v>
      </c>
      <c r="Y26" s="29" t="s">
        <v>7</v>
      </c>
      <c r="Z26" s="29"/>
      <c r="AA26" s="29" t="s">
        <v>210</v>
      </c>
      <c r="AB26" s="29" t="s">
        <v>210</v>
      </c>
      <c r="AC26" s="29" t="s">
        <v>210</v>
      </c>
      <c r="AD26" s="29" t="s">
        <v>210</v>
      </c>
      <c r="AE26" s="29" t="s">
        <v>210</v>
      </c>
      <c r="AF26" s="29" t="s">
        <v>20</v>
      </c>
      <c r="AG26" s="29" t="s">
        <v>7</v>
      </c>
    </row>
    <row r="27" s="28" customFormat="true" ht="16.5" hidden="false" customHeight="false" outlineLevel="0" collapsed="false">
      <c r="A27" s="29" t="n">
        <v>0</v>
      </c>
      <c r="B27" s="29"/>
      <c r="C27" s="29" t="n">
        <v>12.72</v>
      </c>
      <c r="D27" s="29" t="n">
        <v>14.11</v>
      </c>
      <c r="E27" s="29" t="n">
        <v>18.11</v>
      </c>
      <c r="F27" s="29" t="n">
        <v>14.39</v>
      </c>
      <c r="G27" s="29" t="n">
        <v>16.9</v>
      </c>
      <c r="H27" s="29" t="n">
        <f aca="false">AVERAGE(C27:G27)</f>
        <v>15.246</v>
      </c>
      <c r="I27" s="29" t="n">
        <f aca="false">STDEV(C27:G27)</f>
        <v>2.19898385623906</v>
      </c>
      <c r="J27" s="29"/>
      <c r="K27" s="29" t="n">
        <v>13.17</v>
      </c>
      <c r="L27" s="29" t="n">
        <v>16.28</v>
      </c>
      <c r="M27" s="29" t="n">
        <v>16.08</v>
      </c>
      <c r="N27" s="29" t="n">
        <v>14.08</v>
      </c>
      <c r="O27" s="29" t="n">
        <v>14.02</v>
      </c>
      <c r="P27" s="29" t="n">
        <f aca="false">AVERAGE(K27:O27)</f>
        <v>14.726</v>
      </c>
      <c r="Q27" s="29" t="n">
        <f aca="false">STDEV(K27:O27)</f>
        <v>1.37705482824759</v>
      </c>
      <c r="R27" s="29"/>
      <c r="S27" s="29" t="n">
        <v>14.65</v>
      </c>
      <c r="T27" s="29" t="n">
        <v>12.06</v>
      </c>
      <c r="U27" s="29" t="n">
        <v>17.22</v>
      </c>
      <c r="V27" s="29" t="n">
        <v>13.96</v>
      </c>
      <c r="W27" s="29" t="n">
        <v>17</v>
      </c>
      <c r="X27" s="29" t="n">
        <f aca="false">AVERAGE(S27:W27)</f>
        <v>14.978</v>
      </c>
      <c r="Y27" s="29" t="n">
        <f aca="false">STDEV(S27:W27)</f>
        <v>2.1664302435112</v>
      </c>
      <c r="Z27" s="29"/>
      <c r="AA27" s="29" t="n">
        <v>13.8</v>
      </c>
      <c r="AB27" s="29" t="n">
        <v>19.32</v>
      </c>
      <c r="AC27" s="29" t="n">
        <v>15.56</v>
      </c>
      <c r="AD27" s="29" t="n">
        <v>14.24</v>
      </c>
      <c r="AE27" s="29" t="n">
        <v>12.45</v>
      </c>
      <c r="AF27" s="29" t="n">
        <f aca="false">AVERAGE(AA27:AE27)</f>
        <v>15.074</v>
      </c>
      <c r="AG27" s="29" t="n">
        <f aca="false">STDEV(AA27:AE27)</f>
        <v>2.620530480647</v>
      </c>
    </row>
    <row r="28" s="28" customFormat="true" ht="16.5" hidden="false" customHeight="false" outlineLevel="0" collapsed="false">
      <c r="A28" s="29" t="n">
        <v>3</v>
      </c>
      <c r="B28" s="29"/>
      <c r="C28" s="29" t="n">
        <v>14.73</v>
      </c>
      <c r="D28" s="29" t="n">
        <v>16.01</v>
      </c>
      <c r="E28" s="29" t="n">
        <v>20.4</v>
      </c>
      <c r="F28" s="29" t="n">
        <v>17.01</v>
      </c>
      <c r="G28" s="29" t="n">
        <v>18.49</v>
      </c>
      <c r="H28" s="29" t="n">
        <f aca="false">AVERAGE(C28:G28)</f>
        <v>17.328</v>
      </c>
      <c r="I28" s="29" t="n">
        <f aca="false">STDEV(C28:G28)</f>
        <v>2.20086801058128</v>
      </c>
      <c r="J28" s="29"/>
      <c r="K28" s="29" t="n">
        <v>14.45</v>
      </c>
      <c r="L28" s="29" t="n">
        <v>18.18</v>
      </c>
      <c r="M28" s="29" t="n">
        <v>19.33</v>
      </c>
      <c r="N28" s="29" t="n">
        <v>15.91</v>
      </c>
      <c r="O28" s="29" t="n">
        <v>15.64</v>
      </c>
      <c r="P28" s="29" t="n">
        <f aca="false">AVERAGE(K28:O28)</f>
        <v>16.702</v>
      </c>
      <c r="Q28" s="29" t="n">
        <f aca="false">STDEV(K28:O28)</f>
        <v>1.9948358328444</v>
      </c>
      <c r="R28" s="29"/>
      <c r="S28" s="29" t="n">
        <v>16.57</v>
      </c>
      <c r="T28" s="29" t="n">
        <v>15.39</v>
      </c>
      <c r="U28" s="29" t="n">
        <v>20.48</v>
      </c>
      <c r="V28" s="29" t="n">
        <v>18.03</v>
      </c>
      <c r="W28" s="29" t="n">
        <v>20.42</v>
      </c>
      <c r="X28" s="29" t="n">
        <f aca="false">AVERAGE(S28:W28)</f>
        <v>18.178</v>
      </c>
      <c r="Y28" s="29" t="n">
        <f aca="false">STDEV(S28:W28)</f>
        <v>2.2752076828281</v>
      </c>
      <c r="Z28" s="29"/>
      <c r="AA28" s="29" t="n">
        <v>15.91</v>
      </c>
      <c r="AB28" s="29" t="n">
        <v>19.77</v>
      </c>
      <c r="AC28" s="29" t="n">
        <v>16.88</v>
      </c>
      <c r="AD28" s="29" t="n">
        <v>16.55</v>
      </c>
      <c r="AE28" s="29" t="n">
        <v>14.15</v>
      </c>
      <c r="AF28" s="29" t="n">
        <f aca="false">AVERAGE(AA28:AE28)</f>
        <v>16.652</v>
      </c>
      <c r="AG28" s="29" t="n">
        <f aca="false">STDEV(AA28:AE28)</f>
        <v>2.03684069087398</v>
      </c>
    </row>
    <row r="29" s="28" customFormat="true" ht="16.5" hidden="false" customHeight="false" outlineLevel="0" collapsed="false">
      <c r="A29" s="29" t="n">
        <v>6</v>
      </c>
      <c r="B29" s="29"/>
      <c r="C29" s="29" t="n">
        <v>15.46</v>
      </c>
      <c r="D29" s="29" t="n">
        <v>17.77</v>
      </c>
      <c r="E29" s="29" t="n">
        <v>22.04</v>
      </c>
      <c r="F29" s="29" t="n">
        <v>18.01</v>
      </c>
      <c r="G29" s="29" t="n">
        <v>20.52</v>
      </c>
      <c r="H29" s="29" t="n">
        <f aca="false">AVERAGE(C29:G29)</f>
        <v>18.76</v>
      </c>
      <c r="I29" s="29" t="n">
        <f aca="false">STDEV(C29:G29)</f>
        <v>2.56362048673356</v>
      </c>
      <c r="J29" s="29"/>
      <c r="K29" s="29" t="n">
        <v>16.86</v>
      </c>
      <c r="L29" s="29" t="n">
        <v>20.36</v>
      </c>
      <c r="M29" s="29" t="n">
        <v>21.06</v>
      </c>
      <c r="N29" s="29" t="n">
        <v>17.76</v>
      </c>
      <c r="O29" s="29" t="n">
        <v>17.56</v>
      </c>
      <c r="P29" s="29" t="n">
        <f aca="false">AVERAGE(K29:O29)</f>
        <v>18.72</v>
      </c>
      <c r="Q29" s="29" t="n">
        <f aca="false">STDEV(K29:O29)</f>
        <v>1.86359866924185</v>
      </c>
      <c r="R29" s="29"/>
      <c r="S29" s="29" t="n">
        <v>20.81</v>
      </c>
      <c r="T29" s="29" t="n">
        <v>18.52</v>
      </c>
      <c r="U29" s="29" t="n">
        <v>25.02</v>
      </c>
      <c r="V29" s="29" t="n">
        <v>21.57</v>
      </c>
      <c r="W29" s="29" t="n">
        <v>24.41</v>
      </c>
      <c r="X29" s="29" t="n">
        <f aca="false">AVERAGE(S29:W29)</f>
        <v>22.066</v>
      </c>
      <c r="Y29" s="29" t="n">
        <f aca="false">STDEV(S29:W29)</f>
        <v>2.67479531927211</v>
      </c>
      <c r="Z29" s="29"/>
      <c r="AA29" s="29" t="n">
        <v>17.77</v>
      </c>
      <c r="AB29" s="29" t="n">
        <v>21.09</v>
      </c>
      <c r="AC29" s="29" t="n">
        <v>17.62</v>
      </c>
      <c r="AD29" s="29" t="n">
        <v>17.11</v>
      </c>
      <c r="AE29" s="29" t="n">
        <v>14.9</v>
      </c>
      <c r="AF29" s="29" t="n">
        <f aca="false">AVERAGE(AA29:AE29)</f>
        <v>17.698</v>
      </c>
      <c r="AG29" s="29" t="n">
        <f aca="false">STDEV(AA29:AE29)</f>
        <v>2.21875415492569</v>
      </c>
    </row>
    <row r="30" s="28" customFormat="true" ht="16.5" hidden="false" customHeight="false" outlineLevel="0" collapsed="false">
      <c r="A30" s="29" t="n">
        <v>9</v>
      </c>
      <c r="B30" s="29"/>
      <c r="C30" s="29" t="n">
        <v>17.08</v>
      </c>
      <c r="D30" s="29" t="n">
        <v>18.99</v>
      </c>
      <c r="E30" s="29" t="n">
        <v>23.95</v>
      </c>
      <c r="F30" s="29" t="n">
        <v>19.06</v>
      </c>
      <c r="G30" s="29" t="n">
        <v>22.59</v>
      </c>
      <c r="H30" s="29" t="n">
        <f aca="false">AVERAGE(C30:G30)</f>
        <v>20.334</v>
      </c>
      <c r="I30" s="29" t="n">
        <f aca="false">STDEV(C30:G30)</f>
        <v>2.83649960338443</v>
      </c>
      <c r="J30" s="29"/>
      <c r="K30" s="29" t="n">
        <v>18.35</v>
      </c>
      <c r="L30" s="29" t="n">
        <v>21.05</v>
      </c>
      <c r="M30" s="29" t="n">
        <v>22.3</v>
      </c>
      <c r="N30" s="29" t="n">
        <v>19.28</v>
      </c>
      <c r="O30" s="29" t="n">
        <v>19.54</v>
      </c>
      <c r="P30" s="29" t="n">
        <f aca="false">AVERAGE(K30:O30)</f>
        <v>20.104</v>
      </c>
      <c r="Q30" s="29" t="n">
        <f aca="false">STDEV(K30:O30)</f>
        <v>1.56452229130812</v>
      </c>
      <c r="R30" s="29"/>
      <c r="S30" s="29" t="n">
        <v>23.7</v>
      </c>
      <c r="T30" s="29" t="n">
        <v>21.84</v>
      </c>
      <c r="U30" s="29" t="n">
        <v>29.13</v>
      </c>
      <c r="V30" s="29" t="n">
        <v>25.33</v>
      </c>
      <c r="W30" s="29" t="n">
        <v>28.53</v>
      </c>
      <c r="X30" s="29" t="n">
        <f aca="false">AVERAGE(S30:W30)</f>
        <v>25.706</v>
      </c>
      <c r="Y30" s="29" t="n">
        <f aca="false">STDEV(S30:W30)</f>
        <v>3.11488844102</v>
      </c>
      <c r="Z30" s="29"/>
      <c r="AA30" s="29" t="n">
        <v>17.82</v>
      </c>
      <c r="AB30" s="29" t="n">
        <v>21.67</v>
      </c>
      <c r="AC30" s="29" t="n">
        <v>18.15</v>
      </c>
      <c r="AD30" s="29" t="n">
        <v>17.84</v>
      </c>
      <c r="AE30" s="29" t="n">
        <v>15.43</v>
      </c>
      <c r="AF30" s="29" t="n">
        <f aca="false">AVERAGE(AA30:AE30)</f>
        <v>18.182</v>
      </c>
      <c r="AG30" s="29" t="n">
        <f aca="false">STDEV(AA30:AE30)</f>
        <v>2.23543508069458</v>
      </c>
    </row>
    <row r="31" s="28" customFormat="true" ht="16.5" hidden="false" customHeight="false" outlineLevel="0" collapsed="false">
      <c r="A31" s="29" t="n">
        <v>12</v>
      </c>
      <c r="B31" s="29"/>
      <c r="C31" s="29" t="n">
        <v>18.16</v>
      </c>
      <c r="D31" s="29" t="n">
        <v>20.46</v>
      </c>
      <c r="E31" s="29" t="n">
        <v>25.39</v>
      </c>
      <c r="F31" s="29" t="n">
        <v>21.34</v>
      </c>
      <c r="G31" s="29" t="n">
        <v>24.49</v>
      </c>
      <c r="H31" s="29" t="n">
        <f aca="false">AVERAGE(C31:G31)</f>
        <v>21.968</v>
      </c>
      <c r="I31" s="29" t="n">
        <f aca="false">STDEV(C31:G31)</f>
        <v>2.96815936229846</v>
      </c>
      <c r="J31" s="29"/>
      <c r="K31" s="29" t="n">
        <v>20.16</v>
      </c>
      <c r="L31" s="29" t="n">
        <v>23.95</v>
      </c>
      <c r="M31" s="29" t="n">
        <v>24.01</v>
      </c>
      <c r="N31" s="29" t="n">
        <v>20.06</v>
      </c>
      <c r="O31" s="29" t="n">
        <v>21.43</v>
      </c>
      <c r="P31" s="29" t="n">
        <f aca="false">AVERAGE(K31:O31)</f>
        <v>21.922</v>
      </c>
      <c r="Q31" s="29" t="n">
        <f aca="false">STDEV(K31:O31)</f>
        <v>1.95488362825003</v>
      </c>
      <c r="R31" s="29"/>
      <c r="S31" s="29" t="n">
        <v>25.83</v>
      </c>
      <c r="T31" s="29" t="n">
        <v>25.95</v>
      </c>
      <c r="U31" s="29" t="n">
        <v>29.36</v>
      </c>
      <c r="V31" s="29" t="n">
        <v>26.66</v>
      </c>
      <c r="W31" s="29" t="n">
        <v>25.53</v>
      </c>
      <c r="X31" s="29" t="n">
        <f aca="false">AVERAGE(S31:W31)</f>
        <v>26.666</v>
      </c>
      <c r="Y31" s="29" t="n">
        <f aca="false">STDEV(S31:W31)</f>
        <v>1.56202752856664</v>
      </c>
      <c r="Z31" s="29"/>
      <c r="AA31" s="29" t="n">
        <v>18.92</v>
      </c>
      <c r="AB31" s="29" t="n">
        <v>22.36</v>
      </c>
      <c r="AC31" s="29" t="n">
        <v>17.9</v>
      </c>
      <c r="AD31" s="29" t="n">
        <v>18.9</v>
      </c>
      <c r="AE31" s="29" t="n">
        <v>15.27</v>
      </c>
      <c r="AF31" s="29" t="n">
        <f aca="false">AVERAGE(AA31:AE31)</f>
        <v>18.67</v>
      </c>
      <c r="AG31" s="29" t="n">
        <f aca="false">STDEV(AA31:AE31)</f>
        <v>2.54383568651751</v>
      </c>
    </row>
    <row r="32" s="28" customFormat="true" ht="16.5" hidden="false" customHeight="false" outlineLevel="0" collapsed="false">
      <c r="A32" s="29" t="n">
        <v>15</v>
      </c>
      <c r="B32" s="29"/>
      <c r="C32" s="29" t="n">
        <v>19.86</v>
      </c>
      <c r="D32" s="29" t="n">
        <v>22.79</v>
      </c>
      <c r="E32" s="29" t="n">
        <v>27.49</v>
      </c>
      <c r="F32" s="29" t="n">
        <v>23.49</v>
      </c>
      <c r="G32" s="29" t="n">
        <v>28.08</v>
      </c>
      <c r="H32" s="29" t="n">
        <f aca="false">AVERAGE(C32:G32)</f>
        <v>24.342</v>
      </c>
      <c r="I32" s="29" t="n">
        <f aca="false">STDEV(C32:G32)</f>
        <v>3.43167160433512</v>
      </c>
      <c r="J32" s="29"/>
      <c r="K32" s="29" t="n">
        <v>22.35</v>
      </c>
      <c r="L32" s="29" t="n">
        <v>25.9</v>
      </c>
      <c r="M32" s="29" t="n">
        <v>25.53</v>
      </c>
      <c r="N32" s="29" t="n">
        <v>22.75</v>
      </c>
      <c r="O32" s="29" t="n">
        <v>23.75</v>
      </c>
      <c r="P32" s="29" t="n">
        <f aca="false">AVERAGE(K32:O32)</f>
        <v>24.056</v>
      </c>
      <c r="Q32" s="29" t="n">
        <f aca="false">STDEV(K32:O32)</f>
        <v>1.60333402633388</v>
      </c>
      <c r="R32" s="29"/>
      <c r="S32" s="29" t="n">
        <v>27.5</v>
      </c>
      <c r="T32" s="29" t="n">
        <v>23.73</v>
      </c>
      <c r="U32" s="29" t="n">
        <v>31.3</v>
      </c>
      <c r="V32" s="29" t="n">
        <v>28.12</v>
      </c>
      <c r="W32" s="29" t="n">
        <v>31.18</v>
      </c>
      <c r="X32" s="29" t="n">
        <f aca="false">AVERAGE(S32:W32)</f>
        <v>28.366</v>
      </c>
      <c r="Y32" s="29" t="n">
        <f aca="false">STDEV(S32:W32)</f>
        <v>3.1156829106955</v>
      </c>
      <c r="Z32" s="29"/>
      <c r="AA32" s="29" t="n">
        <v>18.23</v>
      </c>
      <c r="AB32" s="29" t="n">
        <v>24.1</v>
      </c>
      <c r="AC32" s="29" t="n">
        <v>18.94</v>
      </c>
      <c r="AD32" s="29" t="n">
        <v>19.93</v>
      </c>
      <c r="AE32" s="29" t="n">
        <v>16.84</v>
      </c>
      <c r="AF32" s="29" t="n">
        <f aca="false">AVERAGE(AA32:AE32)</f>
        <v>19.608</v>
      </c>
      <c r="AG32" s="29" t="n">
        <f aca="false">STDEV(AA32:AE32)</f>
        <v>2.75175762014026</v>
      </c>
    </row>
    <row r="33" s="28" customFormat="true" ht="16.5" hidden="false" customHeight="false" outlineLevel="0" collapsed="false">
      <c r="A33" s="29" t="n">
        <v>18</v>
      </c>
      <c r="B33" s="29"/>
      <c r="C33" s="29" t="n">
        <v>24.52</v>
      </c>
      <c r="D33" s="29" t="n">
        <v>29.06</v>
      </c>
      <c r="E33" s="29" t="n">
        <v>33.08</v>
      </c>
      <c r="F33" s="29" t="n">
        <v>30.37</v>
      </c>
      <c r="G33" s="29" t="n">
        <v>37.58</v>
      </c>
      <c r="H33" s="29" t="n">
        <f aca="false">AVERAGE(C33:G33)</f>
        <v>30.922</v>
      </c>
      <c r="I33" s="29" t="n">
        <f aca="false">STDEV(C33:G33)</f>
        <v>4.84105566999596</v>
      </c>
      <c r="J33" s="29"/>
      <c r="K33" s="29" t="n">
        <v>27.26</v>
      </c>
      <c r="L33" s="29" t="n">
        <v>31.39</v>
      </c>
      <c r="M33" s="29" t="n">
        <v>35.41</v>
      </c>
      <c r="N33" s="29" t="n">
        <v>28.3</v>
      </c>
      <c r="O33" s="29" t="n">
        <v>32.73</v>
      </c>
      <c r="P33" s="29" t="n">
        <f aca="false">AVERAGE(K33:O33)</f>
        <v>31.018</v>
      </c>
      <c r="Q33" s="29" t="n">
        <f aca="false">STDEV(K33:O33)</f>
        <v>3.31168688133404</v>
      </c>
      <c r="R33" s="29"/>
      <c r="S33" s="29" t="n">
        <v>30.1</v>
      </c>
      <c r="T33" s="29" t="n">
        <v>26.42</v>
      </c>
      <c r="U33" s="29" t="n">
        <v>34.52</v>
      </c>
      <c r="V33" s="29" t="n">
        <v>31.12</v>
      </c>
      <c r="W33" s="29" t="n">
        <v>34.74</v>
      </c>
      <c r="X33" s="29" t="n">
        <f aca="false">AVERAGE(S33:W33)</f>
        <v>31.38</v>
      </c>
      <c r="Y33" s="29" t="n">
        <f aca="false">STDEV(S33:W33)</f>
        <v>3.44444480286737</v>
      </c>
      <c r="Z33" s="29"/>
      <c r="AA33" s="29" t="n">
        <v>20.18</v>
      </c>
      <c r="AB33" s="29" t="n">
        <v>23.51</v>
      </c>
      <c r="AC33" s="29" t="n">
        <v>20.07</v>
      </c>
      <c r="AD33" s="29" t="n">
        <v>21.06</v>
      </c>
      <c r="AE33" s="29" t="n">
        <v>18</v>
      </c>
      <c r="AF33" s="29" t="n">
        <f aca="false">AVERAGE(AA33:AE33)</f>
        <v>20.564</v>
      </c>
      <c r="AG33" s="29" t="n">
        <f aca="false">STDEV(AA33:AE33)</f>
        <v>1.99314575483079</v>
      </c>
    </row>
    <row r="34" s="28" customFormat="true" ht="16.5" hidden="false" customHeight="false" outlineLevel="0" collapsed="false">
      <c r="A34" s="29" t="n">
        <v>21</v>
      </c>
      <c r="B34" s="29"/>
      <c r="C34" s="29" t="n">
        <v>26.88</v>
      </c>
      <c r="D34" s="29" t="n">
        <v>33.99</v>
      </c>
      <c r="E34" s="29" t="n">
        <v>35.81</v>
      </c>
      <c r="F34" s="29" t="n">
        <v>33.88</v>
      </c>
      <c r="G34" s="29" t="n">
        <v>40.85</v>
      </c>
      <c r="H34" s="29" t="n">
        <f aca="false">AVERAGE(C34:G34)</f>
        <v>34.282</v>
      </c>
      <c r="I34" s="29" t="n">
        <f aca="false">STDEV(C34:G34)</f>
        <v>5.01273079269175</v>
      </c>
      <c r="J34" s="29"/>
      <c r="K34" s="29" t="n">
        <v>30</v>
      </c>
      <c r="L34" s="29" t="n">
        <v>33.6</v>
      </c>
      <c r="M34" s="29" t="n">
        <v>38.14</v>
      </c>
      <c r="N34" s="29" t="n">
        <v>31.25</v>
      </c>
      <c r="O34" s="29" t="n">
        <v>35.58</v>
      </c>
      <c r="P34" s="29" t="n">
        <f aca="false">AVERAGE(K34:O34)</f>
        <v>33.714</v>
      </c>
      <c r="Q34" s="29" t="n">
        <f aca="false">STDEV(K34:O34)</f>
        <v>3.27679416503387</v>
      </c>
      <c r="R34" s="29"/>
      <c r="S34" s="29" t="n">
        <v>32.35</v>
      </c>
      <c r="T34" s="29" t="n">
        <v>28.4</v>
      </c>
      <c r="U34" s="29" t="n">
        <v>37.14</v>
      </c>
      <c r="V34" s="29" t="n">
        <v>34.09</v>
      </c>
      <c r="W34" s="29" t="n">
        <v>37.61</v>
      </c>
      <c r="X34" s="29" t="n">
        <f aca="false">AVERAGE(S34:W34)</f>
        <v>33.918</v>
      </c>
      <c r="Y34" s="29" t="n">
        <f aca="false">STDEV(S34:W34)</f>
        <v>3.77321745994052</v>
      </c>
      <c r="Z34" s="29"/>
      <c r="AA34" s="29" t="n">
        <v>20.51</v>
      </c>
      <c r="AB34" s="29" t="n">
        <v>23.9</v>
      </c>
      <c r="AC34" s="29" t="n">
        <v>20.48</v>
      </c>
      <c r="AD34" s="29" t="n">
        <v>21.65</v>
      </c>
      <c r="AE34" s="29" t="n">
        <v>18.67</v>
      </c>
      <c r="AF34" s="29" t="n">
        <f aca="false">AVERAGE(AA34:AE34)</f>
        <v>21.042</v>
      </c>
      <c r="AG34" s="29" t="n">
        <f aca="false">STDEV(AA34:AE34)</f>
        <v>1.9211376837697</v>
      </c>
    </row>
    <row r="35" s="28" customFormat="true" ht="16.5" hidden="false" customHeight="false" outlineLevel="0" collapsed="false">
      <c r="A35" s="29" t="n">
        <v>24</v>
      </c>
      <c r="B35" s="29"/>
      <c r="C35" s="29" t="n">
        <v>29.38</v>
      </c>
      <c r="D35" s="29" t="n">
        <v>36.17</v>
      </c>
      <c r="E35" s="29" t="n">
        <v>39.16</v>
      </c>
      <c r="F35" s="29" t="n">
        <v>36.6</v>
      </c>
      <c r="G35" s="29" t="n">
        <v>44.93</v>
      </c>
      <c r="H35" s="29" t="n">
        <f aca="false">AVERAGE(C35:G35)</f>
        <v>37.248</v>
      </c>
      <c r="I35" s="29" t="n">
        <f aca="false">STDEV(C35:G35)</f>
        <v>5.61596563379798</v>
      </c>
      <c r="J35" s="29"/>
      <c r="K35" s="29" t="n">
        <v>32.88</v>
      </c>
      <c r="L35" s="29" t="n">
        <v>37.64</v>
      </c>
      <c r="M35" s="29" t="n">
        <v>39.73</v>
      </c>
      <c r="N35" s="29" t="n">
        <v>34.92</v>
      </c>
      <c r="O35" s="29" t="n">
        <v>39.45</v>
      </c>
      <c r="P35" s="29" t="n">
        <f aca="false">AVERAGE(K35:O35)</f>
        <v>36.924</v>
      </c>
      <c r="Q35" s="29" t="n">
        <f aca="false">STDEV(K35:O35)</f>
        <v>2.96382016998333</v>
      </c>
      <c r="R35" s="29"/>
      <c r="S35" s="29" t="n">
        <v>34.59</v>
      </c>
      <c r="T35" s="29" t="n">
        <v>30.94</v>
      </c>
      <c r="U35" s="29" t="n">
        <v>38.61</v>
      </c>
      <c r="V35" s="29" t="n">
        <v>36.88</v>
      </c>
      <c r="W35" s="29" t="n">
        <v>39.8</v>
      </c>
      <c r="X35" s="29" t="n">
        <f aca="false">AVERAGE(S35:W35)</f>
        <v>36.164</v>
      </c>
      <c r="Y35" s="29" t="n">
        <f aca="false">STDEV(S35:W35)</f>
        <v>3.51723328768508</v>
      </c>
      <c r="Z35" s="29"/>
      <c r="AA35" s="29" t="n">
        <v>23.41</v>
      </c>
      <c r="AB35" s="29" t="n">
        <v>18.76</v>
      </c>
      <c r="AC35" s="29" t="n">
        <v>20.8</v>
      </c>
      <c r="AD35" s="29" t="n">
        <v>21.39</v>
      </c>
      <c r="AE35" s="29" t="n">
        <v>16.54</v>
      </c>
      <c r="AF35" s="29" t="n">
        <f aca="false">AVERAGE(AA35:AE35)</f>
        <v>20.18</v>
      </c>
      <c r="AG35" s="29" t="n">
        <f aca="false">STDEV(AA35:AE35)</f>
        <v>2.62428085387216</v>
      </c>
    </row>
    <row r="36" s="28" customFormat="true" ht="16.5" hidden="false" customHeight="false" outlineLevel="0" collapsed="false">
      <c r="A36" s="29" t="n">
        <v>27</v>
      </c>
      <c r="B36" s="29"/>
      <c r="C36" s="29" t="n">
        <v>32.88</v>
      </c>
      <c r="D36" s="29" t="n">
        <v>40.3</v>
      </c>
      <c r="E36" s="29" t="n">
        <v>42.14</v>
      </c>
      <c r="F36" s="29" t="n">
        <v>40.77</v>
      </c>
      <c r="G36" s="29" t="n">
        <v>49.31</v>
      </c>
      <c r="H36" s="29" t="n">
        <f aca="false">AVERAGE(C36:G36)</f>
        <v>41.08</v>
      </c>
      <c r="I36" s="29" t="n">
        <f aca="false">STDEV(C36:G36)</f>
        <v>5.84809798139532</v>
      </c>
      <c r="J36" s="29"/>
      <c r="K36" s="29" t="n">
        <v>35.81</v>
      </c>
      <c r="L36" s="29" t="n">
        <v>40.89</v>
      </c>
      <c r="M36" s="29" t="n">
        <v>44.46</v>
      </c>
      <c r="N36" s="29" t="n">
        <v>38.31</v>
      </c>
      <c r="O36" s="29" t="n">
        <v>44.58</v>
      </c>
      <c r="P36" s="29" t="n">
        <f aca="false">AVERAGE(K36:O36)</f>
        <v>40.81</v>
      </c>
      <c r="Q36" s="29" t="n">
        <f aca="false">STDEV(K36:O36)</f>
        <v>3.83379055244284</v>
      </c>
      <c r="R36" s="29"/>
      <c r="S36" s="29" t="n">
        <v>37.08</v>
      </c>
      <c r="T36" s="29" t="n">
        <v>33.68</v>
      </c>
      <c r="U36" s="29" t="n">
        <v>42.63</v>
      </c>
      <c r="V36" s="29" t="n">
        <v>40.3</v>
      </c>
      <c r="W36" s="29" t="n">
        <v>42.53</v>
      </c>
      <c r="X36" s="29" t="n">
        <f aca="false">AVERAGE(S36:W36)</f>
        <v>39.244</v>
      </c>
      <c r="Y36" s="29" t="n">
        <f aca="false">STDEV(S36:W36)</f>
        <v>3.8411886181233</v>
      </c>
      <c r="Z36" s="29"/>
      <c r="AA36" s="29" t="n">
        <v>22.31</v>
      </c>
      <c r="AB36" s="29" t="n">
        <v>21.56</v>
      </c>
      <c r="AC36" s="29" t="n">
        <v>20.93</v>
      </c>
      <c r="AD36" s="29" t="n">
        <v>23.51</v>
      </c>
      <c r="AE36" s="29" t="n">
        <v>16.62</v>
      </c>
      <c r="AF36" s="29" t="n">
        <f aca="false">AVERAGE(AA36:AE36)</f>
        <v>20.986</v>
      </c>
      <c r="AG36" s="29" t="n">
        <f aca="false">STDEV(AA36:AE36)</f>
        <v>2.62288581528057</v>
      </c>
    </row>
    <row r="37" s="28" customFormat="true" ht="16.5" hidden="false" customHeight="false" outlineLevel="0" collapsed="false">
      <c r="A37" s="29" t="n">
        <v>30</v>
      </c>
      <c r="B37" s="29"/>
      <c r="C37" s="29" t="n">
        <v>36.03</v>
      </c>
      <c r="D37" s="29" t="n">
        <v>44.24</v>
      </c>
      <c r="E37" s="29" t="n">
        <v>46.84</v>
      </c>
      <c r="F37" s="29" t="n">
        <v>44.63</v>
      </c>
      <c r="G37" s="29" t="n">
        <v>54.04</v>
      </c>
      <c r="H37" s="29" t="n">
        <f aca="false">AVERAGE(C37:G37)</f>
        <v>45.156</v>
      </c>
      <c r="I37" s="29" t="n">
        <f aca="false">STDEV(C37:G37)</f>
        <v>6.4451710605693</v>
      </c>
      <c r="J37" s="29"/>
      <c r="K37" s="29" t="n">
        <v>39.35</v>
      </c>
      <c r="L37" s="29" t="n">
        <v>43.53</v>
      </c>
      <c r="M37" s="29" t="n">
        <v>48.58</v>
      </c>
      <c r="N37" s="29" t="n">
        <v>40.34</v>
      </c>
      <c r="O37" s="29" t="n">
        <v>46.32</v>
      </c>
      <c r="P37" s="29" t="n">
        <f aca="false">AVERAGE(K37:O37)</f>
        <v>43.624</v>
      </c>
      <c r="Q37" s="29" t="n">
        <f aca="false">STDEV(K37:O37)</f>
        <v>3.9016317099388</v>
      </c>
      <c r="R37" s="29"/>
      <c r="S37" s="29" t="n">
        <v>41.83</v>
      </c>
      <c r="T37" s="29" t="n">
        <v>37</v>
      </c>
      <c r="U37" s="29" t="n">
        <v>46.34</v>
      </c>
      <c r="V37" s="29" t="n">
        <v>44.43</v>
      </c>
      <c r="W37" s="29" t="n">
        <v>46.21</v>
      </c>
      <c r="X37" s="29" t="n">
        <f aca="false">AVERAGE(S37:W37)</f>
        <v>43.162</v>
      </c>
      <c r="Y37" s="29" t="n">
        <f aca="false">STDEV(S37:W37)</f>
        <v>3.89686669004728</v>
      </c>
      <c r="Z37" s="29"/>
      <c r="AA37" s="29" t="n">
        <v>22.91</v>
      </c>
      <c r="AB37" s="29" t="n">
        <v>19.98</v>
      </c>
      <c r="AC37" s="29" t="n">
        <v>20.59</v>
      </c>
      <c r="AD37" s="29" t="n">
        <v>22.33</v>
      </c>
      <c r="AE37" s="29" t="n">
        <v>16.92</v>
      </c>
      <c r="AF37" s="29" t="n">
        <f aca="false">AVERAGE(AA37:AE37)</f>
        <v>20.546</v>
      </c>
      <c r="AG37" s="29" t="n">
        <f aca="false">STDEV(AA37:AE37)</f>
        <v>2.35803519905874</v>
      </c>
    </row>
    <row r="38" s="28" customFormat="true" ht="16.5" hidden="false" customHeight="false" outlineLevel="0" collapsed="false">
      <c r="A38" s="29" t="n">
        <v>33</v>
      </c>
      <c r="B38" s="29"/>
      <c r="C38" s="29" t="n">
        <v>38.37</v>
      </c>
      <c r="D38" s="29" t="n">
        <v>48.24</v>
      </c>
      <c r="E38" s="29" t="n">
        <v>50.45</v>
      </c>
      <c r="F38" s="29" t="n">
        <v>47.45</v>
      </c>
      <c r="G38" s="29" t="n">
        <v>58.41</v>
      </c>
      <c r="H38" s="29" t="n">
        <f aca="false">AVERAGE(C38:G38)</f>
        <v>48.584</v>
      </c>
      <c r="I38" s="29" t="n">
        <f aca="false">STDEV(C38:G38)</f>
        <v>7.17220886477799</v>
      </c>
      <c r="J38" s="29"/>
      <c r="K38" s="29" t="n">
        <v>40.78</v>
      </c>
      <c r="L38" s="29" t="n">
        <v>47.06</v>
      </c>
      <c r="M38" s="29" t="n">
        <v>51.97</v>
      </c>
      <c r="N38" s="29" t="n">
        <v>41.36</v>
      </c>
      <c r="O38" s="29" t="n">
        <v>48.97</v>
      </c>
      <c r="P38" s="29" t="n">
        <f aca="false">AVERAGE(K38:O38)</f>
        <v>46.028</v>
      </c>
      <c r="Q38" s="29" t="n">
        <f aca="false">STDEV(K38:O38)</f>
        <v>4.85694039494001</v>
      </c>
      <c r="R38" s="29"/>
      <c r="S38" s="29" t="n">
        <v>45.5</v>
      </c>
      <c r="T38" s="29" t="n">
        <v>40.31</v>
      </c>
      <c r="U38" s="29" t="n">
        <v>49.24</v>
      </c>
      <c r="V38" s="29" t="n">
        <v>48.21</v>
      </c>
      <c r="W38" s="29" t="n">
        <v>49.77</v>
      </c>
      <c r="X38" s="29" t="n">
        <f aca="false">AVERAGE(S38:W38)</f>
        <v>46.606</v>
      </c>
      <c r="Y38" s="29" t="n">
        <f aca="false">STDEV(S38:W38)</f>
        <v>3.88537385588569</v>
      </c>
      <c r="Z38" s="29"/>
      <c r="AA38" s="29" t="n">
        <v>23.47</v>
      </c>
      <c r="AB38" s="29" t="n">
        <v>18.24</v>
      </c>
      <c r="AC38" s="29" t="n">
        <v>20.68</v>
      </c>
      <c r="AD38" s="29" t="n">
        <v>23.48</v>
      </c>
      <c r="AE38" s="29" t="n">
        <v>17.6</v>
      </c>
      <c r="AF38" s="29" t="n">
        <f aca="false">AVERAGE(AA38:AE38)</f>
        <v>20.694</v>
      </c>
      <c r="AG38" s="29" t="n">
        <f aca="false">STDEV(AA38:AE38)</f>
        <v>2.78671491186307</v>
      </c>
    </row>
    <row r="39" s="28" customFormat="true" ht="16.5" hidden="false" customHeight="false" outlineLevel="0" collapsed="false">
      <c r="A39" s="29" t="n">
        <v>36</v>
      </c>
      <c r="B39" s="29"/>
      <c r="C39" s="29" t="n">
        <v>43.87</v>
      </c>
      <c r="D39" s="29" t="n">
        <v>51.49</v>
      </c>
      <c r="E39" s="29" t="n">
        <v>54.88</v>
      </c>
      <c r="F39" s="29" t="n">
        <v>51.32</v>
      </c>
      <c r="G39" s="29" t="n">
        <v>61.98</v>
      </c>
      <c r="H39" s="29" t="n">
        <f aca="false">AVERAGE(C39:G39)</f>
        <v>52.708</v>
      </c>
      <c r="I39" s="29" t="n">
        <f aca="false">STDEV(C39:G39)</f>
        <v>6.56140000304813</v>
      </c>
      <c r="J39" s="29"/>
      <c r="K39" s="29" t="n">
        <v>43.81</v>
      </c>
      <c r="L39" s="29" t="n">
        <v>51.75</v>
      </c>
      <c r="M39" s="29" t="n">
        <v>55.83</v>
      </c>
      <c r="N39" s="29" t="n">
        <v>47.02</v>
      </c>
      <c r="O39" s="29" t="n">
        <v>54.59</v>
      </c>
      <c r="P39" s="29" t="n">
        <f aca="false">AVERAGE(K39:O39)</f>
        <v>50.6</v>
      </c>
      <c r="Q39" s="29" t="n">
        <f aca="false">STDEV(K39:O39)</f>
        <v>5.08714065069957</v>
      </c>
      <c r="R39" s="29"/>
      <c r="S39" s="29" t="n">
        <v>48.55</v>
      </c>
      <c r="T39" s="29" t="n">
        <v>43.46</v>
      </c>
      <c r="U39" s="29" t="n">
        <v>52.4</v>
      </c>
      <c r="V39" s="29" t="n">
        <v>51.71</v>
      </c>
      <c r="W39" s="29" t="n">
        <v>52.41</v>
      </c>
      <c r="X39" s="29" t="n">
        <f aca="false">AVERAGE(S39:W39)</f>
        <v>49.706</v>
      </c>
      <c r="Y39" s="29" t="n">
        <f aca="false">STDEV(S39:W39)</f>
        <v>3.83842806367398</v>
      </c>
      <c r="Z39" s="29"/>
      <c r="AA39" s="29" t="n">
        <v>24.82</v>
      </c>
      <c r="AB39" s="29" t="n">
        <v>21.21</v>
      </c>
      <c r="AC39" s="29" t="n">
        <v>23.02</v>
      </c>
      <c r="AD39" s="29" t="n">
        <v>23.64</v>
      </c>
      <c r="AE39" s="29" t="n">
        <v>19.28</v>
      </c>
      <c r="AF39" s="29" t="n">
        <f aca="false">AVERAGE(AA39:AE39)</f>
        <v>22.394</v>
      </c>
      <c r="AG39" s="29" t="n">
        <f aca="false">STDEV(AA39:AE39)</f>
        <v>2.17535744189317</v>
      </c>
    </row>
    <row r="40" s="28" customFormat="true" ht="16.5" hidden="false" customHeight="false" outlineLevel="0" collapsed="false">
      <c r="A40" s="29" t="n">
        <v>39</v>
      </c>
      <c r="B40" s="29"/>
      <c r="C40" s="29" t="n">
        <v>46.58</v>
      </c>
      <c r="D40" s="29" t="n">
        <v>57.19</v>
      </c>
      <c r="E40" s="29" t="n">
        <v>59.34</v>
      </c>
      <c r="F40" s="29" t="n">
        <v>55.37</v>
      </c>
      <c r="G40" s="29" t="n">
        <v>66.86</v>
      </c>
      <c r="H40" s="29" t="n">
        <f aca="false">AVERAGE(C40:G40)</f>
        <v>57.068</v>
      </c>
      <c r="I40" s="29" t="n">
        <f aca="false">STDEV(C40:G40)</f>
        <v>7.31336926457293</v>
      </c>
      <c r="J40" s="29"/>
      <c r="K40" s="29" t="n">
        <v>48.97</v>
      </c>
      <c r="L40" s="29" t="n">
        <v>54.57</v>
      </c>
      <c r="M40" s="29" t="n">
        <v>59.81</v>
      </c>
      <c r="N40" s="29" t="n">
        <v>50.14</v>
      </c>
      <c r="O40" s="29" t="n">
        <v>57.14</v>
      </c>
      <c r="P40" s="29" t="n">
        <f aca="false">AVERAGE(K40:O40)</f>
        <v>54.126</v>
      </c>
      <c r="Q40" s="29" t="n">
        <f aca="false">STDEV(K40:O40)</f>
        <v>4.58425893684028</v>
      </c>
      <c r="R40" s="29"/>
      <c r="S40" s="29" t="n">
        <v>52.02</v>
      </c>
      <c r="T40" s="29" t="n">
        <v>46.19</v>
      </c>
      <c r="U40" s="29" t="n">
        <v>54.45</v>
      </c>
      <c r="V40" s="29" t="n">
        <v>54.61</v>
      </c>
      <c r="W40" s="29" t="n">
        <v>54.59</v>
      </c>
      <c r="X40" s="29" t="n">
        <f aca="false">AVERAGE(S40:W40)</f>
        <v>52.372</v>
      </c>
      <c r="Y40" s="29" t="n">
        <f aca="false">STDEV(S40:W40)</f>
        <v>3.62585438207328</v>
      </c>
      <c r="Z40" s="29"/>
      <c r="AA40" s="29" t="n">
        <v>25.66</v>
      </c>
      <c r="AB40" s="29" t="n">
        <v>22.53</v>
      </c>
      <c r="AC40" s="29" t="n">
        <v>24.37</v>
      </c>
      <c r="AD40" s="29" t="n">
        <v>27.27</v>
      </c>
      <c r="AE40" s="29" t="n">
        <v>19.15</v>
      </c>
      <c r="AF40" s="29" t="n">
        <f aca="false">AVERAGE(AA40:AE40)</f>
        <v>23.796</v>
      </c>
      <c r="AG40" s="29" t="n">
        <f aca="false">STDEV(AA40:AE40)</f>
        <v>3.12492879918887</v>
      </c>
    </row>
    <row r="41" s="28" customFormat="true" ht="16.5" hidden="false" customHeight="false" outlineLevel="0" collapsed="false">
      <c r="A41" s="29" t="n">
        <v>42</v>
      </c>
      <c r="B41" s="29"/>
      <c r="C41" s="29" t="n">
        <v>52.16</v>
      </c>
      <c r="D41" s="29" t="n">
        <v>61.79</v>
      </c>
      <c r="E41" s="29" t="n">
        <v>62.24</v>
      </c>
      <c r="F41" s="29" t="n">
        <v>60.61</v>
      </c>
      <c r="G41" s="29" t="n">
        <v>72.78</v>
      </c>
      <c r="H41" s="29" t="n">
        <f aca="false">AVERAGE(C41:G41)</f>
        <v>61.916</v>
      </c>
      <c r="I41" s="29" t="n">
        <f aca="false">STDEV(C41:G41)</f>
        <v>7.33199358974079</v>
      </c>
      <c r="J41" s="29"/>
      <c r="K41" s="29" t="n">
        <v>51.67</v>
      </c>
      <c r="L41" s="29" t="n">
        <v>58.74</v>
      </c>
      <c r="M41" s="29" t="n">
        <v>64.08</v>
      </c>
      <c r="N41" s="29" t="n">
        <v>55.39</v>
      </c>
      <c r="O41" s="29" t="n">
        <v>60.2</v>
      </c>
      <c r="P41" s="29" t="n">
        <f aca="false">AVERAGE(K41:O41)</f>
        <v>58.016</v>
      </c>
      <c r="Q41" s="29" t="n">
        <f aca="false">STDEV(K41:O41)</f>
        <v>4.72318007278994</v>
      </c>
      <c r="R41" s="29"/>
      <c r="S41" s="29" t="n">
        <v>54.04</v>
      </c>
      <c r="T41" s="29" t="n">
        <v>49.29</v>
      </c>
      <c r="U41" s="29" t="n">
        <v>56.08</v>
      </c>
      <c r="V41" s="29" t="n">
        <v>57.38</v>
      </c>
      <c r="W41" s="29" t="n">
        <v>57.02</v>
      </c>
      <c r="X41" s="29" t="n">
        <f aca="false">AVERAGE(S41:W41)</f>
        <v>54.762</v>
      </c>
      <c r="Y41" s="29" t="n">
        <f aca="false">STDEV(S41:W41)</f>
        <v>3.32241177459989</v>
      </c>
      <c r="Z41" s="29"/>
      <c r="AA41" s="29" t="n">
        <v>25.71</v>
      </c>
      <c r="AB41" s="29" t="n">
        <v>23.69</v>
      </c>
      <c r="AC41" s="29" t="n">
        <v>25.56</v>
      </c>
      <c r="AD41" s="29" t="n">
        <v>27.88</v>
      </c>
      <c r="AE41" s="29" t="n">
        <v>19.72</v>
      </c>
      <c r="AF41" s="29" t="n">
        <f aca="false">AVERAGE(AA41:AE41)</f>
        <v>24.512</v>
      </c>
      <c r="AG41" s="29" t="n">
        <f aca="false">STDEV(AA41:AE41)</f>
        <v>3.06251040814558</v>
      </c>
    </row>
    <row r="42" s="28" customFormat="true" ht="16.5" hidden="false" customHeight="false" outlineLevel="0" collapsed="false">
      <c r="A42" s="29" t="n">
        <v>45</v>
      </c>
      <c r="B42" s="29"/>
      <c r="C42" s="29" t="n">
        <v>56.23</v>
      </c>
      <c r="D42" s="29" t="n">
        <v>66.36</v>
      </c>
      <c r="E42" s="29" t="n">
        <v>67.45</v>
      </c>
      <c r="F42" s="29" t="n">
        <v>65.56</v>
      </c>
      <c r="G42" s="29" t="n">
        <v>78.87</v>
      </c>
      <c r="H42" s="29" t="n">
        <f aca="false">AVERAGE(C42:G42)</f>
        <v>66.894</v>
      </c>
      <c r="I42" s="29" t="n">
        <f aca="false">STDEV(C42:G42)</f>
        <v>8.05480167353611</v>
      </c>
      <c r="J42" s="29"/>
      <c r="K42" s="29" t="n">
        <v>56.17</v>
      </c>
      <c r="L42" s="29" t="n">
        <v>63.49</v>
      </c>
      <c r="M42" s="29" t="n">
        <v>68.37</v>
      </c>
      <c r="N42" s="29" t="n">
        <v>60.08</v>
      </c>
      <c r="O42" s="29" t="n">
        <v>65.5</v>
      </c>
      <c r="P42" s="29" t="n">
        <f aca="false">AVERAGE(K42:O42)</f>
        <v>62.722</v>
      </c>
      <c r="Q42" s="29" t="n">
        <f aca="false">STDEV(K42:O42)</f>
        <v>4.74646921405796</v>
      </c>
      <c r="R42" s="29"/>
      <c r="S42" s="29" t="n">
        <v>55.84</v>
      </c>
      <c r="T42" s="29" t="n">
        <v>51.31</v>
      </c>
      <c r="U42" s="29" t="n">
        <v>56.92</v>
      </c>
      <c r="V42" s="29" t="n">
        <v>58.97</v>
      </c>
      <c r="W42" s="29" t="n">
        <v>57.53</v>
      </c>
      <c r="X42" s="29" t="n">
        <f aca="false">AVERAGE(S42:W42)</f>
        <v>56.114</v>
      </c>
      <c r="Y42" s="29" t="n">
        <f aca="false">STDEV(S42:W42)</f>
        <v>2.91397151667617</v>
      </c>
      <c r="Z42" s="29"/>
      <c r="AA42" s="29" t="n">
        <v>28.35</v>
      </c>
      <c r="AB42" s="29" t="n">
        <v>23.53</v>
      </c>
      <c r="AC42" s="29" t="n">
        <v>26.05</v>
      </c>
      <c r="AD42" s="29" t="n">
        <v>28.12</v>
      </c>
      <c r="AE42" s="29" t="n">
        <v>19.32</v>
      </c>
      <c r="AF42" s="29" t="n">
        <f aca="false">AVERAGE(AA42:AE42)</f>
        <v>25.074</v>
      </c>
      <c r="AG42" s="29" t="n">
        <f aca="false">STDEV(AA42:AE42)</f>
        <v>3.75683776599416</v>
      </c>
    </row>
    <row r="43" s="28" customFormat="true" ht="16.5" hidden="false" customHeight="false" outlineLevel="0" collapsed="false">
      <c r="A43" s="29" t="n">
        <v>48</v>
      </c>
      <c r="B43" s="29"/>
      <c r="C43" s="29" t="n">
        <v>60.68</v>
      </c>
      <c r="D43" s="29" t="n">
        <v>71.44</v>
      </c>
      <c r="E43" s="29" t="n">
        <v>72.37</v>
      </c>
      <c r="F43" s="29" t="n">
        <v>70.2</v>
      </c>
      <c r="G43" s="29" t="n">
        <v>82.36</v>
      </c>
      <c r="H43" s="29" t="n">
        <f aca="false">AVERAGE(C43:G43)</f>
        <v>71.41</v>
      </c>
      <c r="I43" s="29" t="n">
        <f aca="false">STDEV(C43:G43)</f>
        <v>7.70425207271932</v>
      </c>
      <c r="J43" s="29"/>
      <c r="K43" s="29" t="n">
        <v>60.08</v>
      </c>
      <c r="L43" s="29" t="n">
        <v>66.89</v>
      </c>
      <c r="M43" s="29" t="n">
        <v>72.36</v>
      </c>
      <c r="N43" s="29" t="n">
        <v>63.34</v>
      </c>
      <c r="O43" s="29" t="n">
        <v>70.14</v>
      </c>
      <c r="P43" s="29" t="n">
        <f aca="false">AVERAGE(K43:O43)</f>
        <v>66.562</v>
      </c>
      <c r="Q43" s="29" t="n">
        <f aca="false">STDEV(K43:O43)</f>
        <v>4.9730292579071</v>
      </c>
      <c r="R43" s="29"/>
      <c r="S43" s="29" t="n">
        <v>57.97</v>
      </c>
      <c r="T43" s="29" t="n">
        <v>53.02</v>
      </c>
      <c r="U43" s="29" t="n">
        <v>58.88</v>
      </c>
      <c r="V43" s="29" t="n">
        <v>60.56</v>
      </c>
      <c r="W43" s="29" t="n">
        <v>60.09</v>
      </c>
      <c r="X43" s="29" t="n">
        <f aca="false">AVERAGE(S43:W43)</f>
        <v>58.104</v>
      </c>
      <c r="Y43" s="29" t="n">
        <f aca="false">STDEV(S43:W43)</f>
        <v>3.01841514705979</v>
      </c>
      <c r="Z43" s="29"/>
      <c r="AA43" s="29" t="n">
        <v>28.84</v>
      </c>
      <c r="AB43" s="29" t="n">
        <v>24.65</v>
      </c>
      <c r="AC43" s="29" t="n">
        <v>26.58</v>
      </c>
      <c r="AD43" s="29" t="n">
        <v>28.2</v>
      </c>
      <c r="AE43" s="29" t="n">
        <v>20.71</v>
      </c>
      <c r="AF43" s="29" t="n">
        <f aca="false">AVERAGE(AA43:AE43)</f>
        <v>25.796</v>
      </c>
      <c r="AG43" s="29" t="n">
        <f aca="false">STDEV(AA43:AE43)</f>
        <v>3.27263349613121</v>
      </c>
    </row>
  </sheetData>
  <mergeCells count="8">
    <mergeCell ref="C4:G4"/>
    <mergeCell ref="K4:O4"/>
    <mergeCell ref="S4:W4"/>
    <mergeCell ref="AA4:AE4"/>
    <mergeCell ref="C25:G25"/>
    <mergeCell ref="K25:O25"/>
    <mergeCell ref="S25:W25"/>
    <mergeCell ref="AA25:AE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21" activeCellId="0" sqref="L21"/>
    </sheetView>
  </sheetViews>
  <sheetFormatPr defaultColWidth="9.12109375" defaultRowHeight="14.25" zeroHeight="false" outlineLevelRow="0" outlineLevelCol="0"/>
  <cols>
    <col collapsed="false" customWidth="true" hidden="false" outlineLevel="0" max="1" min="1" style="11" width="12.62"/>
    <col collapsed="false" customWidth="true" hidden="false" outlineLevel="0" max="2" min="2" style="11" width="14.25"/>
    <col collapsed="false" customWidth="true" hidden="false" outlineLevel="0" max="8" min="3" style="11" width="14.12"/>
    <col collapsed="false" customWidth="true" hidden="false" outlineLevel="0" max="9" min="9" style="16" width="13.62"/>
    <col collapsed="false" customWidth="false" hidden="false" outlineLevel="0" max="257" min="10" style="11" width="9.12"/>
  </cols>
  <sheetData>
    <row r="1" customFormat="false" ht="14.25" hidden="false" customHeight="false" outlineLevel="0" collapsed="false">
      <c r="A1" s="17" t="s">
        <v>39</v>
      </c>
      <c r="B1" s="13"/>
      <c r="C1" s="13"/>
      <c r="D1" s="7"/>
      <c r="E1" s="7"/>
      <c r="F1" s="7"/>
      <c r="G1" s="13"/>
      <c r="H1" s="7"/>
      <c r="I1" s="7"/>
    </row>
    <row r="2" customFormat="false" ht="14.25" hidden="false" customHeight="false" outlineLevel="0" collapsed="false">
      <c r="A2" s="17"/>
      <c r="B2" s="13"/>
      <c r="C2" s="13"/>
      <c r="D2" s="7"/>
      <c r="E2" s="7"/>
      <c r="F2" s="7"/>
      <c r="G2" s="13"/>
      <c r="H2" s="7"/>
      <c r="I2" s="7"/>
    </row>
    <row r="3" customFormat="false" ht="14.25" hidden="false" customHeight="false" outlineLevel="0" collapsed="false">
      <c r="A3" s="13" t="s">
        <v>40</v>
      </c>
      <c r="B3" s="13" t="s">
        <v>2</v>
      </c>
      <c r="C3" s="13" t="s">
        <v>41</v>
      </c>
      <c r="D3" s="13"/>
      <c r="E3" s="13" t="s">
        <v>42</v>
      </c>
      <c r="F3" s="13"/>
      <c r="G3" s="13" t="s">
        <v>43</v>
      </c>
      <c r="H3" s="13"/>
      <c r="I3" s="7"/>
    </row>
    <row r="4" customFormat="false" ht="14.25" hidden="false" customHeight="false" outlineLevel="0" collapsed="false">
      <c r="A4" s="13" t="n">
        <v>0.047</v>
      </c>
      <c r="B4" s="13"/>
      <c r="C4" s="13" t="s">
        <v>17</v>
      </c>
      <c r="D4" s="13" t="s">
        <v>5</v>
      </c>
      <c r="E4" s="13" t="s">
        <v>17</v>
      </c>
      <c r="F4" s="13" t="s">
        <v>5</v>
      </c>
      <c r="G4" s="13" t="s">
        <v>17</v>
      </c>
      <c r="H4" s="13" t="s">
        <v>5</v>
      </c>
      <c r="I4" s="7"/>
    </row>
    <row r="5" customFormat="false" ht="14.25" hidden="false" customHeight="false" outlineLevel="0" collapsed="false">
      <c r="A5" s="7"/>
      <c r="B5" s="13" t="s">
        <v>44</v>
      </c>
      <c r="C5" s="18" t="n">
        <v>0.422</v>
      </c>
      <c r="D5" s="18" t="n">
        <v>0.331</v>
      </c>
      <c r="E5" s="18" t="n">
        <v>0.428</v>
      </c>
      <c r="F5" s="18" t="n">
        <v>0.319</v>
      </c>
      <c r="G5" s="18" t="n">
        <v>0.442</v>
      </c>
      <c r="H5" s="18" t="n">
        <v>0.316</v>
      </c>
      <c r="I5" s="7"/>
    </row>
    <row r="6" customFormat="false" ht="14.25" hidden="false" customHeight="false" outlineLevel="0" collapsed="false">
      <c r="A6" s="7"/>
      <c r="B6" s="13"/>
      <c r="C6" s="18" t="n">
        <v>0.429</v>
      </c>
      <c r="D6" s="18" t="n">
        <v>0.319</v>
      </c>
      <c r="E6" s="18" t="n">
        <v>0.439</v>
      </c>
      <c r="F6" s="18" t="n">
        <v>0.318</v>
      </c>
      <c r="G6" s="18" t="n">
        <v>0.451</v>
      </c>
      <c r="H6" s="18" t="n">
        <v>0.309</v>
      </c>
      <c r="I6" s="7"/>
    </row>
    <row r="7" customFormat="false" ht="14.25" hidden="false" customHeight="false" outlineLevel="0" collapsed="false">
      <c r="A7" s="7"/>
      <c r="B7" s="13"/>
      <c r="C7" s="18" t="n">
        <v>0.431</v>
      </c>
      <c r="D7" s="18" t="n">
        <v>0.318</v>
      </c>
      <c r="E7" s="18" t="n">
        <v>0.435</v>
      </c>
      <c r="F7" s="18" t="n">
        <v>0.317</v>
      </c>
      <c r="G7" s="18" t="n">
        <v>0.447</v>
      </c>
      <c r="H7" s="18" t="n">
        <v>0.307</v>
      </c>
      <c r="I7" s="7"/>
    </row>
    <row r="8" customFormat="false" ht="14.25" hidden="false" customHeight="false" outlineLevel="0" collapsed="false">
      <c r="A8" s="7"/>
      <c r="B8" s="13" t="s">
        <v>20</v>
      </c>
      <c r="C8" s="18" t="n">
        <f aca="false">AVERAGE(C7:C7)</f>
        <v>0.431</v>
      </c>
      <c r="D8" s="18" t="n">
        <f aca="false">AVERAGE(D7:D7)</f>
        <v>0.318</v>
      </c>
      <c r="E8" s="18" t="n">
        <f aca="false">AVERAGE(E7:E7)</f>
        <v>0.435</v>
      </c>
      <c r="F8" s="18" t="n">
        <f aca="false">AVERAGE(F7:F7)</f>
        <v>0.317</v>
      </c>
      <c r="G8" s="18" t="n">
        <f aca="false">AVERAGE(G7:G7)</f>
        <v>0.447</v>
      </c>
      <c r="H8" s="18" t="n">
        <f aca="false">AVERAGE(H7:H7)</f>
        <v>0.307</v>
      </c>
      <c r="I8" s="7"/>
    </row>
    <row r="9" customFormat="false" ht="14.25" hidden="false" customHeight="false" outlineLevel="0" collapsed="false">
      <c r="A9" s="7"/>
      <c r="B9" s="13" t="s">
        <v>45</v>
      </c>
      <c r="C9" s="18" t="n">
        <f aca="false">C8-0.047</f>
        <v>0.384</v>
      </c>
      <c r="D9" s="18" t="n">
        <f aca="false">D8-0.047</f>
        <v>0.271</v>
      </c>
      <c r="E9" s="18" t="n">
        <f aca="false">E8-0.047</f>
        <v>0.388</v>
      </c>
      <c r="F9" s="18" t="n">
        <f aca="false">F8-0.047</f>
        <v>0.27</v>
      </c>
      <c r="G9" s="18" t="n">
        <f aca="false">G8-0.047</f>
        <v>0.4</v>
      </c>
      <c r="H9" s="18" t="n">
        <f aca="false">H8-0.047</f>
        <v>0.26</v>
      </c>
      <c r="I9" s="7"/>
    </row>
    <row r="10" customFormat="false" ht="14.25" hidden="false" customHeight="false" outlineLevel="0" collapsed="false">
      <c r="A10" s="7"/>
      <c r="B10" s="13" t="s">
        <v>46</v>
      </c>
      <c r="C10" s="18" t="n">
        <v>0.46</v>
      </c>
      <c r="D10" s="18" t="n">
        <v>0.473</v>
      </c>
      <c r="E10" s="18" t="n">
        <v>0.463</v>
      </c>
      <c r="F10" s="18" t="n">
        <v>0.493</v>
      </c>
      <c r="G10" s="18" t="n">
        <v>0.457</v>
      </c>
      <c r="H10" s="18" t="n">
        <v>0.475</v>
      </c>
      <c r="I10" s="7"/>
    </row>
    <row r="11" customFormat="false" ht="14.25" hidden="false" customHeight="false" outlineLevel="0" collapsed="false">
      <c r="A11" s="7"/>
      <c r="B11" s="13" t="s">
        <v>47</v>
      </c>
      <c r="C11" s="18" t="n">
        <f aca="false">C9/C10</f>
        <v>0.834782608695652</v>
      </c>
      <c r="D11" s="18" t="n">
        <f aca="false">D9/D10</f>
        <v>0.572938689217759</v>
      </c>
      <c r="E11" s="18" t="n">
        <f aca="false">E9/E10</f>
        <v>0.838012958963283</v>
      </c>
      <c r="F11" s="18" t="n">
        <f aca="false">F9/F10</f>
        <v>0.547667342799189</v>
      </c>
      <c r="G11" s="18" t="n">
        <f aca="false">G9/G10</f>
        <v>0.87527352297593</v>
      </c>
      <c r="H11" s="18" t="n">
        <f aca="false">H9/H10</f>
        <v>0.547368421052632</v>
      </c>
      <c r="I11" s="7"/>
    </row>
    <row r="12" customFormat="false" ht="14.25" hidden="false" customHeight="false" outlineLevel="0" collapsed="false">
      <c r="A12" s="7"/>
      <c r="B12" s="13" t="s">
        <v>7</v>
      </c>
      <c r="C12" s="18" t="n">
        <f aca="false">STDEV(C5:C7)</f>
        <v>0.00472581562625261</v>
      </c>
      <c r="D12" s="18" t="n">
        <f aca="false">STDEV(D5:D7)</f>
        <v>0.00723417813807024</v>
      </c>
      <c r="E12" s="18" t="n">
        <f aca="false">STDEV(E5:E7)</f>
        <v>0.00556776436283003</v>
      </c>
      <c r="F12" s="18" t="n">
        <f aca="false">STDEV(F5:F7)</f>
        <v>0.001</v>
      </c>
      <c r="G12" s="18" t="n">
        <f aca="false">STDEV(G5:G7)</f>
        <v>0.0045092497528229</v>
      </c>
      <c r="H12" s="18" t="n">
        <f aca="false">STDEV(H5:H7)</f>
        <v>0.00472581562625261</v>
      </c>
      <c r="I12" s="7"/>
    </row>
    <row r="13" customFormat="false" ht="14.25" hidden="false" customHeight="false" outlineLevel="0" collapsed="false">
      <c r="A13" s="7"/>
      <c r="B13" s="13" t="s">
        <v>37</v>
      </c>
      <c r="C13" s="18" t="n">
        <f aca="false">C11/C11</f>
        <v>1</v>
      </c>
      <c r="D13" s="18" t="n">
        <f aca="false">D11/C11</f>
        <v>0.686332804792107</v>
      </c>
      <c r="E13" s="18" t="n">
        <f aca="false">E11/E11</f>
        <v>1</v>
      </c>
      <c r="F13" s="18" t="n">
        <f aca="false">F11/E11</f>
        <v>0.653530875556764</v>
      </c>
      <c r="G13" s="18" t="n">
        <f aca="false">G11/G11</f>
        <v>1</v>
      </c>
      <c r="H13" s="18" t="n">
        <f aca="false">H11/G11</f>
        <v>0.625368421052632</v>
      </c>
      <c r="I13" s="7"/>
    </row>
    <row r="14" customFormat="false" ht="14.25" hidden="false" customHeight="false" outlineLevel="0" collapsed="false">
      <c r="A14" s="7"/>
      <c r="B14" s="13" t="s">
        <v>48</v>
      </c>
      <c r="C14" s="18" t="n">
        <f aca="false">C12/C11</f>
        <v>0.00566113330228178</v>
      </c>
      <c r="D14" s="18" t="n">
        <f aca="false">D12/C11</f>
        <v>0.00866594256122998</v>
      </c>
      <c r="E14" s="18" t="n">
        <f aca="false">E12/E11</f>
        <v>0.00664400747420181</v>
      </c>
      <c r="F14" s="18" t="n">
        <f aca="false">F12/E11</f>
        <v>0.00119329896907217</v>
      </c>
      <c r="G14" s="18" t="n">
        <f aca="false">G12/G11</f>
        <v>0.00515181784260016</v>
      </c>
      <c r="H14" s="18" t="n">
        <f aca="false">H12/G11</f>
        <v>0.00539924435299361</v>
      </c>
      <c r="I14" s="7"/>
    </row>
    <row r="15" customFormat="false" ht="14.25" hidden="false" customHeight="false" outlineLevel="0" collapsed="false">
      <c r="A15" s="7"/>
      <c r="B15" s="7"/>
      <c r="C15" s="7"/>
      <c r="D15" s="7"/>
      <c r="E15" s="7"/>
      <c r="F15" s="7"/>
      <c r="G15" s="7"/>
      <c r="H15" s="7"/>
      <c r="I15" s="7"/>
    </row>
    <row r="16" customFormat="false" ht="14.25" hidden="false" customHeight="false" outlineLevel="0" collapsed="false">
      <c r="A16" s="7"/>
      <c r="B16" s="7"/>
      <c r="C16" s="7"/>
      <c r="D16" s="7"/>
      <c r="E16" s="7"/>
      <c r="F16" s="7"/>
      <c r="G16" s="7"/>
      <c r="H16" s="7"/>
      <c r="I16" s="7"/>
    </row>
    <row r="17" customFormat="false" ht="14.25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</row>
    <row r="18" customFormat="false" ht="14.25" hidden="false" customHeight="false" outlineLevel="0" collapsed="false">
      <c r="A18" s="7"/>
      <c r="B18" s="13" t="s">
        <v>3</v>
      </c>
      <c r="C18" s="13" t="s">
        <v>41</v>
      </c>
      <c r="D18" s="13"/>
      <c r="E18" s="13" t="s">
        <v>42</v>
      </c>
      <c r="F18" s="13"/>
      <c r="G18" s="13" t="s">
        <v>43</v>
      </c>
      <c r="H18" s="13"/>
      <c r="I18" s="7"/>
    </row>
    <row r="19" customFormat="false" ht="14.25" hidden="false" customHeight="false" outlineLevel="0" collapsed="false">
      <c r="A19" s="7"/>
      <c r="B19" s="13"/>
      <c r="C19" s="13" t="s">
        <v>17</v>
      </c>
      <c r="D19" s="13" t="s">
        <v>5</v>
      </c>
      <c r="E19" s="13" t="s">
        <v>17</v>
      </c>
      <c r="F19" s="13" t="s">
        <v>5</v>
      </c>
      <c r="G19" s="13" t="s">
        <v>17</v>
      </c>
      <c r="H19" s="13" t="s">
        <v>5</v>
      </c>
      <c r="I19" s="7"/>
    </row>
    <row r="20" customFormat="false" ht="14.25" hidden="false" customHeight="false" outlineLevel="0" collapsed="false">
      <c r="A20" s="7"/>
      <c r="B20" s="13" t="s">
        <v>44</v>
      </c>
      <c r="C20" s="18" t="n">
        <v>0.876</v>
      </c>
      <c r="D20" s="18" t="n">
        <v>0.648</v>
      </c>
      <c r="E20" s="18" t="n">
        <v>0.889</v>
      </c>
      <c r="F20" s="18" t="n">
        <v>0.669</v>
      </c>
      <c r="G20" s="18" t="n">
        <v>0.876</v>
      </c>
      <c r="H20" s="18" t="n">
        <v>0.654</v>
      </c>
      <c r="I20" s="7"/>
    </row>
    <row r="21" customFormat="false" ht="14.25" hidden="false" customHeight="false" outlineLevel="0" collapsed="false">
      <c r="A21" s="7"/>
      <c r="B21" s="13"/>
      <c r="C21" s="18" t="n">
        <v>0.859</v>
      </c>
      <c r="D21" s="18" t="n">
        <v>0.685</v>
      </c>
      <c r="E21" s="18" t="n">
        <v>0.849</v>
      </c>
      <c r="F21" s="18" t="n">
        <v>0.661</v>
      </c>
      <c r="G21" s="18" t="n">
        <v>0.846</v>
      </c>
      <c r="H21" s="18" t="n">
        <v>0.651</v>
      </c>
      <c r="I21" s="7"/>
    </row>
    <row r="22" customFormat="false" ht="14.25" hidden="false" customHeight="false" outlineLevel="0" collapsed="false">
      <c r="A22" s="7"/>
      <c r="B22" s="13"/>
      <c r="C22" s="18" t="n">
        <v>0.865</v>
      </c>
      <c r="D22" s="18" t="n">
        <v>0.655</v>
      </c>
      <c r="E22" s="18" t="n">
        <v>0.866</v>
      </c>
      <c r="F22" s="18" t="n">
        <v>0.68</v>
      </c>
      <c r="G22" s="18" t="n">
        <v>0.868</v>
      </c>
      <c r="H22" s="18" t="n">
        <v>0.657</v>
      </c>
      <c r="I22" s="7"/>
    </row>
    <row r="23" customFormat="false" ht="14.25" hidden="false" customHeight="false" outlineLevel="0" collapsed="false">
      <c r="A23" s="7"/>
      <c r="B23" s="13" t="s">
        <v>20</v>
      </c>
      <c r="C23" s="18" t="n">
        <f aca="false">AVERAGE(C22:C22)</f>
        <v>0.865</v>
      </c>
      <c r="D23" s="18" t="n">
        <f aca="false">AVERAGE(D22:D22)</f>
        <v>0.655</v>
      </c>
      <c r="E23" s="18" t="n">
        <f aca="false">AVERAGE(E22:E22)</f>
        <v>0.866</v>
      </c>
      <c r="F23" s="18" t="n">
        <f aca="false">AVERAGE(F22:F22)</f>
        <v>0.68</v>
      </c>
      <c r="G23" s="18" t="n">
        <f aca="false">AVERAGE(G22:G22)</f>
        <v>0.868</v>
      </c>
      <c r="H23" s="18" t="n">
        <f aca="false">AVERAGE(H22:H22)</f>
        <v>0.657</v>
      </c>
      <c r="I23" s="7"/>
    </row>
    <row r="24" customFormat="false" ht="14.25" hidden="false" customHeight="false" outlineLevel="0" collapsed="false">
      <c r="A24" s="7"/>
      <c r="B24" s="13" t="s">
        <v>45</v>
      </c>
      <c r="C24" s="18" t="n">
        <f aca="false">C23-0.047</f>
        <v>0.818</v>
      </c>
      <c r="D24" s="18" t="n">
        <f aca="false">D23-0.047</f>
        <v>0.608</v>
      </c>
      <c r="E24" s="18" t="n">
        <f aca="false">E23-0.047</f>
        <v>0.819</v>
      </c>
      <c r="F24" s="18" t="n">
        <f aca="false">F23-0.047</f>
        <v>0.633</v>
      </c>
      <c r="G24" s="18" t="n">
        <f aca="false">G23-0.047</f>
        <v>0.821</v>
      </c>
      <c r="H24" s="18" t="n">
        <f aca="false">H23-0.047</f>
        <v>0.61</v>
      </c>
      <c r="I24" s="7"/>
    </row>
    <row r="25" customFormat="false" ht="14.25" hidden="false" customHeight="false" outlineLevel="0" collapsed="false">
      <c r="A25" s="7"/>
      <c r="B25" s="13" t="s">
        <v>46</v>
      </c>
      <c r="C25" s="18" t="n">
        <v>0.372</v>
      </c>
      <c r="D25" s="18" t="n">
        <v>0.381</v>
      </c>
      <c r="E25" s="18" t="n">
        <v>0.393</v>
      </c>
      <c r="F25" s="18" t="n">
        <v>0.399</v>
      </c>
      <c r="G25" s="18" t="n">
        <v>0.384</v>
      </c>
      <c r="H25" s="18" t="n">
        <v>0.391</v>
      </c>
      <c r="I25" s="7"/>
    </row>
    <row r="26" customFormat="false" ht="14.25" hidden="false" customHeight="false" outlineLevel="0" collapsed="false">
      <c r="A26" s="7"/>
      <c r="B26" s="13" t="s">
        <v>47</v>
      </c>
      <c r="C26" s="18" t="n">
        <f aca="false">C24/C25</f>
        <v>2.1989247311828</v>
      </c>
      <c r="D26" s="18" t="n">
        <f aca="false">D24/D25</f>
        <v>1.59580052493438</v>
      </c>
      <c r="E26" s="18" t="n">
        <f aca="false">E24/E25</f>
        <v>2.08396946564885</v>
      </c>
      <c r="F26" s="18" t="n">
        <f aca="false">F24/F25</f>
        <v>1.58646616541353</v>
      </c>
      <c r="G26" s="18" t="n">
        <f aca="false">G24/G25</f>
        <v>2.13802083333333</v>
      </c>
      <c r="H26" s="18" t="n">
        <f aca="false">H24/H25</f>
        <v>1.56010230179028</v>
      </c>
      <c r="I26" s="7"/>
    </row>
    <row r="27" customFormat="false" ht="14.25" hidden="false" customHeight="false" outlineLevel="0" collapsed="false">
      <c r="A27" s="7"/>
      <c r="B27" s="13" t="s">
        <v>7</v>
      </c>
      <c r="C27" s="18" t="n">
        <f aca="false">STDEV(C20:C22)</f>
        <v>0.00862167810425172</v>
      </c>
      <c r="D27" s="18" t="n">
        <f aca="false">STDEV(D20:D22)</f>
        <v>0.0196553639837408</v>
      </c>
      <c r="E27" s="18" t="n">
        <f aca="false">STDEV(E20:E22)</f>
        <v>0.0200748598998848</v>
      </c>
      <c r="F27" s="18" t="n">
        <f aca="false">STDEV(F20:F22)</f>
        <v>0.00953939201416947</v>
      </c>
      <c r="G27" s="18" t="n">
        <f aca="false">STDEV(G20:G22)</f>
        <v>0.0155349069303081</v>
      </c>
      <c r="H27" s="18" t="n">
        <f aca="false">STDEV(H20:H22)</f>
        <v>0.003</v>
      </c>
      <c r="I27" s="7"/>
    </row>
    <row r="28" customFormat="false" ht="14.25" hidden="false" customHeight="false" outlineLevel="0" collapsed="false">
      <c r="A28" s="7"/>
      <c r="B28" s="13" t="s">
        <v>37</v>
      </c>
      <c r="C28" s="18" t="n">
        <f aca="false">C26/C26</f>
        <v>1</v>
      </c>
      <c r="D28" s="18" t="n">
        <f aca="false">D26/C26</f>
        <v>0.725718576131529</v>
      </c>
      <c r="E28" s="18" t="n">
        <f aca="false">E26/E26</f>
        <v>1</v>
      </c>
      <c r="F28" s="18" t="n">
        <f aca="false">F26/E26</f>
        <v>0.761271310143491</v>
      </c>
      <c r="G28" s="18" t="n">
        <f aca="false">G26/G26</f>
        <v>1</v>
      </c>
      <c r="H28" s="18" t="n">
        <f aca="false">H26/G26</f>
        <v>0.729694621056599</v>
      </c>
      <c r="I28" s="7"/>
    </row>
    <row r="29" customFormat="false" ht="14.25" hidden="false" customHeight="false" outlineLevel="0" collapsed="false">
      <c r="A29" s="7"/>
      <c r="B29" s="13" t="s">
        <v>48</v>
      </c>
      <c r="C29" s="18" t="n">
        <f aca="false">C27/C26</f>
        <v>0.00392086094716582</v>
      </c>
      <c r="D29" s="18" t="n">
        <f aca="false">D27/C26</f>
        <v>0.00893862518575986</v>
      </c>
      <c r="E29" s="18" t="n">
        <f aca="false">E27/E26</f>
        <v>0.00963299138053078</v>
      </c>
      <c r="F29" s="18" t="n">
        <f aca="false">F27/E26</f>
        <v>0.00457751045368572</v>
      </c>
      <c r="G29" s="18" t="n">
        <f aca="false">G27/G26</f>
        <v>0.00726602224267759</v>
      </c>
      <c r="H29" s="18" t="n">
        <f aca="false">H27/G26</f>
        <v>0.00140316686967113</v>
      </c>
      <c r="I29" s="7"/>
    </row>
    <row r="30" customFormat="false" ht="14.25" hidden="false" customHeight="false" outlineLevel="0" collapsed="false">
      <c r="A30" s="7"/>
      <c r="B30" s="7"/>
      <c r="C30" s="7"/>
      <c r="D30" s="7"/>
      <c r="E30" s="7"/>
      <c r="F30" s="7"/>
      <c r="G30" s="7"/>
      <c r="H30" s="7"/>
      <c r="I30" s="7"/>
    </row>
  </sheetData>
  <mergeCells count="8">
    <mergeCell ref="C3:D3"/>
    <mergeCell ref="E3:F3"/>
    <mergeCell ref="G3:H3"/>
    <mergeCell ref="B5:B7"/>
    <mergeCell ref="C18:D18"/>
    <mergeCell ref="E18:F18"/>
    <mergeCell ref="G18:H18"/>
    <mergeCell ref="B20:B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26" activeCellId="0" sqref="H26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4.74"/>
    <col collapsed="false" customWidth="true" hidden="false" outlineLevel="0" max="13" min="2" style="28" width="13.62"/>
    <col collapsed="false" customWidth="false" hidden="false" outlineLevel="0" max="257" min="14" style="28" width="8.99"/>
  </cols>
  <sheetData>
    <row r="1" customFormat="false" ht="16.5" hidden="false" customHeight="false" outlineLevel="0" collapsed="false">
      <c r="A1" s="127" t="s">
        <v>211</v>
      </c>
      <c r="B1" s="128"/>
    </row>
    <row r="2" customFormat="false" ht="16.5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60"/>
      <c r="K2" s="60"/>
      <c r="L2" s="60"/>
      <c r="S2" s="60"/>
      <c r="T2" s="60"/>
      <c r="U2" s="60"/>
      <c r="V2" s="60"/>
      <c r="W2" s="60"/>
      <c r="X2" s="60"/>
    </row>
    <row r="3" customFormat="false" ht="16.5" hidden="false" customHeight="false" outlineLevel="0" collapsed="false">
      <c r="A3" s="13"/>
      <c r="B3" s="13" t="s">
        <v>2</v>
      </c>
      <c r="C3" s="13"/>
      <c r="D3" s="13"/>
      <c r="E3" s="13"/>
      <c r="F3" s="13" t="s">
        <v>3</v>
      </c>
      <c r="G3" s="13"/>
      <c r="H3" s="13"/>
      <c r="I3" s="13"/>
    </row>
    <row r="4" customFormat="false" ht="16.5" hidden="false" customHeight="false" outlineLevel="0" collapsed="false">
      <c r="A4" s="13"/>
      <c r="B4" s="13" t="s">
        <v>194</v>
      </c>
      <c r="C4" s="13" t="s">
        <v>195</v>
      </c>
      <c r="D4" s="13" t="s">
        <v>196</v>
      </c>
      <c r="E4" s="13" t="s">
        <v>197</v>
      </c>
      <c r="F4" s="13" t="s">
        <v>194</v>
      </c>
      <c r="G4" s="13" t="s">
        <v>195</v>
      </c>
      <c r="H4" s="13" t="s">
        <v>196</v>
      </c>
      <c r="I4" s="13" t="s">
        <v>197</v>
      </c>
    </row>
    <row r="5" customFormat="false" ht="16.5" hidden="false" customHeight="false" outlineLevel="0" collapsed="false">
      <c r="A5" s="7"/>
      <c r="B5" s="7" t="n">
        <v>32</v>
      </c>
      <c r="C5" s="7" t="n">
        <v>24</v>
      </c>
      <c r="D5" s="7" t="n">
        <v>27</v>
      </c>
      <c r="E5" s="7" t="n">
        <v>4</v>
      </c>
      <c r="F5" s="7" t="n">
        <v>21</v>
      </c>
      <c r="G5" s="7" t="n">
        <v>18</v>
      </c>
      <c r="H5" s="7" t="n">
        <v>25</v>
      </c>
      <c r="I5" s="7" t="n">
        <v>1</v>
      </c>
    </row>
    <row r="6" customFormat="false" ht="16.5" hidden="false" customHeight="false" outlineLevel="0" collapsed="false">
      <c r="A6" s="7"/>
      <c r="B6" s="7" t="n">
        <v>30</v>
      </c>
      <c r="C6" s="7" t="n">
        <v>25</v>
      </c>
      <c r="D6" s="7" t="n">
        <v>25</v>
      </c>
      <c r="E6" s="7" t="n">
        <v>3</v>
      </c>
      <c r="F6" s="7" t="n">
        <v>22</v>
      </c>
      <c r="G6" s="7" t="n">
        <v>22</v>
      </c>
      <c r="H6" s="7" t="n">
        <v>26</v>
      </c>
      <c r="I6" s="7" t="n">
        <v>1</v>
      </c>
    </row>
    <row r="7" customFormat="false" ht="16.5" hidden="false" customHeight="false" outlineLevel="0" collapsed="false">
      <c r="A7" s="7"/>
      <c r="B7" s="7" t="n">
        <v>32</v>
      </c>
      <c r="C7" s="7" t="n">
        <v>27</v>
      </c>
      <c r="D7" s="7" t="n">
        <v>25</v>
      </c>
      <c r="E7" s="7" t="n">
        <v>3</v>
      </c>
      <c r="F7" s="7" t="n">
        <v>27</v>
      </c>
      <c r="G7" s="7" t="n">
        <v>24</v>
      </c>
      <c r="H7" s="7" t="n">
        <v>21</v>
      </c>
      <c r="I7" s="7" t="n">
        <v>0</v>
      </c>
    </row>
    <row r="8" customFormat="false" ht="16.5" hidden="false" customHeight="false" outlineLevel="0" collapsed="false">
      <c r="A8" s="7"/>
      <c r="B8" s="7" t="n">
        <v>29</v>
      </c>
      <c r="C8" s="7" t="n">
        <v>27</v>
      </c>
      <c r="D8" s="7" t="n">
        <v>22</v>
      </c>
      <c r="E8" s="7" t="n">
        <v>2</v>
      </c>
      <c r="F8" s="7" t="n">
        <v>29</v>
      </c>
      <c r="G8" s="7" t="n">
        <v>23</v>
      </c>
      <c r="H8" s="7" t="n">
        <v>20</v>
      </c>
      <c r="I8" s="7" t="n">
        <v>0</v>
      </c>
    </row>
    <row r="9" customFormat="false" ht="16.5" hidden="false" customHeight="false" outlineLevel="0" collapsed="false">
      <c r="A9" s="7"/>
      <c r="B9" s="7" t="n">
        <v>29</v>
      </c>
      <c r="C9" s="7" t="n">
        <v>27</v>
      </c>
      <c r="D9" s="7" t="n">
        <v>26</v>
      </c>
      <c r="E9" s="7" t="n">
        <v>3</v>
      </c>
      <c r="F9" s="7" t="n">
        <v>25</v>
      </c>
      <c r="G9" s="7" t="n">
        <v>23</v>
      </c>
      <c r="H9" s="7" t="n">
        <v>22</v>
      </c>
      <c r="I9" s="7" t="n">
        <v>0</v>
      </c>
    </row>
    <row r="10" customFormat="false" ht="16.5" hidden="false" customHeight="false" outlineLevel="0" collapsed="false">
      <c r="A10" s="7" t="s">
        <v>6</v>
      </c>
      <c r="B10" s="92" t="n">
        <f aca="false">AVERAGE(B5:B9)</f>
        <v>30.4</v>
      </c>
      <c r="C10" s="92" t="n">
        <f aca="false">AVERAGE(C5:C9)</f>
        <v>26</v>
      </c>
      <c r="D10" s="92" t="n">
        <f aca="false">AVERAGE(D5:D9)</f>
        <v>25</v>
      </c>
      <c r="E10" s="92" t="n">
        <f aca="false">AVERAGE(E5:E9)</f>
        <v>3</v>
      </c>
      <c r="F10" s="92" t="n">
        <f aca="false">AVERAGE(F5:F9)</f>
        <v>24.8</v>
      </c>
      <c r="G10" s="92" t="n">
        <f aca="false">AVERAGE(G5:G9)</f>
        <v>22</v>
      </c>
      <c r="H10" s="92" t="n">
        <f aca="false">AVERAGE(H5:H9)</f>
        <v>22.8</v>
      </c>
      <c r="I10" s="92" t="n">
        <f aca="false">AVERAGE(I5:I9)</f>
        <v>0.4</v>
      </c>
    </row>
    <row r="11" customFormat="false" ht="16.5" hidden="false" customHeight="false" outlineLevel="0" collapsed="false">
      <c r="A11" s="7" t="s">
        <v>7</v>
      </c>
      <c r="B11" s="92" t="n">
        <f aca="false">STDEV(B5:B9)</f>
        <v>1.51657508881031</v>
      </c>
      <c r="C11" s="92" t="n">
        <f aca="false">STDEV(C5:C9)</f>
        <v>1.4142135623731</v>
      </c>
      <c r="D11" s="92" t="n">
        <f aca="false">STDEV(D5:D9)</f>
        <v>1.87082869338697</v>
      </c>
      <c r="E11" s="92" t="n">
        <f aca="false">STDEV(E5:E9)</f>
        <v>0.707106781186548</v>
      </c>
      <c r="F11" s="92" t="n">
        <f aca="false">STDEV(F5:F9)</f>
        <v>3.3466401061363</v>
      </c>
      <c r="G11" s="92" t="n">
        <f aca="false">STDEV(G5:G9)</f>
        <v>2.34520787991172</v>
      </c>
      <c r="H11" s="92" t="n">
        <f aca="false">STDEV(H5:H9)</f>
        <v>2.58843582110896</v>
      </c>
      <c r="I11" s="92" t="n">
        <f aca="false">STDEV(I5:I9)</f>
        <v>0.547722557505166</v>
      </c>
    </row>
    <row r="12" customFormat="false" ht="16.5" hidden="false" customHeight="false" outlineLevel="0" collapsed="false">
      <c r="A12" s="7"/>
      <c r="B12" s="92"/>
      <c r="C12" s="92"/>
      <c r="D12" s="92"/>
      <c r="E12" s="92"/>
      <c r="F12" s="92"/>
      <c r="G12" s="92"/>
      <c r="H12" s="92"/>
      <c r="I12" s="92"/>
    </row>
    <row r="13" s="128" customFormat="true" ht="16.5" hidden="false" customHeight="false" outlineLevel="0" collapsed="false">
      <c r="A13" s="7" t="s">
        <v>8</v>
      </c>
      <c r="B13" s="92" t="n">
        <f aca="false">B10/B10*100</f>
        <v>100</v>
      </c>
      <c r="C13" s="92" t="n">
        <f aca="false">C10/B10*100</f>
        <v>85.5263157894737</v>
      </c>
      <c r="D13" s="92" t="n">
        <f aca="false">D10/B10*100</f>
        <v>82.2368421052632</v>
      </c>
      <c r="E13" s="92" t="n">
        <f aca="false">E10/B10*100</f>
        <v>9.86842105263158</v>
      </c>
      <c r="F13" s="92" t="n">
        <f aca="false">F10/F10*100</f>
        <v>100</v>
      </c>
      <c r="G13" s="92" t="n">
        <f aca="false">G10/F10*100</f>
        <v>88.7096774193548</v>
      </c>
      <c r="H13" s="92" t="n">
        <f aca="false">H10/F10*100</f>
        <v>91.9354838709677</v>
      </c>
      <c r="I13" s="92" t="n">
        <f aca="false">I10/F10*100</f>
        <v>1.61290322580645</v>
      </c>
    </row>
    <row r="14" s="128" customFormat="true" ht="16.5" hidden="false" customHeight="false" outlineLevel="0" collapsed="false">
      <c r="A14" s="7" t="s">
        <v>9</v>
      </c>
      <c r="B14" s="92" t="n">
        <f aca="false">B11/B10*100</f>
        <v>4.98873384477076</v>
      </c>
      <c r="C14" s="92" t="n">
        <f aca="false">C11/B10*100</f>
        <v>4.65201829727992</v>
      </c>
      <c r="D14" s="92" t="n">
        <f aca="false">D11/B10*100</f>
        <v>6.1540417545624</v>
      </c>
      <c r="E14" s="92" t="n">
        <f aca="false">E11/B10*100</f>
        <v>2.32600914863996</v>
      </c>
      <c r="F14" s="92" t="n">
        <f aca="false">F11/F10*100</f>
        <v>13.4945165570012</v>
      </c>
      <c r="G14" s="92" t="n">
        <f aca="false">G11/F10*100</f>
        <v>9.45648338674079</v>
      </c>
      <c r="H14" s="92" t="n">
        <f aca="false">H11/F10*100</f>
        <v>10.437241214149</v>
      </c>
      <c r="I14" s="92" t="n">
        <f aca="false">I11/F10*100</f>
        <v>2.20855869961761</v>
      </c>
    </row>
    <row r="15" s="128" customFormat="true" ht="16.5" hidden="false" customHeight="false" outlineLevel="0" collapsed="false">
      <c r="A15" s="7" t="s">
        <v>10</v>
      </c>
      <c r="B15" s="92"/>
      <c r="C15" s="92"/>
      <c r="D15" s="92"/>
      <c r="E15" s="8" t="n">
        <v>0</v>
      </c>
      <c r="F15" s="92"/>
      <c r="G15" s="92"/>
      <c r="H15" s="92"/>
      <c r="I15" s="8" t="n">
        <v>0</v>
      </c>
    </row>
    <row r="16" s="128" customFormat="true" ht="16.5" hidden="false" customHeight="false" outlineLevel="0" collapsed="false">
      <c r="A16" s="7"/>
      <c r="B16" s="92"/>
      <c r="C16" s="92"/>
      <c r="D16" s="92"/>
      <c r="E16" s="92"/>
      <c r="F16" s="92"/>
      <c r="G16" s="92"/>
      <c r="H16" s="92"/>
      <c r="I16" s="92"/>
    </row>
  </sheetData>
  <mergeCells count="2">
    <mergeCell ref="B3:E3"/>
    <mergeCell ref="F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63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N25" activeCellId="0" sqref="N25"/>
    </sheetView>
  </sheetViews>
  <sheetFormatPr defaultColWidth="8.8671875" defaultRowHeight="16.5" zeroHeight="false" outlineLevelRow="0" outlineLevelCol="0"/>
  <cols>
    <col collapsed="false" customWidth="true" hidden="false" outlineLevel="0" max="1" min="1" style="129" width="23.99"/>
    <col collapsed="false" customWidth="true" hidden="false" outlineLevel="0" max="2" min="2" style="129" width="19.37"/>
    <col collapsed="false" customWidth="false" hidden="false" outlineLevel="0" max="5" min="3" style="129" width="8.86"/>
    <col collapsed="false" customWidth="true" hidden="false" outlineLevel="0" max="6" min="6" style="129" width="9.99"/>
    <col collapsed="false" customWidth="false" hidden="false" outlineLevel="0" max="9" min="7" style="129" width="8.86"/>
    <col collapsed="false" customWidth="true" hidden="false" outlineLevel="0" max="10" min="10" style="129" width="10.99"/>
    <col collapsed="false" customWidth="true" hidden="false" outlineLevel="0" max="11" min="11" style="129" width="12.25"/>
    <col collapsed="false" customWidth="true" hidden="false" outlineLevel="0" max="12" min="12" style="129" width="19.62"/>
    <col collapsed="false" customWidth="false" hidden="false" outlineLevel="0" max="257" min="13" style="129" width="8.86"/>
  </cols>
  <sheetData>
    <row r="1" customFormat="false" ht="16.5" hidden="false" customHeight="false" outlineLevel="0" collapsed="false">
      <c r="A1" s="130" t="s">
        <v>212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  <c r="V1" s="130"/>
      <c r="W1" s="130"/>
      <c r="X1" s="130"/>
      <c r="Y1" s="130"/>
      <c r="Z1" s="130"/>
      <c r="AA1" s="130"/>
    </row>
    <row r="2" customFormat="false" ht="16.5" hidden="false" customHeight="false" outlineLevel="0" collapsed="false">
      <c r="A2" s="130" t="s">
        <v>213</v>
      </c>
      <c r="B2" s="130"/>
      <c r="C2" s="130"/>
      <c r="D2" s="130"/>
      <c r="E2" s="130"/>
      <c r="F2" s="130"/>
      <c r="G2" s="130"/>
      <c r="H2" s="130"/>
      <c r="I2" s="130"/>
      <c r="J2" s="130"/>
      <c r="K2" s="130"/>
      <c r="L2" s="130" t="s">
        <v>214</v>
      </c>
      <c r="M2" s="130"/>
      <c r="N2" s="130"/>
      <c r="O2" s="130"/>
      <c r="P2" s="130"/>
      <c r="Q2" s="130"/>
      <c r="R2" s="130"/>
      <c r="S2" s="130"/>
      <c r="T2" s="130"/>
      <c r="U2" s="130"/>
      <c r="V2" s="130"/>
      <c r="W2" s="130"/>
      <c r="X2" s="130"/>
      <c r="Y2" s="130"/>
      <c r="Z2" s="130"/>
      <c r="AA2" s="130"/>
    </row>
    <row r="3" customFormat="false" ht="16.5" hidden="false" customHeight="false" outlineLevel="0" collapsed="false">
      <c r="A3" s="131" t="s">
        <v>215</v>
      </c>
      <c r="B3" s="131" t="s">
        <v>146</v>
      </c>
      <c r="C3" s="132" t="n">
        <v>0</v>
      </c>
      <c r="D3" s="132" t="n">
        <v>7</v>
      </c>
      <c r="E3" s="132" t="n">
        <v>10</v>
      </c>
      <c r="F3" s="132" t="n">
        <v>13</v>
      </c>
      <c r="G3" s="132" t="n">
        <v>16</v>
      </c>
      <c r="H3" s="132" t="n">
        <v>20</v>
      </c>
      <c r="I3" s="132" t="n">
        <v>24</v>
      </c>
      <c r="J3" s="130" t="s">
        <v>216</v>
      </c>
      <c r="K3" s="130" t="s">
        <v>217</v>
      </c>
      <c r="L3" s="131"/>
      <c r="M3" s="133" t="n">
        <v>1</v>
      </c>
      <c r="N3" s="133" t="n">
        <v>2</v>
      </c>
      <c r="O3" s="133" t="n">
        <v>3</v>
      </c>
      <c r="P3" s="133" t="n">
        <v>4</v>
      </c>
      <c r="Q3" s="133" t="n">
        <v>5</v>
      </c>
      <c r="R3" s="133" t="n">
        <v>6</v>
      </c>
      <c r="S3" s="133" t="n">
        <v>7</v>
      </c>
      <c r="T3" s="133" t="n">
        <v>8</v>
      </c>
      <c r="U3" s="133" t="n">
        <v>9</v>
      </c>
      <c r="V3" s="133" t="n">
        <v>10</v>
      </c>
      <c r="W3" s="133" t="s">
        <v>218</v>
      </c>
      <c r="X3" s="133" t="s">
        <v>7</v>
      </c>
      <c r="Y3" s="130"/>
      <c r="Z3" s="130"/>
      <c r="AA3" s="130"/>
    </row>
    <row r="4" customFormat="false" ht="16.5" hidden="false" customHeight="false" outlineLevel="0" collapsed="false">
      <c r="A4" s="131" t="s">
        <v>219</v>
      </c>
      <c r="B4" s="130" t="s">
        <v>220</v>
      </c>
      <c r="C4" s="134" t="n">
        <v>0</v>
      </c>
      <c r="D4" s="134" t="n">
        <f aca="false">[2]control!I22</f>
        <v>76.04761892</v>
      </c>
      <c r="E4" s="134" t="n">
        <f aca="false">[2]control!I32</f>
        <v>234.63344944</v>
      </c>
      <c r="F4" s="134" t="n">
        <f aca="false">[2]control!I42</f>
        <v>310.113425232</v>
      </c>
      <c r="G4" s="134" t="n">
        <f aca="false">[2]control!I52</f>
        <v>479.85007746</v>
      </c>
      <c r="H4" s="134" t="n">
        <f aca="false">[2]control!I62</f>
        <v>643.770027316</v>
      </c>
      <c r="I4" s="134" t="n">
        <f aca="false">[2]control!I72</f>
        <v>936.308152416</v>
      </c>
      <c r="J4" s="130"/>
      <c r="K4" s="130"/>
      <c r="L4" s="131" t="s">
        <v>221</v>
      </c>
      <c r="M4" s="135" t="n">
        <v>369.1</v>
      </c>
      <c r="N4" s="135" t="n">
        <v>366.4</v>
      </c>
      <c r="O4" s="135" t="n">
        <v>352.4</v>
      </c>
      <c r="P4" s="135" t="n">
        <v>307.8</v>
      </c>
      <c r="Q4" s="135" t="n">
        <v>286.1</v>
      </c>
      <c r="R4" s="135" t="n">
        <v>262.6</v>
      </c>
      <c r="S4" s="135" t="n">
        <v>191.8</v>
      </c>
      <c r="T4" s="135" t="n">
        <v>171.7</v>
      </c>
      <c r="U4" s="135" t="n">
        <v>150.7</v>
      </c>
      <c r="V4" s="135" t="n">
        <v>142.3</v>
      </c>
      <c r="W4" s="130" t="n">
        <f aca="false">AVERAGE(M4:V4)</f>
        <v>260.09</v>
      </c>
      <c r="X4" s="130" t="n">
        <f aca="false">STDEV(M4:V4)</f>
        <v>90.0507073203142</v>
      </c>
      <c r="Y4" s="130"/>
      <c r="Z4" s="130"/>
      <c r="AA4" s="130"/>
    </row>
    <row r="5" customFormat="false" ht="16.5" hidden="false" customHeight="false" outlineLevel="0" collapsed="false">
      <c r="A5" s="131"/>
      <c r="B5" s="130" t="s">
        <v>148</v>
      </c>
      <c r="C5" s="134" t="n">
        <v>0</v>
      </c>
      <c r="D5" s="136" t="n">
        <f aca="false">[2]control!K22</f>
        <v>24.905958459632</v>
      </c>
      <c r="E5" s="136" t="n">
        <f aca="false">[2]control!K32</f>
        <v>43.2681929130905</v>
      </c>
      <c r="F5" s="136" t="n">
        <f aca="false">[2]control!K42</f>
        <v>47.9647472540231</v>
      </c>
      <c r="G5" s="136" t="n">
        <f aca="false">[2]control!K52</f>
        <v>61.8778788491904</v>
      </c>
      <c r="H5" s="136" t="n">
        <f aca="false">[2]control!K62</f>
        <v>77.6103191942817</v>
      </c>
      <c r="I5" s="136" t="n">
        <f aca="false">[2]control!K72</f>
        <v>94.7962587755318</v>
      </c>
      <c r="J5" s="130"/>
      <c r="K5" s="130"/>
      <c r="L5" s="131" t="s">
        <v>195</v>
      </c>
      <c r="M5" s="135" t="n">
        <v>245.2</v>
      </c>
      <c r="N5" s="135" t="n">
        <v>226.9</v>
      </c>
      <c r="O5" s="135" t="n">
        <v>198.7</v>
      </c>
      <c r="P5" s="135" t="n">
        <v>172.2</v>
      </c>
      <c r="Q5" s="135" t="n">
        <v>161.4</v>
      </c>
      <c r="R5" s="135" t="n">
        <v>148.5</v>
      </c>
      <c r="S5" s="135" t="n">
        <v>120</v>
      </c>
      <c r="T5" s="135" t="n">
        <v>107.2</v>
      </c>
      <c r="U5" s="135" t="n">
        <v>85.8000000000001</v>
      </c>
      <c r="V5" s="135" t="n">
        <v>64.2</v>
      </c>
      <c r="W5" s="130" t="n">
        <f aca="false">AVERAGE(M5:V5)</f>
        <v>153.01</v>
      </c>
      <c r="X5" s="130" t="n">
        <f aca="false">STDEV(M5:V5)</f>
        <v>59.7196310548996</v>
      </c>
      <c r="Y5" s="130"/>
      <c r="Z5" s="130"/>
      <c r="AA5" s="130"/>
    </row>
    <row r="6" customFormat="false" ht="16.5" hidden="false" customHeight="false" outlineLevel="0" collapsed="false">
      <c r="A6" s="131"/>
      <c r="B6" s="130"/>
      <c r="C6" s="134"/>
      <c r="D6" s="134"/>
      <c r="E6" s="134"/>
      <c r="F6" s="136"/>
      <c r="G6" s="136"/>
      <c r="H6" s="136"/>
      <c r="I6" s="136"/>
      <c r="J6" s="130"/>
      <c r="K6" s="130"/>
      <c r="L6" s="131" t="s">
        <v>196</v>
      </c>
      <c r="M6" s="135" t="n">
        <v>300.9</v>
      </c>
      <c r="N6" s="135" t="n">
        <v>270</v>
      </c>
      <c r="O6" s="135" t="n">
        <v>205</v>
      </c>
      <c r="P6" s="135" t="n">
        <v>170</v>
      </c>
      <c r="Q6" s="135" t="n">
        <v>163.6</v>
      </c>
      <c r="R6" s="135" t="n">
        <v>149.8</v>
      </c>
      <c r="S6" s="135" t="n">
        <v>141.6</v>
      </c>
      <c r="T6" s="135" t="n">
        <v>129.4</v>
      </c>
      <c r="U6" s="135" t="n">
        <v>97</v>
      </c>
      <c r="V6" s="135" t="n">
        <v>89.5</v>
      </c>
      <c r="W6" s="130" t="n">
        <f aca="false">AVERAGE(M6:V6)</f>
        <v>171.68</v>
      </c>
      <c r="X6" s="130" t="n">
        <f aca="false">STDEV(M6:V6)</f>
        <v>69.157433921934</v>
      </c>
      <c r="Y6" s="130"/>
      <c r="Z6" s="130"/>
      <c r="AA6" s="130"/>
    </row>
    <row r="7" customFormat="false" ht="16.5" hidden="false" customHeight="false" outlineLevel="0" collapsed="false">
      <c r="A7" s="131" t="s">
        <v>222</v>
      </c>
      <c r="B7" s="131" t="s">
        <v>146</v>
      </c>
      <c r="C7" s="132" t="n">
        <v>0</v>
      </c>
      <c r="D7" s="132" t="n">
        <v>7</v>
      </c>
      <c r="E7" s="132" t="n">
        <v>10</v>
      </c>
      <c r="F7" s="132" t="n">
        <v>13</v>
      </c>
      <c r="G7" s="132" t="n">
        <v>16</v>
      </c>
      <c r="H7" s="132" t="n">
        <v>20</v>
      </c>
      <c r="I7" s="132" t="n">
        <v>24</v>
      </c>
      <c r="J7" s="130"/>
      <c r="K7" s="130"/>
      <c r="L7" s="131" t="s">
        <v>197</v>
      </c>
      <c r="M7" s="135" t="n">
        <v>144.8</v>
      </c>
      <c r="N7" s="135" t="n">
        <v>105.3</v>
      </c>
      <c r="O7" s="135" t="n">
        <v>55.9</v>
      </c>
      <c r="P7" s="135" t="n">
        <v>49.5</v>
      </c>
      <c r="Q7" s="135" t="n">
        <v>31.5</v>
      </c>
      <c r="R7" s="135" t="n">
        <v>25.3</v>
      </c>
      <c r="S7" s="135" t="n">
        <v>0</v>
      </c>
      <c r="T7" s="135" t="n">
        <v>0</v>
      </c>
      <c r="U7" s="135"/>
      <c r="V7" s="135"/>
      <c r="W7" s="137" t="n">
        <f aca="false">AVERAGE(M7:V7)</f>
        <v>51.5375</v>
      </c>
      <c r="X7" s="130" t="n">
        <f aca="false">STDEV(M7:V7)</f>
        <v>50.7284348974306</v>
      </c>
      <c r="Y7" s="130"/>
      <c r="Z7" s="130"/>
      <c r="AA7" s="130"/>
    </row>
    <row r="8" customFormat="false" ht="16.5" hidden="false" customHeight="false" outlineLevel="0" collapsed="false">
      <c r="A8" s="131" t="s">
        <v>223</v>
      </c>
      <c r="B8" s="130" t="s">
        <v>220</v>
      </c>
      <c r="C8" s="134" t="n">
        <v>0</v>
      </c>
      <c r="D8" s="134" t="n">
        <f aca="false">[2]DHEA!I22</f>
        <v>15.882206652</v>
      </c>
      <c r="E8" s="134" t="n">
        <f aca="false">[2]DHEA!I32</f>
        <v>74.914194316</v>
      </c>
      <c r="F8" s="134" t="n">
        <f aca="false">[2]DHEA!I42</f>
        <v>89.876953348</v>
      </c>
      <c r="G8" s="134" t="n">
        <f aca="false">[2]DHEA!I52</f>
        <v>159.919212804</v>
      </c>
      <c r="H8" s="134" t="n">
        <f aca="false">[2]DHEA!I62</f>
        <v>381.334234736</v>
      </c>
      <c r="I8" s="134" t="n">
        <f aca="false">[2]DHEA!I72</f>
        <v>596.914269692</v>
      </c>
      <c r="J8" s="130" t="n">
        <v>0.038</v>
      </c>
      <c r="K8" s="130"/>
      <c r="L8" s="131"/>
      <c r="M8" s="130"/>
      <c r="N8" s="130"/>
      <c r="O8" s="130"/>
      <c r="P8" s="130"/>
      <c r="Q8" s="130"/>
      <c r="R8" s="130"/>
      <c r="S8" s="130"/>
      <c r="T8" s="130"/>
      <c r="U8" s="130"/>
      <c r="V8" s="130"/>
      <c r="W8" s="130"/>
      <c r="X8" s="130"/>
      <c r="Y8" s="130"/>
      <c r="Z8" s="130"/>
      <c r="AA8" s="130"/>
    </row>
    <row r="9" customFormat="false" ht="16.5" hidden="false" customHeight="false" outlineLevel="0" collapsed="false">
      <c r="A9" s="131"/>
      <c r="B9" s="130" t="s">
        <v>148</v>
      </c>
      <c r="C9" s="134" t="n">
        <v>0</v>
      </c>
      <c r="D9" s="136" t="n">
        <f aca="false">[2]DHEA!K22</f>
        <v>6.39945548951664</v>
      </c>
      <c r="E9" s="136" t="n">
        <f aca="false">[2]DHEA!K32</f>
        <v>25.6222510806711</v>
      </c>
      <c r="F9" s="136" t="n">
        <f aca="false">[2]DHEA!K42</f>
        <v>21.0415679958656</v>
      </c>
      <c r="G9" s="136" t="n">
        <f aca="false">[2]DHEA!K52</f>
        <v>40.8489338309306</v>
      </c>
      <c r="H9" s="136" t="n">
        <f aca="false">[2]DHEA!K62</f>
        <v>44.9745622531683</v>
      </c>
      <c r="I9" s="136" t="n">
        <f aca="false">[2]DHEA!K72</f>
        <v>42.7716456084868</v>
      </c>
      <c r="J9" s="130"/>
      <c r="K9" s="130"/>
      <c r="L9" s="130"/>
      <c r="M9" s="130"/>
      <c r="N9" s="130"/>
      <c r="O9" s="130"/>
      <c r="P9" s="130"/>
      <c r="Q9" s="130"/>
      <c r="R9" s="130"/>
      <c r="S9" s="130"/>
      <c r="T9" s="130"/>
      <c r="U9" s="130"/>
      <c r="V9" s="130"/>
      <c r="W9" s="130"/>
      <c r="X9" s="130"/>
      <c r="Y9" s="130"/>
      <c r="Z9" s="130"/>
      <c r="AA9" s="130"/>
    </row>
    <row r="10" customFormat="false" ht="16.5" hidden="false" customHeight="false" outlineLevel="0" collapsed="false">
      <c r="A10" s="131"/>
      <c r="B10" s="130"/>
      <c r="C10" s="130"/>
      <c r="D10" s="130"/>
      <c r="E10" s="130"/>
      <c r="F10" s="130"/>
      <c r="G10" s="130"/>
      <c r="H10" s="130"/>
      <c r="I10" s="130"/>
      <c r="J10" s="130"/>
      <c r="K10" s="130"/>
      <c r="L10" s="130"/>
      <c r="M10" s="130"/>
      <c r="N10" s="130"/>
      <c r="O10" s="130"/>
      <c r="P10" s="130"/>
      <c r="Q10" s="130"/>
      <c r="R10" s="130"/>
      <c r="S10" s="130"/>
      <c r="T10" s="130"/>
      <c r="U10" s="130"/>
      <c r="V10" s="130"/>
      <c r="W10" s="130"/>
      <c r="X10" s="130"/>
      <c r="Y10" s="130"/>
      <c r="Z10" s="130"/>
      <c r="AA10" s="130"/>
    </row>
    <row r="11" customFormat="false" ht="16.5" hidden="false" customHeight="false" outlineLevel="0" collapsed="false">
      <c r="A11" s="131" t="s">
        <v>224</v>
      </c>
      <c r="B11" s="131" t="s">
        <v>146</v>
      </c>
      <c r="C11" s="132" t="n">
        <v>0</v>
      </c>
      <c r="D11" s="132" t="n">
        <v>7</v>
      </c>
      <c r="E11" s="132" t="n">
        <v>10</v>
      </c>
      <c r="F11" s="132" t="n">
        <v>13</v>
      </c>
      <c r="G11" s="132" t="n">
        <v>16</v>
      </c>
      <c r="H11" s="132" t="n">
        <v>20</v>
      </c>
      <c r="I11" s="132" t="n">
        <v>24</v>
      </c>
      <c r="J11" s="130"/>
      <c r="K11" s="130"/>
      <c r="L11" s="130"/>
      <c r="M11" s="130"/>
      <c r="N11" s="130"/>
      <c r="O11" s="130"/>
      <c r="P11" s="130"/>
      <c r="Q11" s="130"/>
      <c r="R11" s="130"/>
      <c r="S11" s="130"/>
      <c r="T11" s="130"/>
      <c r="U11" s="130"/>
      <c r="V11" s="130"/>
      <c r="W11" s="130"/>
      <c r="X11" s="130"/>
      <c r="Y11" s="130"/>
      <c r="Z11" s="130"/>
      <c r="AA11" s="130"/>
    </row>
    <row r="12" customFormat="false" ht="16.5" hidden="false" customHeight="false" outlineLevel="0" collapsed="false">
      <c r="A12" s="131" t="s">
        <v>225</v>
      </c>
      <c r="B12" s="130" t="s">
        <v>220</v>
      </c>
      <c r="C12" s="134" t="n">
        <v>0</v>
      </c>
      <c r="D12" s="134" t="n">
        <f aca="false">[2]ETX!I22</f>
        <v>13.616306808</v>
      </c>
      <c r="E12" s="134" t="n">
        <f aca="false">[2]ETX!I32</f>
        <v>98.011210596</v>
      </c>
      <c r="F12" s="134" t="n">
        <f aca="false">[2]ETX!I42</f>
        <v>152.723822004</v>
      </c>
      <c r="G12" s="134" t="n">
        <f aca="false">[2]ETX!I52</f>
        <v>279.979947</v>
      </c>
      <c r="H12" s="134" t="n">
        <f aca="false">[2]ETX!I62</f>
        <v>467.253284264</v>
      </c>
      <c r="I12" s="134" t="n">
        <f aca="false">[2]ETX!I72</f>
        <v>652.762349824</v>
      </c>
      <c r="J12" s="130" t="n">
        <v>0.049</v>
      </c>
      <c r="K12" s="130" t="n">
        <v>0.001</v>
      </c>
      <c r="L12" s="130"/>
      <c r="M12" s="130"/>
      <c r="N12" s="130"/>
      <c r="O12" s="130"/>
      <c r="P12" s="130"/>
      <c r="Q12" s="130"/>
      <c r="R12" s="130"/>
      <c r="S12" s="130"/>
      <c r="T12" s="130"/>
      <c r="U12" s="130"/>
      <c r="V12" s="130"/>
      <c r="W12" s="130"/>
      <c r="X12" s="130"/>
      <c r="Y12" s="130"/>
      <c r="Z12" s="130"/>
      <c r="AA12" s="130"/>
    </row>
    <row r="13" customFormat="false" ht="16.5" hidden="false" customHeight="false" outlineLevel="0" collapsed="false">
      <c r="A13" s="131"/>
      <c r="B13" s="130" t="s">
        <v>148</v>
      </c>
      <c r="C13" s="134" t="n">
        <v>0</v>
      </c>
      <c r="D13" s="136" t="n">
        <f aca="false">[2]ETX!K22</f>
        <v>2.55916115672631</v>
      </c>
      <c r="E13" s="136" t="n">
        <f aca="false">[2]ETX!K32</f>
        <v>14.9275204111139</v>
      </c>
      <c r="F13" s="136" t="n">
        <f aca="false">[2]ETX!K42</f>
        <v>17.8651702674571</v>
      </c>
      <c r="G13" s="136" t="n">
        <f aca="false">[2]ETX!K52</f>
        <v>29.3478698466819</v>
      </c>
      <c r="H13" s="136" t="n">
        <f aca="false">[2]ETX!K62</f>
        <v>46.8011947430977</v>
      </c>
      <c r="I13" s="136" t="n">
        <f aca="false">[2]ETX!K72</f>
        <v>22.8790149829028</v>
      </c>
      <c r="J13" s="130"/>
      <c r="K13" s="130"/>
      <c r="L13" s="130"/>
      <c r="M13" s="130"/>
      <c r="N13" s="130"/>
      <c r="O13" s="130"/>
      <c r="P13" s="130"/>
      <c r="Q13" s="130"/>
      <c r="R13" s="130"/>
      <c r="S13" s="130"/>
      <c r="T13" s="130"/>
      <c r="U13" s="130"/>
      <c r="V13" s="130"/>
      <c r="W13" s="130"/>
      <c r="X13" s="130"/>
      <c r="Y13" s="130"/>
      <c r="Z13" s="130"/>
      <c r="AA13" s="130"/>
    </row>
    <row r="14" customFormat="false" ht="16.5" hidden="false" customHeight="false" outlineLevel="0" collapsed="false">
      <c r="A14" s="131"/>
      <c r="B14" s="130"/>
      <c r="C14" s="134"/>
      <c r="D14" s="134"/>
      <c r="E14" s="134"/>
      <c r="F14" s="136"/>
      <c r="G14" s="136"/>
      <c r="H14" s="136"/>
      <c r="I14" s="136"/>
      <c r="J14" s="130"/>
      <c r="K14" s="130"/>
      <c r="L14" s="130"/>
      <c r="M14" s="130"/>
      <c r="N14" s="130"/>
      <c r="O14" s="130"/>
      <c r="P14" s="130"/>
      <c r="Q14" s="130"/>
      <c r="R14" s="130"/>
      <c r="S14" s="130"/>
      <c r="T14" s="130"/>
      <c r="U14" s="130"/>
      <c r="V14" s="130"/>
      <c r="W14" s="130"/>
      <c r="X14" s="130"/>
      <c r="Y14" s="130"/>
      <c r="Z14" s="130"/>
      <c r="AA14" s="130"/>
    </row>
    <row r="15" customFormat="false" ht="16.5" hidden="false" customHeight="false" outlineLevel="0" collapsed="false">
      <c r="A15" s="131" t="s">
        <v>226</v>
      </c>
      <c r="B15" s="131" t="s">
        <v>146</v>
      </c>
      <c r="C15" s="132" t="n">
        <v>0</v>
      </c>
      <c r="D15" s="132" t="n">
        <v>7</v>
      </c>
      <c r="E15" s="132" t="n">
        <v>10</v>
      </c>
      <c r="F15" s="132" t="n">
        <v>13</v>
      </c>
      <c r="G15" s="132" t="n">
        <v>16</v>
      </c>
      <c r="H15" s="132" t="n">
        <v>20</v>
      </c>
      <c r="I15" s="132" t="n">
        <v>24</v>
      </c>
      <c r="J15" s="130"/>
      <c r="K15" s="130"/>
      <c r="L15" s="130"/>
      <c r="M15" s="130"/>
      <c r="N15" s="130"/>
      <c r="O15" s="130"/>
      <c r="P15" s="130"/>
      <c r="Q15" s="130"/>
      <c r="R15" s="130"/>
      <c r="S15" s="130"/>
      <c r="T15" s="130"/>
      <c r="U15" s="130"/>
      <c r="V15" s="130"/>
      <c r="W15" s="130"/>
      <c r="X15" s="130"/>
      <c r="Y15" s="130"/>
      <c r="Z15" s="130"/>
      <c r="AA15" s="130"/>
    </row>
    <row r="16" customFormat="false" ht="16.5" hidden="false" customHeight="false" outlineLevel="0" collapsed="false">
      <c r="A16" s="131" t="s">
        <v>227</v>
      </c>
      <c r="B16" s="130" t="s">
        <v>220</v>
      </c>
      <c r="C16" s="134" t="n">
        <v>0</v>
      </c>
      <c r="D16" s="134" t="n">
        <f aca="false">'[2]DHEA+ETX'!I22</f>
        <v>1.343298892</v>
      </c>
      <c r="E16" s="134" t="n">
        <f aca="false">'[2]DHEA+ETX'!I32</f>
        <v>18.06866113</v>
      </c>
      <c r="F16" s="134" t="n">
        <f aca="false">'[2]DHEA+ETX'!I42</f>
        <v>22.65039309</v>
      </c>
      <c r="G16" s="134" t="n">
        <f aca="false">'[2]DHEA+ETX'!I52</f>
        <v>49.977914545</v>
      </c>
      <c r="H16" s="134" t="n">
        <f aca="false">'[2]DHEA+ETX'!I62</f>
        <v>94.091294635</v>
      </c>
      <c r="I16" s="134" t="n">
        <f aca="false">'[2]DHEA+ETX'!I72</f>
        <v>180.73508479</v>
      </c>
      <c r="J16" s="130" t="n">
        <v>0</v>
      </c>
      <c r="K16" s="130" t="n">
        <v>0</v>
      </c>
      <c r="L16" s="130"/>
      <c r="M16" s="130"/>
      <c r="N16" s="130"/>
      <c r="O16" s="130"/>
      <c r="P16" s="130"/>
      <c r="Q16" s="130"/>
      <c r="R16" s="130"/>
      <c r="S16" s="130"/>
      <c r="T16" s="130"/>
      <c r="U16" s="130"/>
      <c r="V16" s="130"/>
      <c r="W16" s="130"/>
      <c r="X16" s="130"/>
      <c r="Y16" s="130"/>
      <c r="Z16" s="130"/>
      <c r="AA16" s="130"/>
    </row>
    <row r="17" customFormat="false" ht="16.5" hidden="false" customHeight="false" outlineLevel="0" collapsed="false">
      <c r="A17" s="130"/>
      <c r="B17" s="130" t="s">
        <v>148</v>
      </c>
      <c r="C17" s="134" t="n">
        <v>0</v>
      </c>
      <c r="D17" s="136" t="n">
        <f aca="false">'[2]DHEA+ETX'!K22</f>
        <v>0.760221013848758</v>
      </c>
      <c r="E17" s="136" t="n">
        <f aca="false">'[2]DHEA+ETX'!K32</f>
        <v>6.37432478082781</v>
      </c>
      <c r="F17" s="136" t="n">
        <f aca="false">'[2]DHEA+ETX'!K42</f>
        <v>9.10658628858595</v>
      </c>
      <c r="G17" s="136" t="n">
        <f aca="false">'[2]DHEA+ETX'!K52</f>
        <v>14.3546241415774</v>
      </c>
      <c r="H17" s="136" t="n">
        <f aca="false">'[2]DHEA+ETX'!K62</f>
        <v>27.0960647842591</v>
      </c>
      <c r="I17" s="136" t="n">
        <f aca="false">'[2]DHEA+ETX'!K72</f>
        <v>52.4495163652094</v>
      </c>
      <c r="J17" s="130"/>
      <c r="K17" s="130"/>
      <c r="L17" s="130"/>
      <c r="M17" s="130"/>
      <c r="N17" s="130"/>
      <c r="O17" s="130"/>
      <c r="P17" s="130"/>
      <c r="Q17" s="130"/>
      <c r="R17" s="130"/>
      <c r="S17" s="130"/>
      <c r="T17" s="130"/>
      <c r="U17" s="130"/>
      <c r="V17" s="130"/>
      <c r="W17" s="130"/>
      <c r="X17" s="130"/>
      <c r="Y17" s="130"/>
      <c r="Z17" s="130"/>
      <c r="AA17" s="130"/>
    </row>
    <row r="18" customFormat="false" ht="16.5" hidden="false" customHeight="false" outlineLevel="0" collapsed="false">
      <c r="A18" s="130"/>
      <c r="B18" s="130"/>
      <c r="C18" s="130"/>
      <c r="D18" s="130"/>
      <c r="E18" s="130"/>
      <c r="F18" s="130"/>
      <c r="G18" s="130"/>
      <c r="H18" s="130"/>
      <c r="I18" s="130"/>
      <c r="J18" s="130"/>
      <c r="K18" s="130"/>
      <c r="L18" s="130"/>
      <c r="M18" s="130"/>
      <c r="N18" s="130"/>
      <c r="O18" s="130"/>
      <c r="P18" s="130"/>
      <c r="Q18" s="130"/>
      <c r="R18" s="130"/>
      <c r="S18" s="130"/>
      <c r="T18" s="130"/>
      <c r="U18" s="130"/>
      <c r="V18" s="130"/>
      <c r="W18" s="130"/>
      <c r="X18" s="130"/>
      <c r="Y18" s="130"/>
      <c r="Z18" s="130"/>
      <c r="AA18" s="130"/>
    </row>
    <row r="19" customFormat="false" ht="16.5" hidden="false" customHeight="false" outlineLevel="0" collapsed="false">
      <c r="A19" s="130"/>
      <c r="B19" s="130"/>
      <c r="C19" s="130"/>
      <c r="D19" s="130"/>
      <c r="E19" s="130"/>
      <c r="F19" s="130"/>
      <c r="G19" s="130"/>
      <c r="H19" s="130"/>
      <c r="I19" s="130"/>
      <c r="J19" s="130"/>
      <c r="K19" s="130"/>
      <c r="L19" s="130"/>
      <c r="M19" s="130"/>
      <c r="N19" s="130"/>
      <c r="O19" s="130"/>
      <c r="P19" s="130"/>
      <c r="Q19" s="130"/>
      <c r="R19" s="130"/>
      <c r="S19" s="130"/>
      <c r="T19" s="130"/>
      <c r="U19" s="130"/>
      <c r="V19" s="130"/>
      <c r="W19" s="130"/>
      <c r="X19" s="130"/>
      <c r="Y19" s="130"/>
      <c r="Z19" s="130"/>
      <c r="AA19" s="130"/>
    </row>
    <row r="20" customFormat="false" ht="16.5" hidden="false" customHeight="false" outlineLevel="0" collapsed="false">
      <c r="A20" s="130" t="s">
        <v>228</v>
      </c>
      <c r="B20" s="130"/>
      <c r="C20" s="130"/>
      <c r="D20" s="130"/>
      <c r="E20" s="130"/>
      <c r="F20" s="130"/>
      <c r="G20" s="130"/>
      <c r="H20" s="130"/>
      <c r="I20" s="130"/>
      <c r="J20" s="130"/>
      <c r="K20" s="130"/>
      <c r="L20" s="130"/>
      <c r="M20" s="130"/>
      <c r="N20" s="130"/>
      <c r="O20" s="130"/>
      <c r="P20" s="130"/>
      <c r="Q20" s="130"/>
      <c r="R20" s="130"/>
      <c r="S20" s="130"/>
      <c r="T20" s="130"/>
      <c r="U20" s="130"/>
      <c r="V20" s="130"/>
      <c r="W20" s="130"/>
      <c r="X20" s="130"/>
      <c r="Y20" s="130"/>
      <c r="Z20" s="130"/>
      <c r="AA20" s="130"/>
    </row>
    <row r="21" customFormat="false" ht="16.5" hidden="false" customHeight="false" outlineLevel="0" collapsed="false">
      <c r="A21" s="130"/>
      <c r="B21" s="130" t="s">
        <v>215</v>
      </c>
      <c r="C21" s="132" t="n">
        <v>0</v>
      </c>
      <c r="D21" s="132" t="n">
        <v>7</v>
      </c>
      <c r="E21" s="132" t="n">
        <v>10</v>
      </c>
      <c r="F21" s="132" t="n">
        <v>13</v>
      </c>
      <c r="G21" s="132" t="n">
        <v>16</v>
      </c>
      <c r="H21" s="132" t="n">
        <v>20</v>
      </c>
      <c r="I21" s="132" t="n">
        <v>24</v>
      </c>
      <c r="J21" s="130"/>
      <c r="K21" s="130"/>
      <c r="L21" s="130"/>
      <c r="M21" s="130"/>
      <c r="N21" s="130"/>
      <c r="O21" s="130"/>
      <c r="P21" s="130"/>
      <c r="Q21" s="130"/>
      <c r="R21" s="130"/>
      <c r="S21" s="130"/>
      <c r="T21" s="130"/>
      <c r="U21" s="130"/>
      <c r="V21" s="130"/>
      <c r="W21" s="130"/>
      <c r="X21" s="130"/>
      <c r="Y21" s="130"/>
      <c r="Z21" s="130"/>
      <c r="AA21" s="130"/>
    </row>
    <row r="22" customFormat="false" ht="16.5" hidden="false" customHeight="false" outlineLevel="0" collapsed="false">
      <c r="A22" s="130"/>
      <c r="B22" s="138" t="s">
        <v>229</v>
      </c>
      <c r="C22" s="132" t="n">
        <v>15.5</v>
      </c>
      <c r="D22" s="132" t="n">
        <v>16.1</v>
      </c>
      <c r="E22" s="132" t="n">
        <v>17.9</v>
      </c>
      <c r="F22" s="132" t="n">
        <v>18.8</v>
      </c>
      <c r="G22" s="132" t="n">
        <v>18.1</v>
      </c>
      <c r="H22" s="132" t="n">
        <v>20.4</v>
      </c>
      <c r="I22" s="132" t="n">
        <v>20.6</v>
      </c>
      <c r="J22" s="130"/>
      <c r="K22" s="130"/>
      <c r="L22" s="130"/>
      <c r="M22" s="130"/>
      <c r="N22" s="130"/>
      <c r="O22" s="130"/>
      <c r="P22" s="130"/>
      <c r="Q22" s="130"/>
      <c r="R22" s="130"/>
      <c r="S22" s="130"/>
      <c r="T22" s="130"/>
      <c r="U22" s="130"/>
      <c r="V22" s="130"/>
      <c r="W22" s="130"/>
      <c r="X22" s="130"/>
      <c r="Y22" s="130"/>
      <c r="Z22" s="130"/>
      <c r="AA22" s="130"/>
    </row>
    <row r="23" customFormat="false" ht="16.5" hidden="false" customHeight="false" outlineLevel="0" collapsed="false">
      <c r="A23" s="130"/>
      <c r="B23" s="138" t="s">
        <v>230</v>
      </c>
      <c r="C23" s="132" t="n">
        <v>16.1</v>
      </c>
      <c r="D23" s="132" t="n">
        <v>17.2</v>
      </c>
      <c r="E23" s="132" t="n">
        <v>17.9</v>
      </c>
      <c r="F23" s="132" t="n">
        <v>18.8</v>
      </c>
      <c r="G23" s="132" t="n">
        <v>19.8</v>
      </c>
      <c r="H23" s="132" t="n">
        <v>18.6</v>
      </c>
      <c r="I23" s="132" t="n">
        <v>20.8</v>
      </c>
      <c r="J23" s="130"/>
      <c r="K23" s="130"/>
      <c r="L23" s="130"/>
      <c r="M23" s="130"/>
      <c r="N23" s="130"/>
      <c r="O23" s="130"/>
      <c r="P23" s="130"/>
      <c r="Q23" s="130"/>
      <c r="R23" s="130"/>
      <c r="S23" s="130"/>
      <c r="T23" s="130"/>
      <c r="U23" s="130"/>
      <c r="V23" s="130"/>
      <c r="W23" s="130"/>
      <c r="X23" s="130"/>
      <c r="Y23" s="130"/>
      <c r="Z23" s="130"/>
      <c r="AA23" s="130"/>
    </row>
    <row r="24" customFormat="false" ht="16.5" hidden="false" customHeight="false" outlineLevel="0" collapsed="false">
      <c r="A24" s="130"/>
      <c r="B24" s="138" t="s">
        <v>231</v>
      </c>
      <c r="C24" s="132" t="n">
        <v>15.1</v>
      </c>
      <c r="D24" s="132" t="n">
        <v>15.3</v>
      </c>
      <c r="E24" s="132" t="n">
        <v>19.1</v>
      </c>
      <c r="F24" s="132" t="n">
        <v>19</v>
      </c>
      <c r="G24" s="132" t="n">
        <v>18.8</v>
      </c>
      <c r="H24" s="132" t="n">
        <v>19.6</v>
      </c>
      <c r="I24" s="132" t="n">
        <v>20.7</v>
      </c>
      <c r="J24" s="130"/>
      <c r="K24" s="130"/>
      <c r="L24" s="130"/>
      <c r="M24" s="130"/>
      <c r="N24" s="130"/>
      <c r="O24" s="130"/>
      <c r="P24" s="130"/>
      <c r="Q24" s="130"/>
      <c r="R24" s="130"/>
      <c r="S24" s="130"/>
      <c r="T24" s="130"/>
      <c r="U24" s="130"/>
      <c r="V24" s="130"/>
      <c r="W24" s="130"/>
      <c r="X24" s="130"/>
      <c r="Y24" s="130"/>
      <c r="Z24" s="130"/>
      <c r="AA24" s="130"/>
    </row>
    <row r="25" customFormat="false" ht="16.5" hidden="false" customHeight="false" outlineLevel="0" collapsed="false">
      <c r="A25" s="130"/>
      <c r="B25" s="138" t="s">
        <v>232</v>
      </c>
      <c r="C25" s="132" t="n">
        <v>16.5</v>
      </c>
      <c r="D25" s="132" t="n">
        <v>17</v>
      </c>
      <c r="E25" s="132" t="n">
        <v>18.2</v>
      </c>
      <c r="F25" s="132" t="n">
        <v>19.1</v>
      </c>
      <c r="G25" s="132" t="n">
        <v>17.8</v>
      </c>
      <c r="H25" s="132" t="n">
        <v>19.3</v>
      </c>
      <c r="I25" s="132" t="n">
        <v>21.6</v>
      </c>
      <c r="J25" s="130"/>
      <c r="K25" s="130"/>
      <c r="L25" s="130"/>
      <c r="M25" s="130"/>
      <c r="N25" s="130"/>
      <c r="O25" s="130"/>
      <c r="P25" s="130"/>
      <c r="Q25" s="130"/>
      <c r="R25" s="130"/>
      <c r="S25" s="130"/>
      <c r="T25" s="130"/>
      <c r="U25" s="130"/>
      <c r="V25" s="130"/>
      <c r="W25" s="130"/>
      <c r="X25" s="130"/>
      <c r="Y25" s="130"/>
      <c r="Z25" s="130"/>
      <c r="AA25" s="130"/>
    </row>
    <row r="26" customFormat="false" ht="16.5" hidden="false" customHeight="false" outlineLevel="0" collapsed="false">
      <c r="A26" s="130"/>
      <c r="B26" s="138" t="s">
        <v>233</v>
      </c>
      <c r="C26" s="132" t="n">
        <v>15.5</v>
      </c>
      <c r="D26" s="132" t="n">
        <v>16.2</v>
      </c>
      <c r="E26" s="132" t="n">
        <v>16.3</v>
      </c>
      <c r="F26" s="132" t="n">
        <v>19.1</v>
      </c>
      <c r="G26" s="132" t="n">
        <v>19.2</v>
      </c>
      <c r="H26" s="132" t="n">
        <v>19.1</v>
      </c>
      <c r="I26" s="132" t="n">
        <v>20.7</v>
      </c>
      <c r="J26" s="130"/>
      <c r="K26" s="130"/>
      <c r="L26" s="130"/>
      <c r="M26" s="130"/>
      <c r="N26" s="130"/>
      <c r="O26" s="130"/>
      <c r="P26" s="130"/>
      <c r="Q26" s="130"/>
      <c r="R26" s="130"/>
      <c r="S26" s="130"/>
      <c r="T26" s="130"/>
      <c r="U26" s="130"/>
      <c r="V26" s="130"/>
      <c r="W26" s="130"/>
      <c r="X26" s="130"/>
      <c r="Y26" s="130"/>
      <c r="Z26" s="130"/>
      <c r="AA26" s="130"/>
    </row>
    <row r="27" customFormat="false" ht="16.5" hidden="false" customHeight="false" outlineLevel="0" collapsed="false">
      <c r="A27" s="130"/>
      <c r="B27" s="130" t="s">
        <v>220</v>
      </c>
      <c r="C27" s="134" t="n">
        <f aca="false">AVERAGE(C22:C26)</f>
        <v>15.74</v>
      </c>
      <c r="D27" s="134" t="n">
        <f aca="false">AVERAGE(D22:D26)</f>
        <v>16.36</v>
      </c>
      <c r="E27" s="134" t="n">
        <f aca="false">AVERAGE(E22:E26)</f>
        <v>17.88</v>
      </c>
      <c r="F27" s="134" t="n">
        <f aca="false">AVERAGE(F22:F26)</f>
        <v>18.96</v>
      </c>
      <c r="G27" s="134" t="n">
        <f aca="false">AVERAGE(G22:G26)</f>
        <v>18.74</v>
      </c>
      <c r="H27" s="134" t="n">
        <f aca="false">AVERAGE(H22:H26)</f>
        <v>19.4</v>
      </c>
      <c r="I27" s="134" t="n">
        <f aca="false">AVERAGE(I22:I26)</f>
        <v>20.88</v>
      </c>
      <c r="J27" s="130"/>
      <c r="K27" s="130"/>
      <c r="L27" s="130"/>
      <c r="M27" s="130"/>
      <c r="N27" s="130"/>
      <c r="O27" s="130"/>
      <c r="P27" s="130"/>
      <c r="Q27" s="130"/>
      <c r="R27" s="130"/>
      <c r="S27" s="130"/>
      <c r="T27" s="130"/>
      <c r="U27" s="130"/>
      <c r="V27" s="130"/>
      <c r="W27" s="130"/>
      <c r="X27" s="130"/>
      <c r="Y27" s="130"/>
      <c r="Z27" s="130"/>
      <c r="AA27" s="130"/>
    </row>
    <row r="28" customFormat="false" ht="16.5" hidden="false" customHeight="false" outlineLevel="0" collapsed="false">
      <c r="A28" s="130"/>
      <c r="B28" s="130" t="s">
        <v>148</v>
      </c>
      <c r="C28" s="134" t="n">
        <f aca="false">STDEV(C22:C26)</f>
        <v>0.554977477020465</v>
      </c>
      <c r="D28" s="134" t="n">
        <f aca="false">STDEV(D22:D26)</f>
        <v>0.763544366752842</v>
      </c>
      <c r="E28" s="134" t="n">
        <f aca="false">STDEV(E22:E26)</f>
        <v>1.01094015648801</v>
      </c>
      <c r="F28" s="134" t="n">
        <f aca="false">STDEV(F22:F26)</f>
        <v>0.151657508881031</v>
      </c>
      <c r="G28" s="134" t="n">
        <f aca="false">STDEV(G22:G26)</f>
        <v>0.81117199162693</v>
      </c>
      <c r="H28" s="134" t="n">
        <f aca="false">STDEV(H22:H26)</f>
        <v>0.667083203206316</v>
      </c>
      <c r="I28" s="134" t="n">
        <f aca="false">STDEV(I22:I26)</f>
        <v>0.408656334834052</v>
      </c>
      <c r="J28" s="130"/>
      <c r="K28" s="130"/>
      <c r="L28" s="130"/>
      <c r="M28" s="130"/>
      <c r="N28" s="130"/>
      <c r="O28" s="130"/>
      <c r="P28" s="130"/>
      <c r="Q28" s="130"/>
      <c r="R28" s="130"/>
      <c r="S28" s="130"/>
      <c r="T28" s="130"/>
      <c r="U28" s="130"/>
      <c r="V28" s="130"/>
      <c r="W28" s="130"/>
      <c r="X28" s="130"/>
      <c r="Y28" s="130"/>
      <c r="Z28" s="130"/>
      <c r="AA28" s="130"/>
    </row>
    <row r="29" customFormat="false" ht="16.5" hidden="false" customHeight="false" outlineLevel="0" collapsed="false">
      <c r="A29" s="130"/>
      <c r="B29" s="130"/>
      <c r="C29" s="134"/>
      <c r="D29" s="134"/>
      <c r="E29" s="134"/>
      <c r="F29" s="136"/>
      <c r="G29" s="136"/>
      <c r="H29" s="136"/>
      <c r="I29" s="130"/>
      <c r="J29" s="130"/>
      <c r="K29" s="130"/>
      <c r="L29" s="130"/>
      <c r="M29" s="130"/>
      <c r="N29" s="130"/>
      <c r="O29" s="130"/>
      <c r="P29" s="130"/>
      <c r="Q29" s="130"/>
      <c r="R29" s="130"/>
      <c r="S29" s="130"/>
      <c r="T29" s="130"/>
      <c r="U29" s="130"/>
      <c r="V29" s="130"/>
      <c r="W29" s="130"/>
      <c r="X29" s="130"/>
      <c r="Y29" s="130"/>
      <c r="Z29" s="130"/>
      <c r="AA29" s="130"/>
    </row>
    <row r="30" customFormat="false" ht="16.5" hidden="false" customHeight="false" outlineLevel="0" collapsed="false">
      <c r="A30" s="130"/>
      <c r="B30" s="130"/>
      <c r="C30" s="130"/>
      <c r="D30" s="130"/>
      <c r="E30" s="130"/>
      <c r="F30" s="130"/>
      <c r="G30" s="130"/>
      <c r="H30" s="130"/>
      <c r="I30" s="130"/>
      <c r="J30" s="130"/>
      <c r="K30" s="130"/>
      <c r="L30" s="130"/>
      <c r="M30" s="130"/>
      <c r="N30" s="130"/>
      <c r="O30" s="130"/>
      <c r="P30" s="130"/>
      <c r="Q30" s="130"/>
      <c r="R30" s="130"/>
      <c r="S30" s="130"/>
      <c r="T30" s="130"/>
      <c r="U30" s="130"/>
      <c r="V30" s="130"/>
      <c r="W30" s="130"/>
      <c r="X30" s="130"/>
      <c r="Y30" s="130"/>
      <c r="Z30" s="130"/>
      <c r="AA30" s="130"/>
    </row>
    <row r="31" customFormat="false" ht="16.5" hidden="false" customHeight="false" outlineLevel="0" collapsed="false">
      <c r="A31" s="130"/>
      <c r="B31" s="130" t="s">
        <v>195</v>
      </c>
      <c r="C31" s="132" t="n">
        <v>0</v>
      </c>
      <c r="D31" s="132" t="n">
        <v>7</v>
      </c>
      <c r="E31" s="132" t="n">
        <v>10</v>
      </c>
      <c r="F31" s="132" t="n">
        <v>13</v>
      </c>
      <c r="G31" s="132" t="n">
        <v>16</v>
      </c>
      <c r="H31" s="132" t="n">
        <v>20</v>
      </c>
      <c r="I31" s="132" t="n">
        <v>24</v>
      </c>
      <c r="J31" s="130"/>
      <c r="K31" s="130"/>
      <c r="L31" s="130"/>
      <c r="M31" s="130"/>
      <c r="N31" s="130"/>
      <c r="O31" s="130"/>
      <c r="P31" s="130"/>
      <c r="Q31" s="130"/>
      <c r="R31" s="130"/>
      <c r="S31" s="130"/>
      <c r="T31" s="130"/>
      <c r="U31" s="130"/>
      <c r="V31" s="130"/>
      <c r="W31" s="130"/>
      <c r="X31" s="130"/>
      <c r="Y31" s="130"/>
      <c r="Z31" s="130"/>
      <c r="AA31" s="130"/>
    </row>
    <row r="32" customFormat="false" ht="16.5" hidden="false" customHeight="false" outlineLevel="0" collapsed="false">
      <c r="A32" s="130"/>
      <c r="B32" s="138" t="s">
        <v>229</v>
      </c>
      <c r="C32" s="132" t="n">
        <v>15.5</v>
      </c>
      <c r="D32" s="132" t="n">
        <v>16.1</v>
      </c>
      <c r="E32" s="132" t="n">
        <v>16.8</v>
      </c>
      <c r="F32" s="132" t="n">
        <v>19.2</v>
      </c>
      <c r="G32" s="132" t="n">
        <v>16.1</v>
      </c>
      <c r="H32" s="132" t="n">
        <v>20.4</v>
      </c>
      <c r="I32" s="132" t="n">
        <v>21</v>
      </c>
      <c r="J32" s="130"/>
      <c r="K32" s="130"/>
      <c r="L32" s="130"/>
      <c r="M32" s="130"/>
      <c r="N32" s="130"/>
      <c r="O32" s="130"/>
      <c r="P32" s="130"/>
      <c r="Q32" s="130"/>
      <c r="R32" s="130"/>
      <c r="S32" s="130"/>
      <c r="T32" s="130"/>
      <c r="U32" s="130"/>
      <c r="V32" s="130"/>
      <c r="W32" s="130"/>
      <c r="X32" s="130"/>
      <c r="Y32" s="130"/>
      <c r="Z32" s="130"/>
      <c r="AA32" s="130"/>
    </row>
    <row r="33" customFormat="false" ht="16.5" hidden="false" customHeight="false" outlineLevel="0" collapsed="false">
      <c r="A33" s="130"/>
      <c r="B33" s="138" t="s">
        <v>230</v>
      </c>
      <c r="C33" s="132" t="n">
        <v>15.2</v>
      </c>
      <c r="D33" s="132" t="n">
        <v>17.2</v>
      </c>
      <c r="E33" s="132" t="n">
        <v>17.6</v>
      </c>
      <c r="F33" s="132" t="n">
        <v>16.1</v>
      </c>
      <c r="G33" s="132" t="n">
        <v>18.3</v>
      </c>
      <c r="H33" s="132" t="n">
        <v>20.7</v>
      </c>
      <c r="I33" s="132" t="n">
        <v>20.3</v>
      </c>
      <c r="J33" s="130"/>
      <c r="K33" s="130"/>
      <c r="L33" s="130"/>
      <c r="M33" s="130"/>
      <c r="N33" s="130"/>
      <c r="O33" s="130"/>
      <c r="P33" s="130"/>
      <c r="Q33" s="130"/>
      <c r="R33" s="130"/>
      <c r="S33" s="130"/>
      <c r="T33" s="130"/>
      <c r="U33" s="130"/>
      <c r="V33" s="130"/>
      <c r="W33" s="130"/>
      <c r="X33" s="130"/>
      <c r="Y33" s="130"/>
      <c r="Z33" s="130"/>
      <c r="AA33" s="130"/>
    </row>
    <row r="34" customFormat="false" ht="16.5" hidden="false" customHeight="false" outlineLevel="0" collapsed="false">
      <c r="A34" s="130"/>
      <c r="B34" s="138" t="s">
        <v>231</v>
      </c>
      <c r="C34" s="132" t="n">
        <v>15.1</v>
      </c>
      <c r="D34" s="132" t="n">
        <v>15.3</v>
      </c>
      <c r="E34" s="132" t="n">
        <v>16.4</v>
      </c>
      <c r="F34" s="132" t="n">
        <v>15.6</v>
      </c>
      <c r="G34" s="132" t="n">
        <v>16.9</v>
      </c>
      <c r="H34" s="132" t="n">
        <v>18.9</v>
      </c>
      <c r="I34" s="132" t="n">
        <v>20.5</v>
      </c>
      <c r="J34" s="130"/>
      <c r="K34" s="130"/>
      <c r="L34" s="130"/>
      <c r="M34" s="130"/>
      <c r="N34" s="130"/>
      <c r="O34" s="130"/>
      <c r="P34" s="130"/>
      <c r="Q34" s="130"/>
      <c r="R34" s="130"/>
      <c r="S34" s="130"/>
      <c r="T34" s="130"/>
      <c r="U34" s="130"/>
      <c r="V34" s="130"/>
      <c r="W34" s="130"/>
      <c r="X34" s="130"/>
      <c r="Y34" s="130"/>
      <c r="Z34" s="130"/>
      <c r="AA34" s="130"/>
    </row>
    <row r="35" customFormat="false" ht="16.5" hidden="false" customHeight="false" outlineLevel="0" collapsed="false">
      <c r="A35" s="130"/>
      <c r="B35" s="138" t="s">
        <v>232</v>
      </c>
      <c r="C35" s="132" t="n">
        <v>15</v>
      </c>
      <c r="D35" s="132" t="n">
        <v>17</v>
      </c>
      <c r="E35" s="132" t="n">
        <v>16.6</v>
      </c>
      <c r="F35" s="132" t="n">
        <v>19.5</v>
      </c>
      <c r="G35" s="132" t="n">
        <v>19.4</v>
      </c>
      <c r="H35" s="132" t="n">
        <v>19.8</v>
      </c>
      <c r="I35" s="132" t="n">
        <v>18.5</v>
      </c>
      <c r="J35" s="130"/>
      <c r="K35" s="130"/>
      <c r="L35" s="130"/>
      <c r="M35" s="130"/>
      <c r="N35" s="130"/>
      <c r="O35" s="130"/>
      <c r="P35" s="130"/>
      <c r="Q35" s="130"/>
      <c r="R35" s="130"/>
      <c r="S35" s="130"/>
      <c r="T35" s="130"/>
      <c r="U35" s="130"/>
      <c r="V35" s="130"/>
      <c r="W35" s="130"/>
      <c r="X35" s="130"/>
      <c r="Y35" s="130"/>
      <c r="Z35" s="130"/>
      <c r="AA35" s="130"/>
    </row>
    <row r="36" customFormat="false" ht="16.5" hidden="false" customHeight="false" outlineLevel="0" collapsed="false">
      <c r="A36" s="130"/>
      <c r="B36" s="138" t="s">
        <v>233</v>
      </c>
      <c r="C36" s="132" t="n">
        <v>15.5</v>
      </c>
      <c r="D36" s="132" t="n">
        <v>16.2</v>
      </c>
      <c r="E36" s="132" t="n">
        <v>19</v>
      </c>
      <c r="F36" s="132" t="n">
        <v>19.2</v>
      </c>
      <c r="G36" s="132" t="n">
        <v>18.5</v>
      </c>
      <c r="H36" s="132" t="n">
        <v>17.6</v>
      </c>
      <c r="I36" s="132" t="n">
        <v>19.1</v>
      </c>
      <c r="J36" s="130"/>
      <c r="K36" s="130"/>
      <c r="L36" s="130"/>
      <c r="M36" s="130"/>
      <c r="N36" s="130"/>
      <c r="O36" s="130"/>
      <c r="P36" s="130"/>
      <c r="Q36" s="130"/>
      <c r="R36" s="130"/>
      <c r="S36" s="130"/>
      <c r="T36" s="130"/>
      <c r="U36" s="130"/>
      <c r="V36" s="130"/>
      <c r="W36" s="130"/>
      <c r="X36" s="130"/>
      <c r="Y36" s="130"/>
      <c r="Z36" s="130"/>
      <c r="AA36" s="130"/>
    </row>
    <row r="37" customFormat="false" ht="16.5" hidden="false" customHeight="false" outlineLevel="0" collapsed="false">
      <c r="A37" s="130"/>
      <c r="B37" s="130" t="s">
        <v>220</v>
      </c>
      <c r="C37" s="134" t="n">
        <f aca="false">AVERAGE(C32:C36)</f>
        <v>15.26</v>
      </c>
      <c r="D37" s="134" t="n">
        <f aca="false">AVERAGE(D32:D36)</f>
        <v>16.36</v>
      </c>
      <c r="E37" s="134" t="n">
        <f aca="false">AVERAGE(E32:E36)</f>
        <v>17.28</v>
      </c>
      <c r="F37" s="134" t="n">
        <f aca="false">AVERAGE(F32:F36)</f>
        <v>17.92</v>
      </c>
      <c r="G37" s="134" t="n">
        <f aca="false">AVERAGE(G32:G36)</f>
        <v>17.84</v>
      </c>
      <c r="H37" s="134" t="n">
        <f aca="false">AVERAGE(H32:H36)</f>
        <v>19.48</v>
      </c>
      <c r="I37" s="134" t="n">
        <f aca="false">AVERAGE(I32:I36)</f>
        <v>19.88</v>
      </c>
      <c r="J37" s="130"/>
      <c r="K37" s="130"/>
      <c r="L37" s="130"/>
      <c r="M37" s="130"/>
      <c r="N37" s="130"/>
      <c r="O37" s="130"/>
      <c r="P37" s="130"/>
      <c r="Q37" s="130"/>
      <c r="R37" s="130"/>
      <c r="S37" s="130"/>
      <c r="T37" s="130"/>
      <c r="U37" s="130"/>
      <c r="V37" s="130"/>
      <c r="W37" s="130"/>
      <c r="X37" s="130"/>
      <c r="Y37" s="130"/>
      <c r="Z37" s="130"/>
      <c r="AA37" s="130"/>
    </row>
    <row r="38" customFormat="false" ht="16.5" hidden="false" customHeight="false" outlineLevel="0" collapsed="false">
      <c r="A38" s="130"/>
      <c r="B38" s="130" t="s">
        <v>148</v>
      </c>
      <c r="C38" s="134" t="n">
        <f aca="false">STDEV(C32:C36)</f>
        <v>0.230217288664427</v>
      </c>
      <c r="D38" s="134" t="n">
        <f aca="false">STDEV(D32:D36)</f>
        <v>0.763544366752842</v>
      </c>
      <c r="E38" s="134" t="n">
        <f aca="false">STDEV(E32:E36)</f>
        <v>1.06395488626163</v>
      </c>
      <c r="F38" s="134" t="n">
        <f aca="false">STDEV(F32:F36)</f>
        <v>1.90184121314057</v>
      </c>
      <c r="G38" s="134" t="n">
        <f aca="false">STDEV(G32:G36)</f>
        <v>1.32211951048307</v>
      </c>
      <c r="H38" s="134" t="n">
        <f aca="false">STDEV(H32:H36)</f>
        <v>1.25578660607605</v>
      </c>
      <c r="I38" s="134" t="n">
        <f aca="false">STDEV(I32:I36)</f>
        <v>1.04019228991567</v>
      </c>
      <c r="J38" s="130"/>
      <c r="K38" s="130"/>
      <c r="L38" s="130"/>
      <c r="M38" s="130"/>
      <c r="N38" s="130"/>
      <c r="O38" s="130"/>
      <c r="P38" s="130"/>
      <c r="Q38" s="130"/>
      <c r="R38" s="130"/>
      <c r="S38" s="130"/>
      <c r="T38" s="130"/>
      <c r="U38" s="130"/>
      <c r="V38" s="130"/>
      <c r="W38" s="130"/>
      <c r="X38" s="130"/>
      <c r="Y38" s="130"/>
      <c r="Z38" s="130"/>
      <c r="AA38" s="130"/>
    </row>
    <row r="39" customFormat="false" ht="16.5" hidden="false" customHeight="false" outlineLevel="0" collapsed="false">
      <c r="A39" s="130"/>
      <c r="B39" s="130"/>
      <c r="C39" s="130"/>
      <c r="D39" s="130"/>
      <c r="E39" s="130"/>
      <c r="F39" s="130"/>
      <c r="G39" s="130"/>
      <c r="H39" s="130"/>
      <c r="I39" s="130"/>
      <c r="J39" s="130"/>
      <c r="K39" s="130"/>
      <c r="L39" s="130"/>
      <c r="M39" s="130"/>
      <c r="N39" s="130"/>
      <c r="O39" s="130"/>
      <c r="P39" s="130"/>
      <c r="Q39" s="130"/>
      <c r="R39" s="130"/>
      <c r="S39" s="130"/>
      <c r="T39" s="130"/>
      <c r="U39" s="130"/>
      <c r="V39" s="130"/>
      <c r="W39" s="130"/>
      <c r="X39" s="130"/>
      <c r="Y39" s="130"/>
      <c r="Z39" s="130"/>
      <c r="AA39" s="130"/>
    </row>
    <row r="40" customFormat="false" ht="16.5" hidden="false" customHeight="false" outlineLevel="0" collapsed="false">
      <c r="A40" s="130"/>
      <c r="B40" s="130"/>
      <c r="C40" s="130"/>
      <c r="D40" s="130"/>
      <c r="E40" s="130"/>
      <c r="F40" s="130"/>
      <c r="G40" s="130"/>
      <c r="H40" s="130"/>
      <c r="I40" s="130"/>
      <c r="J40" s="130"/>
      <c r="K40" s="130"/>
      <c r="L40" s="130"/>
      <c r="M40" s="130"/>
      <c r="N40" s="130"/>
      <c r="O40" s="130"/>
      <c r="P40" s="130"/>
      <c r="Q40" s="130"/>
      <c r="R40" s="130"/>
      <c r="S40" s="130"/>
      <c r="T40" s="130"/>
      <c r="U40" s="130"/>
      <c r="V40" s="130"/>
      <c r="W40" s="130"/>
      <c r="X40" s="130"/>
      <c r="Y40" s="130"/>
      <c r="Z40" s="130"/>
      <c r="AA40" s="130"/>
    </row>
    <row r="41" customFormat="false" ht="16.5" hidden="false" customHeight="false" outlineLevel="0" collapsed="false">
      <c r="A41" s="130"/>
      <c r="B41" s="130" t="s">
        <v>196</v>
      </c>
      <c r="C41" s="132" t="n">
        <v>0</v>
      </c>
      <c r="D41" s="132" t="n">
        <v>7</v>
      </c>
      <c r="E41" s="132" t="n">
        <v>10</v>
      </c>
      <c r="F41" s="132" t="n">
        <v>13</v>
      </c>
      <c r="G41" s="132" t="n">
        <v>16</v>
      </c>
      <c r="H41" s="132" t="n">
        <v>20</v>
      </c>
      <c r="I41" s="132" t="n">
        <v>24</v>
      </c>
      <c r="J41" s="130"/>
      <c r="K41" s="130"/>
      <c r="L41" s="130"/>
      <c r="M41" s="130"/>
      <c r="N41" s="130"/>
      <c r="O41" s="130"/>
      <c r="P41" s="130"/>
      <c r="Q41" s="130"/>
      <c r="R41" s="130"/>
      <c r="S41" s="130"/>
      <c r="T41" s="130"/>
      <c r="U41" s="130"/>
      <c r="V41" s="130"/>
      <c r="W41" s="130"/>
      <c r="X41" s="130"/>
      <c r="Y41" s="130"/>
      <c r="Z41" s="130"/>
      <c r="AA41" s="130"/>
    </row>
    <row r="42" customFormat="false" ht="16.5" hidden="false" customHeight="false" outlineLevel="0" collapsed="false">
      <c r="A42" s="130"/>
      <c r="B42" s="138" t="s">
        <v>229</v>
      </c>
      <c r="C42" s="132" t="n">
        <v>15.8</v>
      </c>
      <c r="D42" s="132" t="n">
        <v>18.2</v>
      </c>
      <c r="E42" s="132" t="n">
        <v>20.3</v>
      </c>
      <c r="F42" s="132" t="n">
        <v>20.1</v>
      </c>
      <c r="G42" s="132" t="n">
        <v>22.9</v>
      </c>
      <c r="H42" s="132" t="n">
        <v>21.6</v>
      </c>
      <c r="I42" s="132" t="n">
        <v>22.5</v>
      </c>
      <c r="J42" s="130"/>
      <c r="K42" s="130"/>
      <c r="L42" s="130"/>
      <c r="M42" s="130"/>
      <c r="N42" s="130"/>
      <c r="O42" s="130"/>
      <c r="P42" s="130"/>
      <c r="Q42" s="130"/>
      <c r="R42" s="130"/>
      <c r="S42" s="130"/>
      <c r="T42" s="130"/>
      <c r="U42" s="130"/>
      <c r="V42" s="130"/>
      <c r="W42" s="130"/>
      <c r="X42" s="130"/>
      <c r="Y42" s="130"/>
      <c r="Z42" s="130"/>
      <c r="AA42" s="130"/>
    </row>
    <row r="43" customFormat="false" ht="16.5" hidden="false" customHeight="false" outlineLevel="0" collapsed="false">
      <c r="A43" s="130"/>
      <c r="B43" s="138" t="s">
        <v>230</v>
      </c>
      <c r="C43" s="132" t="n">
        <v>16.5</v>
      </c>
      <c r="D43" s="132" t="n">
        <v>18</v>
      </c>
      <c r="E43" s="132" t="n">
        <v>20.3</v>
      </c>
      <c r="F43" s="132" t="n">
        <v>19.9</v>
      </c>
      <c r="G43" s="132" t="n">
        <v>21.4</v>
      </c>
      <c r="H43" s="132" t="n">
        <v>23.5</v>
      </c>
      <c r="I43" s="132" t="n">
        <v>22.1</v>
      </c>
      <c r="J43" s="130"/>
      <c r="K43" s="130"/>
      <c r="L43" s="130"/>
      <c r="M43" s="130"/>
      <c r="N43" s="130"/>
      <c r="O43" s="130"/>
      <c r="P43" s="130"/>
      <c r="Q43" s="130"/>
      <c r="R43" s="130"/>
      <c r="S43" s="130"/>
      <c r="T43" s="130"/>
      <c r="U43" s="130"/>
      <c r="V43" s="130"/>
      <c r="W43" s="130"/>
      <c r="X43" s="130"/>
      <c r="Y43" s="130"/>
      <c r="Z43" s="130"/>
      <c r="AA43" s="130"/>
    </row>
    <row r="44" customFormat="false" ht="16.5" hidden="false" customHeight="false" outlineLevel="0" collapsed="false">
      <c r="A44" s="130"/>
      <c r="B44" s="138" t="s">
        <v>231</v>
      </c>
      <c r="C44" s="132" t="n">
        <v>16</v>
      </c>
      <c r="D44" s="132" t="n">
        <v>18.9</v>
      </c>
      <c r="E44" s="132" t="n">
        <v>21</v>
      </c>
      <c r="F44" s="132" t="n">
        <v>21.4</v>
      </c>
      <c r="G44" s="132" t="n">
        <v>22.9</v>
      </c>
      <c r="H44" s="132" t="n">
        <v>22</v>
      </c>
      <c r="I44" s="132" t="n">
        <v>21.6</v>
      </c>
      <c r="J44" s="130"/>
      <c r="K44" s="130"/>
      <c r="L44" s="130"/>
      <c r="M44" s="130"/>
      <c r="N44" s="130"/>
      <c r="O44" s="130"/>
      <c r="P44" s="130"/>
      <c r="Q44" s="130"/>
      <c r="R44" s="130"/>
      <c r="S44" s="130"/>
      <c r="T44" s="130"/>
      <c r="U44" s="130"/>
      <c r="V44" s="130"/>
      <c r="W44" s="130"/>
      <c r="X44" s="130"/>
      <c r="Y44" s="130"/>
      <c r="Z44" s="130"/>
      <c r="AA44" s="130"/>
    </row>
    <row r="45" customFormat="false" ht="16.5" hidden="false" customHeight="false" outlineLevel="0" collapsed="false">
      <c r="A45" s="130"/>
      <c r="B45" s="138" t="s">
        <v>232</v>
      </c>
      <c r="C45" s="132" t="n">
        <v>16.2</v>
      </c>
      <c r="D45" s="132" t="n">
        <v>18.8</v>
      </c>
      <c r="E45" s="132" t="n">
        <v>20</v>
      </c>
      <c r="F45" s="132" t="n">
        <v>21.3</v>
      </c>
      <c r="G45" s="132" t="n">
        <v>22.5</v>
      </c>
      <c r="H45" s="132" t="n">
        <v>22.7</v>
      </c>
      <c r="I45" s="132" t="n">
        <v>22.4</v>
      </c>
      <c r="J45" s="130"/>
      <c r="K45" s="130"/>
      <c r="L45" s="130"/>
      <c r="M45" s="130"/>
      <c r="N45" s="130"/>
      <c r="O45" s="130"/>
      <c r="P45" s="130"/>
      <c r="Q45" s="130"/>
      <c r="R45" s="130"/>
      <c r="S45" s="130"/>
      <c r="T45" s="130"/>
      <c r="U45" s="130"/>
      <c r="V45" s="130"/>
      <c r="W45" s="130"/>
      <c r="X45" s="130"/>
      <c r="Y45" s="130"/>
      <c r="Z45" s="130"/>
      <c r="AA45" s="130"/>
    </row>
    <row r="46" customFormat="false" ht="16.5" hidden="false" customHeight="false" outlineLevel="0" collapsed="false">
      <c r="A46" s="130"/>
      <c r="B46" s="138" t="s">
        <v>233</v>
      </c>
      <c r="C46" s="132" t="n">
        <v>16.3</v>
      </c>
      <c r="D46" s="132" t="n">
        <v>18</v>
      </c>
      <c r="E46" s="132" t="n">
        <v>19.1</v>
      </c>
      <c r="F46" s="132" t="n">
        <v>20.9</v>
      </c>
      <c r="G46" s="132" t="n">
        <v>20.6</v>
      </c>
      <c r="H46" s="132" t="n">
        <v>21</v>
      </c>
      <c r="I46" s="132" t="n">
        <v>22.2</v>
      </c>
      <c r="J46" s="130"/>
      <c r="K46" s="130"/>
      <c r="L46" s="130"/>
      <c r="M46" s="130"/>
      <c r="N46" s="130"/>
      <c r="O46" s="130"/>
      <c r="P46" s="130"/>
      <c r="Q46" s="130"/>
      <c r="R46" s="130"/>
      <c r="S46" s="130"/>
      <c r="T46" s="130"/>
      <c r="U46" s="130"/>
      <c r="V46" s="130"/>
      <c r="W46" s="130"/>
      <c r="X46" s="130"/>
      <c r="Y46" s="130"/>
      <c r="Z46" s="130"/>
      <c r="AA46" s="130"/>
    </row>
    <row r="47" customFormat="false" ht="16.5" hidden="false" customHeight="false" outlineLevel="0" collapsed="false">
      <c r="A47" s="130"/>
      <c r="B47" s="130" t="s">
        <v>220</v>
      </c>
      <c r="C47" s="134" t="n">
        <f aca="false">AVERAGE(C42:C46)</f>
        <v>16.16</v>
      </c>
      <c r="D47" s="134" t="n">
        <f aca="false">AVERAGE(D42:D46)</f>
        <v>18.38</v>
      </c>
      <c r="E47" s="134" t="n">
        <f aca="false">AVERAGE(E42:E46)</f>
        <v>20.14</v>
      </c>
      <c r="F47" s="134" t="n">
        <f aca="false">AVERAGE(F42:F46)</f>
        <v>20.72</v>
      </c>
      <c r="G47" s="134" t="n">
        <f aca="false">AVERAGE(G42:G46)</f>
        <v>22.06</v>
      </c>
      <c r="H47" s="134" t="n">
        <f aca="false">AVERAGE(H42:H46)</f>
        <v>22.16</v>
      </c>
      <c r="I47" s="134" t="n">
        <f aca="false">AVERAGE(I42:I46)</f>
        <v>22.16</v>
      </c>
      <c r="J47" s="130"/>
      <c r="K47" s="130"/>
      <c r="L47" s="130"/>
      <c r="M47" s="130"/>
      <c r="N47" s="130"/>
      <c r="O47" s="130"/>
      <c r="P47" s="130"/>
      <c r="Q47" s="130"/>
      <c r="R47" s="130"/>
      <c r="S47" s="130"/>
      <c r="T47" s="130"/>
      <c r="U47" s="130"/>
      <c r="V47" s="130"/>
      <c r="W47" s="130"/>
      <c r="X47" s="130"/>
      <c r="Y47" s="130"/>
      <c r="Z47" s="130"/>
      <c r="AA47" s="130"/>
    </row>
    <row r="48" customFormat="false" ht="16.5" hidden="false" customHeight="false" outlineLevel="0" collapsed="false">
      <c r="A48" s="130"/>
      <c r="B48" s="130" t="s">
        <v>148</v>
      </c>
      <c r="C48" s="134" t="n">
        <f aca="false">STDEV(C42:C46)</f>
        <v>0.270185121722126</v>
      </c>
      <c r="D48" s="134" t="n">
        <f aca="false">STDEV(D42:D46)</f>
        <v>0.438178046004133</v>
      </c>
      <c r="E48" s="134" t="n">
        <f aca="false">STDEV(E42:E46)</f>
        <v>0.687749954561976</v>
      </c>
      <c r="F48" s="134" t="n">
        <f aca="false">STDEV(F42:F46)</f>
        <v>0.687022561492707</v>
      </c>
      <c r="G48" s="134" t="n">
        <f aca="false">STDEV(G42:G46)</f>
        <v>1.02127371453494</v>
      </c>
      <c r="H48" s="134" t="n">
        <f aca="false">STDEV(H42:H46)</f>
        <v>0.971081870904817</v>
      </c>
      <c r="I48" s="134" t="n">
        <f aca="false">STDEV(I42:I46)</f>
        <v>0.350713558335003</v>
      </c>
      <c r="J48" s="130"/>
      <c r="K48" s="130"/>
      <c r="L48" s="130"/>
      <c r="M48" s="130"/>
      <c r="N48" s="130"/>
      <c r="O48" s="130"/>
      <c r="P48" s="130"/>
      <c r="Q48" s="130"/>
      <c r="R48" s="130"/>
      <c r="S48" s="130"/>
      <c r="T48" s="130"/>
      <c r="U48" s="130"/>
      <c r="V48" s="130"/>
      <c r="W48" s="130"/>
      <c r="X48" s="130"/>
      <c r="Y48" s="130"/>
      <c r="Z48" s="130"/>
      <c r="AA48" s="130"/>
    </row>
    <row r="49" customFormat="false" ht="16.5" hidden="false" customHeight="false" outlineLevel="0" collapsed="false">
      <c r="A49" s="130"/>
      <c r="B49" s="130"/>
      <c r="C49" s="130"/>
      <c r="D49" s="130"/>
      <c r="E49" s="130"/>
      <c r="F49" s="130"/>
      <c r="G49" s="130"/>
      <c r="H49" s="130"/>
      <c r="I49" s="130"/>
      <c r="J49" s="130"/>
      <c r="K49" s="130"/>
      <c r="L49" s="130"/>
      <c r="M49" s="130"/>
      <c r="N49" s="130"/>
      <c r="O49" s="130"/>
      <c r="P49" s="130"/>
      <c r="Q49" s="130"/>
      <c r="R49" s="130"/>
      <c r="S49" s="130"/>
      <c r="T49" s="130"/>
      <c r="U49" s="130"/>
      <c r="V49" s="130"/>
      <c r="W49" s="130"/>
      <c r="X49" s="130"/>
      <c r="Y49" s="130"/>
      <c r="Z49" s="130"/>
      <c r="AA49" s="130"/>
    </row>
    <row r="50" customFormat="false" ht="16.5" hidden="false" customHeight="false" outlineLevel="0" collapsed="false">
      <c r="A50" s="130"/>
      <c r="B50" s="130"/>
      <c r="C50" s="130"/>
      <c r="D50" s="130"/>
      <c r="E50" s="130"/>
      <c r="F50" s="130"/>
      <c r="G50" s="130"/>
      <c r="H50" s="130"/>
      <c r="I50" s="130"/>
      <c r="J50" s="130"/>
      <c r="K50" s="130"/>
      <c r="L50" s="130"/>
      <c r="M50" s="130"/>
      <c r="N50" s="130"/>
      <c r="O50" s="130"/>
      <c r="P50" s="130"/>
      <c r="Q50" s="130"/>
      <c r="R50" s="130"/>
      <c r="S50" s="130"/>
      <c r="T50" s="130"/>
      <c r="U50" s="130"/>
      <c r="V50" s="130"/>
      <c r="W50" s="130"/>
      <c r="X50" s="130"/>
      <c r="Y50" s="130"/>
      <c r="Z50" s="130"/>
      <c r="AA50" s="130"/>
    </row>
    <row r="51" customFormat="false" ht="16.5" hidden="false" customHeight="false" outlineLevel="0" collapsed="false">
      <c r="A51" s="130"/>
      <c r="B51" s="130" t="s">
        <v>197</v>
      </c>
      <c r="C51" s="132" t="n">
        <v>0</v>
      </c>
      <c r="D51" s="132" t="n">
        <v>7</v>
      </c>
      <c r="E51" s="132" t="n">
        <v>10</v>
      </c>
      <c r="F51" s="132" t="n">
        <v>13</v>
      </c>
      <c r="G51" s="132" t="n">
        <v>16</v>
      </c>
      <c r="H51" s="132" t="n">
        <v>20</v>
      </c>
      <c r="I51" s="132" t="n">
        <v>24</v>
      </c>
      <c r="J51" s="130"/>
      <c r="K51" s="130"/>
      <c r="L51" s="130"/>
      <c r="M51" s="130"/>
      <c r="N51" s="130"/>
      <c r="O51" s="130"/>
      <c r="P51" s="130"/>
      <c r="Q51" s="130"/>
      <c r="R51" s="130"/>
      <c r="S51" s="130"/>
      <c r="T51" s="130"/>
      <c r="U51" s="130"/>
      <c r="V51" s="130"/>
      <c r="W51" s="130"/>
      <c r="X51" s="130"/>
      <c r="Y51" s="130"/>
      <c r="Z51" s="130"/>
      <c r="AA51" s="130"/>
    </row>
    <row r="52" customFormat="false" ht="16.5" hidden="false" customHeight="false" outlineLevel="0" collapsed="false">
      <c r="A52" s="130"/>
      <c r="B52" s="138" t="s">
        <v>229</v>
      </c>
      <c r="C52" s="132" t="n">
        <v>15.5</v>
      </c>
      <c r="D52" s="132" t="n">
        <v>16.1</v>
      </c>
      <c r="E52" s="132" t="n">
        <v>18.3</v>
      </c>
      <c r="F52" s="132" t="n">
        <v>17.6</v>
      </c>
      <c r="G52" s="132" t="n">
        <v>18.9</v>
      </c>
      <c r="H52" s="132" t="n">
        <v>20.3</v>
      </c>
      <c r="I52" s="132" t="n">
        <v>21.2</v>
      </c>
      <c r="J52" s="130"/>
      <c r="K52" s="130"/>
      <c r="L52" s="130"/>
      <c r="M52" s="130"/>
      <c r="N52" s="130"/>
      <c r="O52" s="130"/>
      <c r="P52" s="130"/>
      <c r="Q52" s="130"/>
      <c r="R52" s="130"/>
      <c r="S52" s="130"/>
      <c r="T52" s="130"/>
      <c r="U52" s="130"/>
      <c r="V52" s="130"/>
      <c r="W52" s="130"/>
      <c r="X52" s="130"/>
      <c r="Y52" s="130"/>
      <c r="Z52" s="130"/>
      <c r="AA52" s="130"/>
    </row>
    <row r="53" customFormat="false" ht="16.5" hidden="false" customHeight="false" outlineLevel="0" collapsed="false">
      <c r="A53" s="130"/>
      <c r="B53" s="138" t="s">
        <v>230</v>
      </c>
      <c r="C53" s="132" t="n">
        <v>15.2</v>
      </c>
      <c r="D53" s="132" t="n">
        <v>17.2</v>
      </c>
      <c r="E53" s="132" t="n">
        <v>17.7</v>
      </c>
      <c r="F53" s="132" t="n">
        <v>17.2</v>
      </c>
      <c r="G53" s="132" t="n">
        <v>17.5</v>
      </c>
      <c r="H53" s="132" t="n">
        <v>18.4</v>
      </c>
      <c r="I53" s="132" t="n">
        <v>18.5</v>
      </c>
      <c r="J53" s="130"/>
      <c r="K53" s="130"/>
      <c r="L53" s="130"/>
      <c r="M53" s="130"/>
      <c r="N53" s="130"/>
      <c r="O53" s="130"/>
      <c r="P53" s="130"/>
      <c r="Q53" s="130"/>
      <c r="R53" s="130"/>
      <c r="S53" s="130"/>
      <c r="T53" s="130"/>
      <c r="U53" s="130"/>
      <c r="V53" s="130"/>
      <c r="W53" s="130"/>
      <c r="X53" s="130"/>
      <c r="Y53" s="130"/>
      <c r="Z53" s="130"/>
      <c r="AA53" s="130"/>
    </row>
    <row r="54" customFormat="false" ht="16.5" hidden="false" customHeight="false" outlineLevel="0" collapsed="false">
      <c r="A54" s="130"/>
      <c r="B54" s="138" t="s">
        <v>231</v>
      </c>
      <c r="C54" s="132" t="n">
        <v>15.1</v>
      </c>
      <c r="D54" s="132" t="n">
        <v>15.3</v>
      </c>
      <c r="E54" s="132" t="n">
        <v>17.4</v>
      </c>
      <c r="F54" s="132" t="n">
        <v>19.4</v>
      </c>
      <c r="G54" s="132" t="n">
        <v>20.1</v>
      </c>
      <c r="H54" s="132" t="n">
        <v>19.9</v>
      </c>
      <c r="I54" s="132" t="n">
        <v>20.2</v>
      </c>
      <c r="J54" s="130"/>
      <c r="K54" s="130"/>
      <c r="L54" s="130"/>
      <c r="M54" s="130"/>
      <c r="N54" s="130"/>
      <c r="O54" s="130"/>
      <c r="P54" s="130"/>
      <c r="Q54" s="130"/>
      <c r="R54" s="130"/>
      <c r="S54" s="130"/>
      <c r="T54" s="130"/>
      <c r="U54" s="130"/>
      <c r="V54" s="130"/>
      <c r="W54" s="130"/>
      <c r="X54" s="130"/>
      <c r="Y54" s="130"/>
      <c r="Z54" s="130"/>
      <c r="AA54" s="130"/>
    </row>
    <row r="55" customFormat="false" ht="16.5" hidden="false" customHeight="false" outlineLevel="0" collapsed="false">
      <c r="A55" s="130"/>
      <c r="B55" s="138" t="s">
        <v>232</v>
      </c>
      <c r="C55" s="132" t="n">
        <v>15</v>
      </c>
      <c r="D55" s="132" t="n">
        <v>17</v>
      </c>
      <c r="E55" s="132" t="n">
        <v>16.7</v>
      </c>
      <c r="F55" s="132" t="n">
        <v>16.9</v>
      </c>
      <c r="G55" s="132" t="n">
        <v>19</v>
      </c>
      <c r="H55" s="132" t="n">
        <v>17.3</v>
      </c>
      <c r="I55" s="132" t="n">
        <v>16.1</v>
      </c>
      <c r="J55" s="130"/>
      <c r="K55" s="130"/>
      <c r="L55" s="130"/>
      <c r="M55" s="130"/>
      <c r="N55" s="130"/>
      <c r="O55" s="130"/>
      <c r="P55" s="130"/>
      <c r="Q55" s="130"/>
      <c r="R55" s="130"/>
      <c r="S55" s="130"/>
      <c r="T55" s="130"/>
      <c r="U55" s="130"/>
      <c r="V55" s="130"/>
      <c r="W55" s="130"/>
      <c r="X55" s="130"/>
      <c r="Y55" s="130"/>
      <c r="Z55" s="130"/>
      <c r="AA55" s="130"/>
    </row>
    <row r="56" customFormat="false" ht="16.5" hidden="false" customHeight="false" outlineLevel="0" collapsed="false">
      <c r="A56" s="130"/>
      <c r="B56" s="138" t="s">
        <v>233</v>
      </c>
      <c r="C56" s="132" t="n">
        <v>15.5</v>
      </c>
      <c r="D56" s="132" t="n">
        <v>16.2</v>
      </c>
      <c r="E56" s="139" t="s">
        <v>234</v>
      </c>
      <c r="F56" s="132"/>
      <c r="G56" s="132"/>
      <c r="H56" s="132"/>
      <c r="I56" s="132"/>
      <c r="J56" s="130"/>
      <c r="K56" s="130"/>
      <c r="L56" s="130"/>
      <c r="M56" s="130"/>
      <c r="N56" s="130"/>
      <c r="O56" s="130"/>
      <c r="P56" s="130"/>
      <c r="Q56" s="130"/>
      <c r="R56" s="130"/>
      <c r="S56" s="130"/>
      <c r="T56" s="130"/>
      <c r="U56" s="130"/>
      <c r="V56" s="130"/>
      <c r="W56" s="130"/>
      <c r="X56" s="130"/>
      <c r="Y56" s="130"/>
      <c r="Z56" s="130"/>
      <c r="AA56" s="130"/>
    </row>
    <row r="57" customFormat="false" ht="16.5" hidden="false" customHeight="false" outlineLevel="0" collapsed="false">
      <c r="A57" s="130"/>
      <c r="B57" s="130" t="s">
        <v>220</v>
      </c>
      <c r="C57" s="134" t="n">
        <f aca="false">AVERAGE(C52:C56)</f>
        <v>15.26</v>
      </c>
      <c r="D57" s="134" t="n">
        <f aca="false">AVERAGE(D52:D56)</f>
        <v>16.36</v>
      </c>
      <c r="E57" s="134" t="n">
        <f aca="false">AVERAGE(E52:E56)</f>
        <v>17.525</v>
      </c>
      <c r="F57" s="134" t="n">
        <f aca="false">AVERAGE(F52:F56)</f>
        <v>17.775</v>
      </c>
      <c r="G57" s="134" t="n">
        <f aca="false">AVERAGE(G52:G56)</f>
        <v>18.875</v>
      </c>
      <c r="H57" s="134" t="n">
        <f aca="false">AVERAGE(H52:H56)</f>
        <v>18.975</v>
      </c>
      <c r="I57" s="134" t="n">
        <f aca="false">AVERAGE(I52:I56)</f>
        <v>19</v>
      </c>
      <c r="J57" s="130"/>
      <c r="K57" s="130"/>
      <c r="L57" s="130"/>
      <c r="M57" s="130"/>
      <c r="N57" s="130"/>
      <c r="O57" s="130"/>
      <c r="P57" s="130"/>
      <c r="Q57" s="130"/>
      <c r="R57" s="130"/>
      <c r="S57" s="130"/>
      <c r="T57" s="130"/>
      <c r="U57" s="130"/>
      <c r="V57" s="130"/>
      <c r="W57" s="130"/>
      <c r="X57" s="130"/>
      <c r="Y57" s="130"/>
      <c r="Z57" s="130"/>
      <c r="AA57" s="130"/>
    </row>
    <row r="58" customFormat="false" ht="16.5" hidden="false" customHeight="false" outlineLevel="0" collapsed="false">
      <c r="A58" s="130"/>
      <c r="B58" s="130" t="s">
        <v>148</v>
      </c>
      <c r="C58" s="134" t="n">
        <f aca="false">STDEV(C52:C56)</f>
        <v>0.230217288664427</v>
      </c>
      <c r="D58" s="134" t="n">
        <f aca="false">STDEV(D52:D56)</f>
        <v>0.763544366752842</v>
      </c>
      <c r="E58" s="134" t="n">
        <f aca="false">STDEV(E52:E56)</f>
        <v>0.665206734782504</v>
      </c>
      <c r="F58" s="134" t="n">
        <f aca="false">STDEV(F52:F56)</f>
        <v>1.12063969826762</v>
      </c>
      <c r="G58" s="134" t="n">
        <f aca="false">STDEV(G52:G56)</f>
        <v>1.06575481858321</v>
      </c>
      <c r="H58" s="134" t="n">
        <f aca="false">STDEV(H52:H56)</f>
        <v>1.38413631313297</v>
      </c>
      <c r="I58" s="134" t="n">
        <f aca="false">STDEV(I52:I56)</f>
        <v>2.23159136044214</v>
      </c>
      <c r="J58" s="130"/>
      <c r="K58" s="130"/>
      <c r="L58" s="130"/>
      <c r="M58" s="130"/>
      <c r="N58" s="130"/>
      <c r="O58" s="130"/>
      <c r="P58" s="130"/>
      <c r="Q58" s="130"/>
      <c r="R58" s="130"/>
      <c r="S58" s="130"/>
      <c r="T58" s="130"/>
      <c r="U58" s="130"/>
      <c r="V58" s="130"/>
      <c r="W58" s="130"/>
      <c r="X58" s="130"/>
      <c r="Y58" s="130"/>
      <c r="Z58" s="130"/>
      <c r="AA58" s="130"/>
    </row>
    <row r="59" customFormat="false" ht="16.5" hidden="false" customHeight="false" outlineLevel="0" collapsed="false">
      <c r="A59" s="130"/>
      <c r="B59" s="130"/>
      <c r="C59" s="130"/>
      <c r="D59" s="130"/>
      <c r="E59" s="130"/>
      <c r="F59" s="130"/>
      <c r="G59" s="130"/>
      <c r="H59" s="130"/>
      <c r="I59" s="130"/>
      <c r="J59" s="130"/>
      <c r="K59" s="130"/>
      <c r="L59" s="130"/>
      <c r="M59" s="130"/>
      <c r="N59" s="130"/>
      <c r="O59" s="130"/>
      <c r="P59" s="130"/>
      <c r="Q59" s="130"/>
      <c r="R59" s="130"/>
      <c r="S59" s="130"/>
      <c r="T59" s="130"/>
      <c r="U59" s="130"/>
      <c r="V59" s="130"/>
      <c r="W59" s="130"/>
      <c r="X59" s="130"/>
      <c r="Y59" s="130"/>
      <c r="Z59" s="130"/>
      <c r="AA59" s="130"/>
    </row>
    <row r="60" customFormat="false" ht="16.5" hidden="false" customHeight="false" outlineLevel="0" collapsed="false">
      <c r="A60" s="130"/>
      <c r="B60" s="130"/>
      <c r="C60" s="130"/>
      <c r="D60" s="130"/>
      <c r="E60" s="130"/>
      <c r="F60" s="130"/>
      <c r="G60" s="130"/>
      <c r="H60" s="130"/>
      <c r="I60" s="130"/>
      <c r="J60" s="130"/>
      <c r="K60" s="130"/>
      <c r="L60" s="130"/>
      <c r="M60" s="130"/>
      <c r="N60" s="130"/>
      <c r="O60" s="130"/>
      <c r="P60" s="130"/>
      <c r="Q60" s="130"/>
      <c r="R60" s="130"/>
      <c r="S60" s="130"/>
      <c r="T60" s="130"/>
      <c r="U60" s="130"/>
      <c r="V60" s="130"/>
      <c r="W60" s="130"/>
      <c r="X60" s="130"/>
      <c r="Y60" s="130"/>
      <c r="Z60" s="130"/>
      <c r="AA60" s="130"/>
    </row>
    <row r="61" customFormat="false" ht="16.5" hidden="false" customHeight="false" outlineLevel="0" collapsed="false">
      <c r="A61" s="130"/>
      <c r="B61" s="130"/>
      <c r="C61" s="130"/>
      <c r="D61" s="130"/>
      <c r="E61" s="130"/>
      <c r="F61" s="130"/>
      <c r="G61" s="130"/>
      <c r="H61" s="130"/>
      <c r="I61" s="130"/>
      <c r="J61" s="130"/>
      <c r="K61" s="130"/>
      <c r="L61" s="130"/>
      <c r="M61" s="130"/>
      <c r="N61" s="130"/>
      <c r="O61" s="130"/>
      <c r="P61" s="130"/>
      <c r="Q61" s="130"/>
      <c r="R61" s="130"/>
      <c r="S61" s="130"/>
      <c r="T61" s="130"/>
      <c r="U61" s="130"/>
      <c r="V61" s="130"/>
      <c r="W61" s="130"/>
      <c r="X61" s="130"/>
      <c r="Y61" s="130"/>
      <c r="Z61" s="130"/>
      <c r="AA61" s="130"/>
    </row>
    <row r="62" customFormat="false" ht="16.5" hidden="false" customHeight="false" outlineLevel="0" collapsed="false">
      <c r="A62" s="130"/>
      <c r="B62" s="130"/>
      <c r="C62" s="130"/>
      <c r="D62" s="130"/>
      <c r="E62" s="130"/>
      <c r="F62" s="130"/>
      <c r="G62" s="130"/>
      <c r="H62" s="130"/>
      <c r="I62" s="130"/>
      <c r="J62" s="130"/>
      <c r="K62" s="130"/>
      <c r="L62" s="130"/>
      <c r="M62" s="130"/>
      <c r="N62" s="130"/>
      <c r="O62" s="130"/>
      <c r="P62" s="130"/>
      <c r="Q62" s="130"/>
      <c r="R62" s="130"/>
      <c r="S62" s="130"/>
      <c r="T62" s="130"/>
      <c r="U62" s="130"/>
      <c r="V62" s="130"/>
      <c r="W62" s="130"/>
      <c r="X62" s="130"/>
      <c r="Y62" s="130"/>
      <c r="Z62" s="130"/>
      <c r="AA62" s="130"/>
    </row>
    <row r="63" customFormat="false" ht="16.5" hidden="false" customHeight="false" outlineLevel="0" collapsed="false">
      <c r="A63" s="130"/>
      <c r="B63" s="130"/>
      <c r="C63" s="130"/>
      <c r="D63" s="130"/>
      <c r="E63" s="130"/>
      <c r="F63" s="130"/>
      <c r="G63" s="130"/>
      <c r="H63" s="130"/>
      <c r="I63" s="130"/>
      <c r="J63" s="130"/>
      <c r="K63" s="130"/>
      <c r="L63" s="130"/>
      <c r="M63" s="130"/>
      <c r="N63" s="130"/>
      <c r="O63" s="130"/>
      <c r="P63" s="130"/>
      <c r="Q63" s="130"/>
      <c r="R63" s="130"/>
      <c r="S63" s="130"/>
      <c r="T63" s="130"/>
      <c r="U63" s="130"/>
      <c r="V63" s="130"/>
      <c r="W63" s="130"/>
      <c r="X63" s="130"/>
      <c r="Y63" s="130"/>
      <c r="Z63" s="130"/>
      <c r="AA63" s="13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1"/>
  <sheetViews>
    <sheetView showFormulas="false" showGridLines="true" showRowColHeaders="true" showZeros="true" rightToLeft="false" tabSelected="false" showOutlineSymbols="true" defaultGridColor="true" view="normal" topLeftCell="G1" colorId="64" zoomScale="89" zoomScaleNormal="89" zoomScalePageLayoutView="100" workbookViewId="0">
      <selection pane="topLeft" activeCell="C2" activeCellId="0" sqref="A2:IV3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1.99"/>
    <col collapsed="false" customWidth="false" hidden="false" outlineLevel="0" max="257" min="2" style="28" width="8.99"/>
  </cols>
  <sheetData>
    <row r="1" s="29" customFormat="true" ht="12.75" hidden="false" customHeight="false" outlineLevel="0" collapsed="false">
      <c r="A1" s="29" t="s">
        <v>235</v>
      </c>
      <c r="G1" s="29" t="s">
        <v>235</v>
      </c>
    </row>
    <row r="2" s="29" customFormat="true" ht="12.75" hidden="false" customHeight="false" outlineLevel="0" collapsed="false">
      <c r="C2" s="31" t="s">
        <v>198</v>
      </c>
      <c r="D2" s="31"/>
      <c r="E2" s="31"/>
      <c r="F2" s="31"/>
      <c r="G2" s="31"/>
      <c r="K2" s="31" t="s">
        <v>236</v>
      </c>
      <c r="L2" s="31"/>
      <c r="M2" s="31"/>
      <c r="N2" s="31"/>
      <c r="O2" s="31"/>
      <c r="S2" s="31" t="s">
        <v>208</v>
      </c>
      <c r="T2" s="31"/>
      <c r="U2" s="31"/>
      <c r="V2" s="31"/>
      <c r="W2" s="31"/>
      <c r="X2" s="38"/>
      <c r="AA2" s="31" t="s">
        <v>237</v>
      </c>
      <c r="AB2" s="31"/>
      <c r="AC2" s="31"/>
      <c r="AD2" s="31"/>
      <c r="AE2" s="31"/>
      <c r="AF2" s="29" t="s">
        <v>238</v>
      </c>
    </row>
    <row r="3" s="29" customFormat="true" ht="12.75" hidden="false" customHeight="false" outlineLevel="0" collapsed="false">
      <c r="C3" s="29" t="s">
        <v>210</v>
      </c>
      <c r="D3" s="29" t="s">
        <v>210</v>
      </c>
      <c r="E3" s="29" t="s">
        <v>210</v>
      </c>
      <c r="F3" s="29" t="s">
        <v>210</v>
      </c>
      <c r="G3" s="29" t="s">
        <v>210</v>
      </c>
      <c r="H3" s="29" t="s">
        <v>20</v>
      </c>
      <c r="I3" s="29" t="s">
        <v>7</v>
      </c>
      <c r="K3" s="29" t="s">
        <v>210</v>
      </c>
      <c r="L3" s="29" t="s">
        <v>210</v>
      </c>
      <c r="M3" s="29" t="s">
        <v>210</v>
      </c>
      <c r="N3" s="29" t="s">
        <v>210</v>
      </c>
      <c r="O3" s="29" t="s">
        <v>210</v>
      </c>
      <c r="P3" s="29" t="s">
        <v>20</v>
      </c>
      <c r="Q3" s="29" t="s">
        <v>7</v>
      </c>
      <c r="S3" s="29" t="s">
        <v>210</v>
      </c>
      <c r="T3" s="29" t="s">
        <v>210</v>
      </c>
      <c r="U3" s="29" t="s">
        <v>210</v>
      </c>
      <c r="V3" s="29" t="s">
        <v>210</v>
      </c>
      <c r="W3" s="29" t="s">
        <v>210</v>
      </c>
      <c r="X3" s="29" t="s">
        <v>20</v>
      </c>
      <c r="Y3" s="29" t="s">
        <v>7</v>
      </c>
      <c r="AA3" s="29" t="s">
        <v>210</v>
      </c>
      <c r="AB3" s="29" t="s">
        <v>210</v>
      </c>
      <c r="AC3" s="29" t="s">
        <v>210</v>
      </c>
      <c r="AD3" s="29" t="s">
        <v>210</v>
      </c>
      <c r="AE3" s="29" t="s">
        <v>210</v>
      </c>
      <c r="AF3" s="29" t="s">
        <v>20</v>
      </c>
      <c r="AG3" s="29" t="s">
        <v>7</v>
      </c>
    </row>
    <row r="4" s="29" customFormat="true" ht="12.75" hidden="false" customHeight="false" outlineLevel="0" collapsed="false">
      <c r="A4" s="29" t="n">
        <v>0</v>
      </c>
      <c r="C4" s="29" t="n">
        <v>14.56</v>
      </c>
      <c r="D4" s="29" t="n">
        <v>7.19</v>
      </c>
      <c r="E4" s="29" t="n">
        <v>12.23</v>
      </c>
      <c r="F4" s="29" t="n">
        <v>6.48</v>
      </c>
      <c r="G4" s="29" t="n">
        <v>7.98</v>
      </c>
      <c r="H4" s="29" t="n">
        <f aca="false">AVERAGE(C4:G4)</f>
        <v>9.688</v>
      </c>
      <c r="I4" s="29" t="n">
        <f aca="false">STDEV(C4:G4)</f>
        <v>3.52302001129713</v>
      </c>
      <c r="K4" s="29" t="n">
        <v>13.52</v>
      </c>
      <c r="L4" s="29" t="n">
        <v>9.61</v>
      </c>
      <c r="M4" s="29" t="n">
        <v>10.7</v>
      </c>
      <c r="N4" s="29" t="n">
        <v>8.49</v>
      </c>
      <c r="O4" s="29" t="n">
        <v>9.29</v>
      </c>
      <c r="P4" s="29" t="n">
        <f aca="false">AVERAGE(K4:O4)</f>
        <v>10.322</v>
      </c>
      <c r="Q4" s="29" t="n">
        <f aca="false">STDEV(K4:O4)</f>
        <v>1.95565078682264</v>
      </c>
      <c r="S4" s="29" t="n">
        <v>14.8</v>
      </c>
      <c r="T4" s="29" t="n">
        <v>12.47</v>
      </c>
      <c r="U4" s="34" t="n">
        <v>13.0935</v>
      </c>
      <c r="V4" s="34" t="n">
        <v>12.8441</v>
      </c>
      <c r="W4" s="29" t="n">
        <v>11.57</v>
      </c>
      <c r="X4" s="29" t="n">
        <f aca="false">AVERAGE(S4:W4)</f>
        <v>12.95552</v>
      </c>
      <c r="Y4" s="29" t="n">
        <f aca="false">STDEV(S4:W4)</f>
        <v>1.18204850873388</v>
      </c>
      <c r="AA4" s="29" t="n">
        <v>14.16</v>
      </c>
      <c r="AB4" s="29" t="n">
        <v>15.6</v>
      </c>
      <c r="AC4" s="29" t="n">
        <v>15.84</v>
      </c>
      <c r="AD4" s="29" t="n">
        <v>15.96</v>
      </c>
      <c r="AE4" s="29" t="n">
        <v>13.57</v>
      </c>
      <c r="AF4" s="29" t="n">
        <f aca="false">AVERAGE(AA4:AE4)</f>
        <v>15.026</v>
      </c>
      <c r="AG4" s="29" t="n">
        <f aca="false">STDEV(AA4:AE4)</f>
        <v>1.08792462974234</v>
      </c>
    </row>
    <row r="5" s="29" customFormat="true" ht="12.75" hidden="false" customHeight="false" outlineLevel="0" collapsed="false">
      <c r="A5" s="29" t="n">
        <v>3</v>
      </c>
      <c r="C5" s="29" t="n">
        <v>17.05</v>
      </c>
      <c r="D5" s="29" t="n">
        <v>9.52</v>
      </c>
      <c r="E5" s="29" t="n">
        <v>14.84</v>
      </c>
      <c r="F5" s="29" t="n">
        <v>8.33</v>
      </c>
      <c r="G5" s="29" t="n">
        <v>10.4</v>
      </c>
      <c r="H5" s="29" t="n">
        <f aca="false">AVERAGE(C5:G5)</f>
        <v>12.028</v>
      </c>
      <c r="I5" s="29" t="n">
        <f aca="false">STDEV(C5:G5)</f>
        <v>3.73307781863706</v>
      </c>
      <c r="K5" s="29" t="n">
        <v>15.42</v>
      </c>
      <c r="L5" s="29" t="n">
        <v>11.15</v>
      </c>
      <c r="M5" s="29" t="n">
        <v>12.32</v>
      </c>
      <c r="N5" s="29" t="n">
        <v>10.03</v>
      </c>
      <c r="O5" s="29" t="n">
        <v>10.43</v>
      </c>
      <c r="P5" s="29" t="n">
        <f aca="false">AVERAGE(K5:O5)</f>
        <v>11.87</v>
      </c>
      <c r="Q5" s="29" t="n">
        <f aca="false">STDEV(K5:O5)</f>
        <v>2.16694485393607</v>
      </c>
      <c r="S5" s="29" t="n">
        <v>16.53</v>
      </c>
      <c r="T5" s="29" t="n">
        <v>13.84</v>
      </c>
      <c r="U5" s="34" t="n">
        <v>14.532</v>
      </c>
      <c r="V5" s="34" t="n">
        <v>14.2552</v>
      </c>
      <c r="W5" s="29" t="n">
        <v>12.53</v>
      </c>
      <c r="X5" s="29" t="n">
        <f aca="false">AVERAGE(S5:W5)</f>
        <v>14.33744</v>
      </c>
      <c r="Y5" s="29" t="n">
        <f aca="false">STDEV(S5:W5)</f>
        <v>1.44622113385194</v>
      </c>
      <c r="AA5" s="29" t="n">
        <v>14.52</v>
      </c>
      <c r="AB5" s="29" t="n">
        <v>15.37</v>
      </c>
      <c r="AC5" s="29" t="n">
        <v>16.68</v>
      </c>
      <c r="AD5" s="29" t="n">
        <v>17.63</v>
      </c>
      <c r="AE5" s="29" t="n">
        <v>14.92</v>
      </c>
      <c r="AF5" s="29" t="n">
        <f aca="false">AVERAGE(AA5:AE5)</f>
        <v>15.824</v>
      </c>
      <c r="AG5" s="29" t="n">
        <f aca="false">STDEV(AA5:AE5)</f>
        <v>1.29596682056293</v>
      </c>
    </row>
    <row r="6" s="29" customFormat="true" ht="12.75" hidden="false" customHeight="false" outlineLevel="0" collapsed="false">
      <c r="A6" s="29" t="n">
        <v>6</v>
      </c>
      <c r="C6" s="29" t="n">
        <v>19.5</v>
      </c>
      <c r="D6" s="29" t="n">
        <v>11.11</v>
      </c>
      <c r="E6" s="29" t="n">
        <v>16.61</v>
      </c>
      <c r="F6" s="29" t="n">
        <v>9.95</v>
      </c>
      <c r="G6" s="29" t="n">
        <v>12.52</v>
      </c>
      <c r="H6" s="29" t="n">
        <f aca="false">AVERAGE(C6:G6)</f>
        <v>13.938</v>
      </c>
      <c r="I6" s="29" t="n">
        <f aca="false">STDEV(C6:G6)</f>
        <v>3.99962123206686</v>
      </c>
      <c r="K6" s="29" t="n">
        <v>16.86</v>
      </c>
      <c r="L6" s="29" t="n">
        <v>12.5</v>
      </c>
      <c r="M6" s="29" t="n">
        <v>13.13</v>
      </c>
      <c r="N6" s="29" t="n">
        <v>11.1</v>
      </c>
      <c r="O6" s="29" t="n">
        <v>11.25</v>
      </c>
      <c r="P6" s="29" t="n">
        <f aca="false">AVERAGE(K6:O6)</f>
        <v>12.968</v>
      </c>
      <c r="Q6" s="29" t="n">
        <f aca="false">STDEV(K6:O6)</f>
        <v>2.33633687639433</v>
      </c>
      <c r="S6" s="29" t="n">
        <v>17.64</v>
      </c>
      <c r="T6" s="29" t="n">
        <v>14.77</v>
      </c>
      <c r="U6" s="34" t="n">
        <v>15.5085</v>
      </c>
      <c r="V6" s="34" t="n">
        <v>15.2131</v>
      </c>
      <c r="W6" s="29" t="n">
        <v>14.66</v>
      </c>
      <c r="X6" s="29" t="n">
        <f aca="false">AVERAGE(S6:W6)</f>
        <v>15.55832</v>
      </c>
      <c r="Y6" s="29" t="n">
        <f aca="false">STDEV(S6:W6)</f>
        <v>1.21279406207319</v>
      </c>
      <c r="AA6" s="29" t="n">
        <v>14.68</v>
      </c>
      <c r="AB6" s="29" t="n">
        <v>15.21</v>
      </c>
      <c r="AC6" s="29" t="n">
        <v>17.31</v>
      </c>
      <c r="AD6" s="29" t="n">
        <v>16.77</v>
      </c>
      <c r="AE6" s="29" t="n">
        <v>13.93</v>
      </c>
      <c r="AF6" s="29" t="n">
        <f aca="false">AVERAGE(AA6:AE6)</f>
        <v>15.58</v>
      </c>
      <c r="AG6" s="29" t="n">
        <f aca="false">STDEV(AA6:AE6)</f>
        <v>1.42112631387924</v>
      </c>
    </row>
    <row r="7" s="29" customFormat="true" ht="12.75" hidden="false" customHeight="false" outlineLevel="0" collapsed="false">
      <c r="A7" s="29" t="n">
        <v>9</v>
      </c>
      <c r="C7" s="29" t="n">
        <v>21.11</v>
      </c>
      <c r="D7" s="29" t="n">
        <v>12.5</v>
      </c>
      <c r="E7" s="29" t="n">
        <v>18.75</v>
      </c>
      <c r="F7" s="29" t="n">
        <v>11.33</v>
      </c>
      <c r="G7" s="29" t="n">
        <v>14.59</v>
      </c>
      <c r="H7" s="29" t="n">
        <f aca="false">AVERAGE(C7:G7)</f>
        <v>15.656</v>
      </c>
      <c r="I7" s="29" t="n">
        <f aca="false">STDEV(C7:G7)</f>
        <v>4.15722022510235</v>
      </c>
      <c r="K7" s="29" t="n">
        <v>18.59</v>
      </c>
      <c r="L7" s="29" t="n">
        <v>14.39</v>
      </c>
      <c r="M7" s="29" t="n">
        <v>15.03</v>
      </c>
      <c r="N7" s="29" t="n">
        <v>12.54</v>
      </c>
      <c r="O7" s="29" t="n">
        <v>12.62</v>
      </c>
      <c r="P7" s="29" t="n">
        <f aca="false">AVERAGE(K7:O7)</f>
        <v>14.634</v>
      </c>
      <c r="Q7" s="29" t="n">
        <f aca="false">STDEV(K7:O7)</f>
        <v>2.46512271499818</v>
      </c>
      <c r="S7" s="29" t="n">
        <v>20.21</v>
      </c>
      <c r="T7" s="29" t="n">
        <v>16.59</v>
      </c>
      <c r="U7" s="34" t="n">
        <v>17.4195</v>
      </c>
      <c r="V7" s="34" t="n">
        <v>17.0877</v>
      </c>
      <c r="W7" s="29" t="n">
        <v>16.48</v>
      </c>
      <c r="X7" s="29" t="n">
        <f aca="false">AVERAGE(S7:W7)</f>
        <v>17.55744</v>
      </c>
      <c r="Y7" s="29" t="n">
        <f aca="false">STDEV(S7:W7)</f>
        <v>1.5307330573944</v>
      </c>
      <c r="AA7" s="29" t="n">
        <v>14.65</v>
      </c>
      <c r="AB7" s="29" t="n">
        <v>14.26</v>
      </c>
      <c r="AC7" s="29" t="n">
        <v>17.52</v>
      </c>
      <c r="AD7" s="29" t="n">
        <v>16.85</v>
      </c>
      <c r="AE7" s="29" t="n">
        <v>13.27</v>
      </c>
      <c r="AF7" s="29" t="n">
        <f aca="false">AVERAGE(AA7:AE7)</f>
        <v>15.31</v>
      </c>
      <c r="AG7" s="29" t="n">
        <f aca="false">STDEV(AA7:AE7)</f>
        <v>1.79968052720476</v>
      </c>
    </row>
    <row r="8" s="29" customFormat="true" ht="12.75" hidden="false" customHeight="false" outlineLevel="0" collapsed="false">
      <c r="A8" s="29" t="n">
        <v>12</v>
      </c>
      <c r="C8" s="29" t="n">
        <v>22.83</v>
      </c>
      <c r="D8" s="29" t="n">
        <v>14.34</v>
      </c>
      <c r="E8" s="29" t="n">
        <v>20.18</v>
      </c>
      <c r="F8" s="29" t="n">
        <v>12.63</v>
      </c>
      <c r="G8" s="29" t="n">
        <v>16.52</v>
      </c>
      <c r="H8" s="29" t="n">
        <f aca="false">AVERAGE(C8:G8)</f>
        <v>17.3</v>
      </c>
      <c r="I8" s="29" t="n">
        <f aca="false">STDEV(C8:G8)</f>
        <v>4.18491935406168</v>
      </c>
      <c r="K8" s="29" t="n">
        <v>19.92</v>
      </c>
      <c r="L8" s="29" t="n">
        <v>15.77</v>
      </c>
      <c r="M8" s="29" t="n">
        <v>16.58</v>
      </c>
      <c r="N8" s="29" t="n">
        <v>14.08</v>
      </c>
      <c r="O8" s="29" t="n">
        <v>14.05</v>
      </c>
      <c r="P8" s="29" t="n">
        <f aca="false">AVERAGE(K8:O8)</f>
        <v>16.08</v>
      </c>
      <c r="Q8" s="29" t="n">
        <f aca="false">STDEV(K8:O8)</f>
        <v>2.40897281014129</v>
      </c>
      <c r="S8" s="29" t="n">
        <v>21.33</v>
      </c>
      <c r="T8" s="29" t="n">
        <v>18.05</v>
      </c>
      <c r="U8" s="34" t="n">
        <v>18.9525</v>
      </c>
      <c r="V8" s="34" t="n">
        <v>18.5915</v>
      </c>
      <c r="W8" s="29" t="n">
        <v>18.11</v>
      </c>
      <c r="X8" s="29" t="n">
        <f aca="false">AVERAGE(S8:W8)</f>
        <v>19.0068</v>
      </c>
      <c r="Y8" s="29" t="n">
        <f aca="false">STDEV(S8:W8)</f>
        <v>1.35022195397646</v>
      </c>
      <c r="AA8" s="29" t="n">
        <v>14.49</v>
      </c>
      <c r="AB8" s="29" t="n">
        <v>13.55</v>
      </c>
      <c r="AC8" s="29" t="n">
        <v>17.04</v>
      </c>
      <c r="AD8" s="29" t="n">
        <v>15.56</v>
      </c>
      <c r="AE8" s="29" t="n">
        <v>13.69</v>
      </c>
      <c r="AF8" s="29" t="n">
        <f aca="false">AVERAGE(AA8:AE8)</f>
        <v>14.866</v>
      </c>
      <c r="AG8" s="29" t="n">
        <f aca="false">STDEV(AA8:AE8)</f>
        <v>1.45465803541588</v>
      </c>
    </row>
    <row r="9" s="29" customFormat="true" ht="12.75" hidden="false" customHeight="false" outlineLevel="0" collapsed="false">
      <c r="A9" s="29" t="n">
        <v>15</v>
      </c>
      <c r="C9" s="29" t="n">
        <v>25.49</v>
      </c>
      <c r="D9" s="29" t="n">
        <v>15.83</v>
      </c>
      <c r="E9" s="29" t="n">
        <v>21.75</v>
      </c>
      <c r="F9" s="29" t="n">
        <v>14.72</v>
      </c>
      <c r="G9" s="29" t="n">
        <v>18.13</v>
      </c>
      <c r="H9" s="29" t="n">
        <f aca="false">AVERAGE(C9:G9)</f>
        <v>19.184</v>
      </c>
      <c r="I9" s="29" t="n">
        <f aca="false">STDEV(C9:G9)</f>
        <v>4.43388993999626</v>
      </c>
      <c r="K9" s="29" t="n">
        <v>21.51</v>
      </c>
      <c r="L9" s="29" t="n">
        <v>17.72</v>
      </c>
      <c r="M9" s="29" t="n">
        <v>17.86</v>
      </c>
      <c r="N9" s="29" t="n">
        <v>15.41</v>
      </c>
      <c r="O9" s="29" t="n">
        <v>15.43</v>
      </c>
      <c r="P9" s="29" t="n">
        <f aca="false">AVERAGE(K9:O9)</f>
        <v>17.586</v>
      </c>
      <c r="Q9" s="29" t="n">
        <f aca="false">STDEV(K9:O9)</f>
        <v>2.49369805710315</v>
      </c>
      <c r="S9" s="29" t="n">
        <v>22.48</v>
      </c>
      <c r="T9" s="29" t="n">
        <v>18.54</v>
      </c>
      <c r="U9" s="34" t="n">
        <v>19.467</v>
      </c>
      <c r="V9" s="34" t="n">
        <v>19.0962</v>
      </c>
      <c r="W9" s="29" t="n">
        <v>18.78</v>
      </c>
      <c r="X9" s="29" t="n">
        <f aca="false">AVERAGE(S9:W9)</f>
        <v>19.67264</v>
      </c>
      <c r="Y9" s="29" t="n">
        <f aca="false">STDEV(S9:W9)</f>
        <v>1.6074452239501</v>
      </c>
      <c r="AA9" s="29" t="n">
        <v>14.44</v>
      </c>
      <c r="AB9" s="29" t="n">
        <v>12.24</v>
      </c>
      <c r="AC9" s="29" t="n">
        <v>15.75</v>
      </c>
      <c r="AD9" s="29" t="n">
        <v>14.94</v>
      </c>
      <c r="AE9" s="29" t="n">
        <v>13.34</v>
      </c>
      <c r="AF9" s="29" t="n">
        <f aca="false">AVERAGE(AA9:AE9)</f>
        <v>14.142</v>
      </c>
      <c r="AG9" s="29" t="n">
        <f aca="false">STDEV(AA9:AE9)</f>
        <v>1.3758706334536</v>
      </c>
    </row>
    <row r="10" s="29" customFormat="true" ht="12.75" hidden="false" customHeight="false" outlineLevel="0" collapsed="false">
      <c r="A10" s="29" t="n">
        <v>18</v>
      </c>
      <c r="C10" s="29" t="n">
        <v>27.53</v>
      </c>
      <c r="D10" s="29" t="n">
        <v>17.91</v>
      </c>
      <c r="E10" s="29" t="n">
        <v>23.49</v>
      </c>
      <c r="F10" s="29" t="n">
        <v>16.68</v>
      </c>
      <c r="G10" s="29" t="n">
        <v>20.87</v>
      </c>
      <c r="H10" s="29" t="n">
        <f aca="false">AVERAGE(C10:G10)</f>
        <v>21.296</v>
      </c>
      <c r="I10" s="29" t="n">
        <f aca="false">STDEV(C10:G10)</f>
        <v>4.37693728536291</v>
      </c>
      <c r="K10" s="29" t="n">
        <v>23.11</v>
      </c>
      <c r="L10" s="29" t="n">
        <v>18.95</v>
      </c>
      <c r="M10" s="29" t="n">
        <v>19.28</v>
      </c>
      <c r="N10" s="29" t="n">
        <v>16.51</v>
      </c>
      <c r="O10" s="29" t="n">
        <v>16.72</v>
      </c>
      <c r="P10" s="29" t="n">
        <f aca="false">AVERAGE(K10:O10)</f>
        <v>18.914</v>
      </c>
      <c r="Q10" s="29" t="n">
        <f aca="false">STDEV(K10:O10)</f>
        <v>2.66150897049024</v>
      </c>
      <c r="S10" s="29" t="n">
        <v>24.68</v>
      </c>
      <c r="T10" s="29" t="n">
        <v>20.37</v>
      </c>
      <c r="U10" s="34" t="n">
        <v>21.3885</v>
      </c>
      <c r="V10" s="34" t="n">
        <v>20.9811</v>
      </c>
      <c r="W10" s="29" t="n">
        <v>20.21</v>
      </c>
      <c r="X10" s="29" t="n">
        <f aca="false">AVERAGE(S10:W10)</f>
        <v>21.52592</v>
      </c>
      <c r="Y10" s="29" t="n">
        <f aca="false">STDEV(S10:W10)</f>
        <v>1.82563209793211</v>
      </c>
      <c r="AA10" s="29" t="n">
        <v>14.21</v>
      </c>
      <c r="AB10" s="29" t="n">
        <v>10.94</v>
      </c>
      <c r="AC10" s="29" t="n">
        <v>14.53</v>
      </c>
      <c r="AD10" s="29" t="n">
        <v>13.75</v>
      </c>
      <c r="AE10" s="29" t="n">
        <v>12.97</v>
      </c>
      <c r="AF10" s="29" t="n">
        <f aca="false">AVERAGE(AA10:AE10)</f>
        <v>13.28</v>
      </c>
      <c r="AG10" s="29" t="n">
        <f aca="false">STDEV(AA10:AE10)</f>
        <v>1.43352711868315</v>
      </c>
    </row>
    <row r="11" s="29" customFormat="true" ht="12.75" hidden="false" customHeight="false" outlineLevel="0" collapsed="false">
      <c r="A11" s="29" t="n">
        <v>21</v>
      </c>
      <c r="C11" s="29" t="n">
        <v>30.15</v>
      </c>
      <c r="D11" s="29" t="n">
        <v>20.21</v>
      </c>
      <c r="E11" s="29" t="n">
        <v>26.34</v>
      </c>
      <c r="F11" s="29" t="n">
        <v>19.21</v>
      </c>
      <c r="G11" s="29" t="n">
        <v>23.86</v>
      </c>
      <c r="H11" s="29" t="n">
        <f aca="false">AVERAGE(C11:G11)</f>
        <v>23.954</v>
      </c>
      <c r="I11" s="29" t="n">
        <f aca="false">STDEV(C11:G11)</f>
        <v>4.48930172744047</v>
      </c>
      <c r="K11" s="29" t="n">
        <v>24.88</v>
      </c>
      <c r="L11" s="29" t="n">
        <v>20.96</v>
      </c>
      <c r="M11" s="29" t="n">
        <v>20.9</v>
      </c>
      <c r="N11" s="29" t="n">
        <v>18.14</v>
      </c>
      <c r="O11" s="29" t="n">
        <v>18.62</v>
      </c>
      <c r="P11" s="29" t="n">
        <f aca="false">AVERAGE(K11:O11)</f>
        <v>20.7</v>
      </c>
      <c r="Q11" s="29" t="n">
        <f aca="false">STDEV(K11:O11)</f>
        <v>2.66739573366983</v>
      </c>
      <c r="S11" s="29" t="n">
        <v>26.88</v>
      </c>
      <c r="T11" s="29" t="n">
        <v>22.1</v>
      </c>
      <c r="U11" s="34" t="n">
        <v>23.205</v>
      </c>
      <c r="V11" s="34" t="n">
        <v>22.763</v>
      </c>
      <c r="W11" s="29" t="n">
        <v>22.08</v>
      </c>
      <c r="X11" s="29" t="n">
        <f aca="false">AVERAGE(S11:W11)</f>
        <v>23.4056</v>
      </c>
      <c r="Y11" s="29" t="n">
        <f aca="false">STDEV(S11:W11)</f>
        <v>1.9991521452856</v>
      </c>
      <c r="AA11" s="29" t="n">
        <v>13.69</v>
      </c>
      <c r="AB11" s="29" t="n">
        <v>10.18</v>
      </c>
      <c r="AC11" s="29" t="n">
        <v>13.48</v>
      </c>
      <c r="AD11" s="29" t="n">
        <v>11.99</v>
      </c>
      <c r="AE11" s="29" t="n">
        <v>12.52</v>
      </c>
      <c r="AF11" s="29" t="n">
        <f aca="false">AVERAGE(AA11:AE11)</f>
        <v>12.372</v>
      </c>
      <c r="AG11" s="29" t="n">
        <f aca="false">STDEV(AA11:AE11)</f>
        <v>1.40867668398394</v>
      </c>
    </row>
    <row r="12" s="29" customFormat="true" ht="12.75" hidden="false" customHeight="false" outlineLevel="0" collapsed="false">
      <c r="A12" s="29" t="n">
        <v>24</v>
      </c>
      <c r="C12" s="29" t="n">
        <v>33.44</v>
      </c>
      <c r="D12" s="29" t="n">
        <v>22.94</v>
      </c>
      <c r="E12" s="29" t="n">
        <v>28.88</v>
      </c>
      <c r="F12" s="29" t="n">
        <v>21.14</v>
      </c>
      <c r="G12" s="29" t="n">
        <v>26.21</v>
      </c>
      <c r="H12" s="29" t="n">
        <f aca="false">AVERAGE(C12:G12)</f>
        <v>26.522</v>
      </c>
      <c r="I12" s="29" t="n">
        <f aca="false">STDEV(C12:G12)</f>
        <v>4.88141577823483</v>
      </c>
      <c r="K12" s="29" t="n">
        <v>26.7</v>
      </c>
      <c r="L12" s="29" t="n">
        <v>23.38</v>
      </c>
      <c r="M12" s="29" t="n">
        <v>23.3</v>
      </c>
      <c r="N12" s="29" t="n">
        <v>20.15</v>
      </c>
      <c r="O12" s="29" t="n">
        <v>20.85</v>
      </c>
      <c r="P12" s="29" t="n">
        <f aca="false">AVERAGE(K12:O12)</f>
        <v>22.876</v>
      </c>
      <c r="Q12" s="29" t="n">
        <f aca="false">STDEV(K12:O12)</f>
        <v>2.57839678870417</v>
      </c>
      <c r="S12" s="29" t="n">
        <v>28.98</v>
      </c>
      <c r="T12" s="29" t="n">
        <v>24.27</v>
      </c>
      <c r="U12" s="34" t="n">
        <v>25.4835</v>
      </c>
      <c r="V12" s="34" t="n">
        <v>24.9981</v>
      </c>
      <c r="W12" s="29" t="n">
        <v>24.49</v>
      </c>
      <c r="X12" s="29" t="n">
        <f aca="false">AVERAGE(S12:W12)</f>
        <v>25.64432</v>
      </c>
      <c r="Y12" s="29" t="n">
        <f aca="false">STDEV(S12:W12)</f>
        <v>1.92298170480117</v>
      </c>
      <c r="AA12" s="29" t="n">
        <v>13.35</v>
      </c>
      <c r="AB12" s="29" t="n">
        <v>9.6</v>
      </c>
      <c r="AC12" s="29" t="n">
        <v>12.7</v>
      </c>
      <c r="AD12" s="29" t="n">
        <v>11.87</v>
      </c>
      <c r="AE12" s="29" t="n">
        <v>12.33</v>
      </c>
      <c r="AF12" s="29" t="n">
        <f aca="false">AVERAGE(AA12:AE12)</f>
        <v>11.97</v>
      </c>
      <c r="AG12" s="29" t="n">
        <f aca="false">STDEV(AA12:AE12)</f>
        <v>1.43124072049394</v>
      </c>
    </row>
    <row r="13" s="29" customFormat="true" ht="12.75" hidden="false" customHeight="false" outlineLevel="0" collapsed="false">
      <c r="A13" s="29" t="n">
        <v>27</v>
      </c>
      <c r="C13" s="29" t="n">
        <v>36.16</v>
      </c>
      <c r="D13" s="29" t="n">
        <v>25.57</v>
      </c>
      <c r="E13" s="29" t="n">
        <v>31.76</v>
      </c>
      <c r="F13" s="29" t="n">
        <v>23.93</v>
      </c>
      <c r="G13" s="29" t="n">
        <v>29.53</v>
      </c>
      <c r="H13" s="29" t="n">
        <f aca="false">AVERAGE(C13:G13)</f>
        <v>29.39</v>
      </c>
      <c r="I13" s="29" t="n">
        <f aca="false">STDEV(C13:G13)</f>
        <v>4.8957481552874</v>
      </c>
      <c r="K13" s="29" t="n">
        <v>30.23</v>
      </c>
      <c r="L13" s="29" t="n">
        <v>26.43</v>
      </c>
      <c r="M13" s="29" t="n">
        <v>26.02</v>
      </c>
      <c r="N13" s="29" t="n">
        <v>23.1</v>
      </c>
      <c r="O13" s="29" t="n">
        <v>23.93</v>
      </c>
      <c r="P13" s="29" t="n">
        <f aca="false">AVERAGE(K13:O13)</f>
        <v>25.942</v>
      </c>
      <c r="Q13" s="29" t="n">
        <f aca="false">STDEV(K13:O13)</f>
        <v>2.77291723641367</v>
      </c>
      <c r="S13" s="29" t="n">
        <v>29.91</v>
      </c>
      <c r="T13" s="29" t="n">
        <v>25.04</v>
      </c>
      <c r="U13" s="34" t="n">
        <v>26.292</v>
      </c>
      <c r="V13" s="34" t="n">
        <v>25.7912</v>
      </c>
      <c r="W13" s="29" t="n">
        <v>25.49</v>
      </c>
      <c r="X13" s="29" t="n">
        <f aca="false">AVERAGE(S13:W13)</f>
        <v>26.50464</v>
      </c>
      <c r="Y13" s="29" t="n">
        <f aca="false">STDEV(S13:W13)</f>
        <v>1.95738050669766</v>
      </c>
      <c r="AA13" s="29" t="n">
        <v>13.43</v>
      </c>
      <c r="AB13" s="29" t="n">
        <v>9.47</v>
      </c>
      <c r="AC13" s="29" t="n">
        <v>12.89</v>
      </c>
      <c r="AD13" s="29" t="n">
        <v>12.07</v>
      </c>
      <c r="AE13" s="29" t="n">
        <v>12.37</v>
      </c>
      <c r="AF13" s="29" t="n">
        <f aca="false">AVERAGE(AA13:AE13)</f>
        <v>12.046</v>
      </c>
      <c r="AG13" s="29" t="n">
        <f aca="false">STDEV(AA13:AE13)</f>
        <v>1.53045091394661</v>
      </c>
    </row>
    <row r="14" s="29" customFormat="true" ht="12.75" hidden="false" customHeight="false" outlineLevel="0" collapsed="false">
      <c r="A14" s="29" t="n">
        <v>30</v>
      </c>
      <c r="C14" s="29" t="n">
        <v>39.65</v>
      </c>
      <c r="D14" s="29" t="n">
        <v>29.61</v>
      </c>
      <c r="E14" s="29" t="n">
        <v>34.83</v>
      </c>
      <c r="F14" s="29" t="n">
        <v>27.87</v>
      </c>
      <c r="G14" s="29" t="n">
        <v>33.89</v>
      </c>
      <c r="H14" s="29" t="n">
        <f aca="false">AVERAGE(C14:G14)</f>
        <v>33.17</v>
      </c>
      <c r="I14" s="29" t="n">
        <f aca="false">STDEV(C14:G14)</f>
        <v>4.63756401573067</v>
      </c>
      <c r="K14" s="29" t="n">
        <v>33.84</v>
      </c>
      <c r="L14" s="29" t="n">
        <v>29.39</v>
      </c>
      <c r="M14" s="29" t="n">
        <v>29.73</v>
      </c>
      <c r="N14" s="29" t="n">
        <v>26.7</v>
      </c>
      <c r="O14" s="29" t="n">
        <v>27.07</v>
      </c>
      <c r="P14" s="29" t="n">
        <f aca="false">AVERAGE(K14:O14)</f>
        <v>29.346</v>
      </c>
      <c r="Q14" s="29" t="n">
        <f aca="false">STDEV(K14:O14)</f>
        <v>2.85161883848456</v>
      </c>
      <c r="S14" s="29" t="n">
        <v>31.03</v>
      </c>
      <c r="T14" s="29" t="n">
        <v>26.76</v>
      </c>
      <c r="U14" s="34" t="n">
        <v>28.098</v>
      </c>
      <c r="V14" s="34" t="n">
        <v>27.5628</v>
      </c>
      <c r="W14" s="29" t="n">
        <v>27.04</v>
      </c>
      <c r="X14" s="29" t="n">
        <f aca="false">AVERAGE(S14:W14)</f>
        <v>28.09816</v>
      </c>
      <c r="Y14" s="29" t="n">
        <f aca="false">STDEV(S14:W14)</f>
        <v>1.71702292588072</v>
      </c>
      <c r="AA14" s="29" t="n">
        <v>13.46</v>
      </c>
      <c r="AB14" s="29" t="n">
        <v>10</v>
      </c>
      <c r="AC14" s="29" t="n">
        <v>13.4</v>
      </c>
      <c r="AD14" s="29" t="n">
        <v>11.8</v>
      </c>
      <c r="AE14" s="29" t="n">
        <v>12.41</v>
      </c>
      <c r="AF14" s="29" t="n">
        <f aca="false">AVERAGE(AA14:AE14)</f>
        <v>12.214</v>
      </c>
      <c r="AG14" s="29" t="n">
        <f aca="false">STDEV(AA14:AE14)</f>
        <v>1.42045063272188</v>
      </c>
    </row>
    <row r="15" s="29" customFormat="true" ht="12.75" hidden="false" customHeight="false" outlineLevel="0" collapsed="false">
      <c r="A15" s="29" t="n">
        <v>33</v>
      </c>
      <c r="C15" s="29" t="n">
        <v>43.47</v>
      </c>
      <c r="D15" s="29" t="n">
        <v>33.32</v>
      </c>
      <c r="E15" s="29" t="n">
        <v>38.85</v>
      </c>
      <c r="F15" s="29" t="n">
        <v>31.41</v>
      </c>
      <c r="G15" s="29" t="n">
        <v>38.4</v>
      </c>
      <c r="H15" s="29" t="n">
        <f aca="false">AVERAGE(C15:G15)</f>
        <v>37.09</v>
      </c>
      <c r="I15" s="29" t="n">
        <f aca="false">STDEV(C15:G15)</f>
        <v>4.79565949583579</v>
      </c>
      <c r="K15" s="29" t="n">
        <v>37.57</v>
      </c>
      <c r="L15" s="29" t="n">
        <v>32.61</v>
      </c>
      <c r="M15" s="29" t="n">
        <v>32.41</v>
      </c>
      <c r="N15" s="29" t="n">
        <v>29.84</v>
      </c>
      <c r="O15" s="29" t="n">
        <v>30.04</v>
      </c>
      <c r="P15" s="29" t="n">
        <f aca="false">AVERAGE(K15:O15)</f>
        <v>32.494</v>
      </c>
      <c r="Q15" s="29" t="n">
        <f aca="false">STDEV(K15:O15)</f>
        <v>3.11657343889086</v>
      </c>
      <c r="S15" s="29" t="n">
        <v>34.06</v>
      </c>
      <c r="T15" s="29" t="n">
        <v>28.57</v>
      </c>
      <c r="U15" s="34" t="n">
        <v>29.9985</v>
      </c>
      <c r="V15" s="34" t="n">
        <v>29.4271</v>
      </c>
      <c r="W15" s="29" t="n">
        <v>28.38</v>
      </c>
      <c r="X15" s="29" t="n">
        <f aca="false">AVERAGE(S15:W15)</f>
        <v>30.08712</v>
      </c>
      <c r="Y15" s="29" t="n">
        <f aca="false">STDEV(S15:W15)</f>
        <v>2.31533837635021</v>
      </c>
      <c r="AA15" s="29" t="n">
        <v>13.61</v>
      </c>
      <c r="AB15" s="29" t="n">
        <v>9.91</v>
      </c>
      <c r="AC15" s="29" t="n">
        <v>13.68</v>
      </c>
      <c r="AD15" s="29" t="n">
        <v>11.57</v>
      </c>
      <c r="AE15" s="29" t="n">
        <v>12.93</v>
      </c>
      <c r="AF15" s="29" t="n">
        <f aca="false">AVERAGE(AA15:AE15)</f>
        <v>12.34</v>
      </c>
      <c r="AG15" s="29" t="n">
        <f aca="false">STDEV(AA15:AE15)</f>
        <v>1.60112460477003</v>
      </c>
    </row>
    <row r="16" s="29" customFormat="true" ht="12.75" hidden="false" customHeight="false" outlineLevel="0" collapsed="false">
      <c r="A16" s="29" t="n">
        <v>36</v>
      </c>
      <c r="C16" s="29" t="n">
        <v>46.59</v>
      </c>
      <c r="D16" s="29" t="n">
        <v>36.44</v>
      </c>
      <c r="E16" s="29" t="n">
        <v>41.45</v>
      </c>
      <c r="F16" s="29" t="n">
        <v>34.34</v>
      </c>
      <c r="G16" s="29" t="n">
        <v>41.54</v>
      </c>
      <c r="H16" s="29" t="n">
        <f aca="false">AVERAGE(C16:G16)</f>
        <v>40.072</v>
      </c>
      <c r="I16" s="29" t="n">
        <f aca="false">STDEV(C16:G16)</f>
        <v>4.81106744912187</v>
      </c>
      <c r="K16" s="29" t="n">
        <v>40.04</v>
      </c>
      <c r="L16" s="29" t="n">
        <v>35.08</v>
      </c>
      <c r="M16" s="29" t="n">
        <v>35.36</v>
      </c>
      <c r="N16" s="29" t="n">
        <v>32.38</v>
      </c>
      <c r="O16" s="29" t="n">
        <v>32.93</v>
      </c>
      <c r="P16" s="29" t="n">
        <f aca="false">AVERAGE(K16:O16)</f>
        <v>35.158</v>
      </c>
      <c r="Q16" s="29" t="n">
        <f aca="false">STDEV(K16:O16)</f>
        <v>3.02332929069924</v>
      </c>
      <c r="S16" s="29" t="n">
        <v>36.48</v>
      </c>
      <c r="T16" s="29" t="n">
        <v>30.26</v>
      </c>
      <c r="U16" s="34" t="n">
        <v>31.773</v>
      </c>
      <c r="V16" s="34" t="n">
        <v>31.1678</v>
      </c>
      <c r="W16" s="29" t="n">
        <v>30.55</v>
      </c>
      <c r="X16" s="29" t="n">
        <f aca="false">AVERAGE(S16:W16)</f>
        <v>32.04616</v>
      </c>
      <c r="Y16" s="29" t="n">
        <f aca="false">STDEV(S16:W16)</f>
        <v>2.5462684516759</v>
      </c>
      <c r="AA16" s="29" t="n">
        <v>13.27</v>
      </c>
      <c r="AB16" s="29" t="n">
        <v>9.68</v>
      </c>
      <c r="AC16" s="29" t="n">
        <v>13.08</v>
      </c>
      <c r="AD16" s="29" t="n">
        <v>10.85</v>
      </c>
      <c r="AE16" s="29" t="n">
        <v>12.36</v>
      </c>
      <c r="AF16" s="29" t="n">
        <f aca="false">AVERAGE(AA16:AE16)</f>
        <v>11.848</v>
      </c>
      <c r="AG16" s="29" t="n">
        <f aca="false">STDEV(AA16:AE16)</f>
        <v>1.54096398400482</v>
      </c>
    </row>
    <row r="17" s="29" customFormat="true" ht="12.75" hidden="false" customHeight="false" outlineLevel="0" collapsed="false">
      <c r="A17" s="29" t="n">
        <v>39</v>
      </c>
      <c r="C17" s="29" t="n">
        <v>49.27</v>
      </c>
      <c r="D17" s="29" t="n">
        <v>39.26</v>
      </c>
      <c r="E17" s="29" t="n">
        <v>44.97</v>
      </c>
      <c r="F17" s="29" t="n">
        <v>36.98</v>
      </c>
      <c r="G17" s="29" t="n">
        <v>44.93</v>
      </c>
      <c r="H17" s="29" t="n">
        <f aca="false">AVERAGE(C17:G17)</f>
        <v>43.082</v>
      </c>
      <c r="I17" s="29" t="n">
        <f aca="false">STDEV(C17:G17)</f>
        <v>4.92729844844008</v>
      </c>
      <c r="K17" s="29" t="n">
        <v>43.47</v>
      </c>
      <c r="L17" s="29" t="n">
        <v>37.98</v>
      </c>
      <c r="M17" s="29" t="n">
        <v>38.4</v>
      </c>
      <c r="N17" s="29" t="n">
        <v>34.95</v>
      </c>
      <c r="O17" s="29" t="n">
        <v>36.33</v>
      </c>
      <c r="P17" s="29" t="n">
        <f aca="false">AVERAGE(K17:O17)</f>
        <v>38.226</v>
      </c>
      <c r="Q17" s="29" t="n">
        <f aca="false">STDEV(K17:O17)</f>
        <v>3.23717932774815</v>
      </c>
      <c r="S17" s="29" t="n">
        <v>38.89</v>
      </c>
      <c r="T17" s="29" t="n">
        <v>32.1</v>
      </c>
      <c r="U17" s="34" t="n">
        <v>33.705</v>
      </c>
      <c r="V17" s="34" t="n">
        <v>33.063</v>
      </c>
      <c r="W17" s="29" t="n">
        <v>32.58</v>
      </c>
      <c r="X17" s="29" t="n">
        <f aca="false">AVERAGE(S17:W17)</f>
        <v>34.0676</v>
      </c>
      <c r="Y17" s="29" t="n">
        <f aca="false">STDEV(S17:W17)</f>
        <v>2.76046396462624</v>
      </c>
      <c r="AA17" s="29" t="n">
        <v>13.2</v>
      </c>
      <c r="AB17" s="29" t="n">
        <v>9.52</v>
      </c>
      <c r="AC17" s="29" t="n">
        <v>12.9</v>
      </c>
      <c r="AD17" s="29" t="n">
        <v>10.93</v>
      </c>
      <c r="AE17" s="29" t="n">
        <v>12.34</v>
      </c>
      <c r="AF17" s="29" t="n">
        <f aca="false">AVERAGE(AA17:AE17)</f>
        <v>11.778</v>
      </c>
      <c r="AG17" s="29" t="n">
        <f aca="false">STDEV(AA17:AE17)</f>
        <v>1.53415123113727</v>
      </c>
    </row>
    <row r="18" s="29" customFormat="true" ht="12.75" hidden="false" customHeight="false" outlineLevel="0" collapsed="false">
      <c r="A18" s="29" t="n">
        <v>42</v>
      </c>
      <c r="C18" s="29" t="n">
        <v>52.05</v>
      </c>
      <c r="D18" s="29" t="n">
        <v>42.12</v>
      </c>
      <c r="E18" s="29" t="n">
        <v>48.37</v>
      </c>
      <c r="F18" s="29" t="n">
        <v>40.04</v>
      </c>
      <c r="G18" s="29" t="n">
        <v>48.49</v>
      </c>
      <c r="H18" s="29" t="n">
        <f aca="false">AVERAGE(C18:G18)</f>
        <v>46.214</v>
      </c>
      <c r="I18" s="29" t="n">
        <f aca="false">STDEV(C18:G18)</f>
        <v>4.9690673169117</v>
      </c>
      <c r="K18" s="29" t="n">
        <v>46.51</v>
      </c>
      <c r="L18" s="29" t="n">
        <v>40.73</v>
      </c>
      <c r="M18" s="29" t="n">
        <v>41.52</v>
      </c>
      <c r="N18" s="29" t="n">
        <v>37.68</v>
      </c>
      <c r="O18" s="29" t="n">
        <v>39.17</v>
      </c>
      <c r="P18" s="29" t="n">
        <f aca="false">AVERAGE(K18:O18)</f>
        <v>41.122</v>
      </c>
      <c r="Q18" s="29" t="n">
        <f aca="false">STDEV(K18:O18)</f>
        <v>3.35411240121735</v>
      </c>
      <c r="S18" s="29" t="n">
        <v>40.09</v>
      </c>
      <c r="T18" s="29" t="n">
        <v>33.51</v>
      </c>
      <c r="U18" s="34" t="n">
        <v>35.1855</v>
      </c>
      <c r="V18" s="34" t="n">
        <v>34.5153</v>
      </c>
      <c r="W18" s="29" t="n">
        <v>33.28</v>
      </c>
      <c r="X18" s="29" t="n">
        <f aca="false">AVERAGE(S18:W18)</f>
        <v>35.31616</v>
      </c>
      <c r="Y18" s="29" t="n">
        <f aca="false">STDEV(S18:W18)</f>
        <v>2.7774160028703</v>
      </c>
      <c r="AA18" s="29" t="n">
        <v>13.49</v>
      </c>
      <c r="AB18" s="29" t="n">
        <v>9.85</v>
      </c>
      <c r="AC18" s="29" t="n">
        <v>13.05</v>
      </c>
      <c r="AD18" s="29" t="n">
        <v>11</v>
      </c>
      <c r="AE18" s="29" t="n">
        <v>12.3</v>
      </c>
      <c r="AF18" s="29" t="n">
        <f aca="false">AVERAGE(AA18:AE18)</f>
        <v>11.938</v>
      </c>
      <c r="AG18" s="29" t="n">
        <f aca="false">STDEV(AA18:AE18)</f>
        <v>1.50132275011071</v>
      </c>
    </row>
    <row r="19" s="29" customFormat="true" ht="12.75" hidden="false" customHeight="false" outlineLevel="0" collapsed="false">
      <c r="A19" s="29" t="n">
        <v>45</v>
      </c>
      <c r="C19" s="29" t="n">
        <v>55.36</v>
      </c>
      <c r="D19" s="29" t="n">
        <v>45.17</v>
      </c>
      <c r="E19" s="29" t="n">
        <v>51.75</v>
      </c>
      <c r="F19" s="29" t="n">
        <v>43.45</v>
      </c>
      <c r="G19" s="29" t="n">
        <v>51.86</v>
      </c>
      <c r="H19" s="29" t="n">
        <f aca="false">AVERAGE(C19:G19)</f>
        <v>49.518</v>
      </c>
      <c r="I19" s="29" t="n">
        <f aca="false">STDEV(C19:G19)</f>
        <v>5.00803055102502</v>
      </c>
      <c r="K19" s="29" t="n">
        <v>50.07</v>
      </c>
      <c r="L19" s="29" t="n">
        <v>43.58</v>
      </c>
      <c r="M19" s="29" t="n">
        <v>44.65</v>
      </c>
      <c r="N19" s="29" t="n">
        <v>41.32</v>
      </c>
      <c r="O19" s="29" t="n">
        <v>43.2</v>
      </c>
      <c r="P19" s="29" t="n">
        <f aca="false">AVERAGE(K19:O19)</f>
        <v>44.564</v>
      </c>
      <c r="Q19" s="29" t="n">
        <f aca="false">STDEV(K19:O19)</f>
        <v>3.30438042604056</v>
      </c>
      <c r="S19" s="29" t="n">
        <v>42.79</v>
      </c>
      <c r="T19" s="29" t="n">
        <v>35.54</v>
      </c>
      <c r="U19" s="34" t="n">
        <v>37.317</v>
      </c>
      <c r="V19" s="34" t="n">
        <v>36.6062</v>
      </c>
      <c r="W19" s="29" t="n">
        <v>35.88</v>
      </c>
      <c r="X19" s="29" t="n">
        <f aca="false">AVERAGE(S19:W19)</f>
        <v>37.62664</v>
      </c>
      <c r="Y19" s="29" t="n">
        <f aca="false">STDEV(S19:W19)</f>
        <v>2.96657542428976</v>
      </c>
      <c r="AA19" s="29" t="n">
        <v>13.73</v>
      </c>
      <c r="AB19" s="29" t="n">
        <v>9.93</v>
      </c>
      <c r="AC19" s="29" t="n">
        <v>13.87</v>
      </c>
      <c r="AD19" s="29" t="n">
        <v>11.39</v>
      </c>
      <c r="AE19" s="29" t="n">
        <v>12.55</v>
      </c>
      <c r="AF19" s="29" t="n">
        <f aca="false">AVERAGE(AA19:AE19)</f>
        <v>12.294</v>
      </c>
      <c r="AG19" s="29" t="n">
        <f aca="false">STDEV(AA19:AE19)</f>
        <v>1.65960236201326</v>
      </c>
    </row>
    <row r="20" s="29" customFormat="true" ht="12.75" hidden="false" customHeight="false" outlineLevel="0" collapsed="false">
      <c r="A20" s="29" t="n">
        <v>48</v>
      </c>
      <c r="C20" s="29" t="n">
        <v>58.15</v>
      </c>
      <c r="D20" s="29" t="n">
        <v>48.14</v>
      </c>
      <c r="E20" s="29" t="n">
        <v>53.92</v>
      </c>
      <c r="F20" s="29" t="n">
        <v>46.37</v>
      </c>
      <c r="G20" s="29" t="n">
        <v>55.07</v>
      </c>
      <c r="H20" s="29" t="n">
        <f aca="false">AVERAGE(C20:G20)</f>
        <v>52.33</v>
      </c>
      <c r="I20" s="29" t="n">
        <f aca="false">STDEV(C20:G20)</f>
        <v>4.92406843981682</v>
      </c>
      <c r="K20" s="29" t="n">
        <v>54</v>
      </c>
      <c r="L20" s="29" t="n">
        <v>46.15</v>
      </c>
      <c r="M20" s="29" t="n">
        <v>47.86</v>
      </c>
      <c r="N20" s="29" t="n">
        <v>44.59</v>
      </c>
      <c r="O20" s="29" t="n">
        <v>46.74</v>
      </c>
      <c r="P20" s="29" t="n">
        <f aca="false">AVERAGE(K20:O20)</f>
        <v>47.868</v>
      </c>
      <c r="Q20" s="29" t="n">
        <f aca="false">STDEV(K20:O20)</f>
        <v>3.62528205799218</v>
      </c>
      <c r="S20" s="29" t="n">
        <v>44.99</v>
      </c>
      <c r="T20" s="29" t="n">
        <v>37.1</v>
      </c>
      <c r="U20" s="34" t="n">
        <v>38.955</v>
      </c>
      <c r="V20" s="34" t="n">
        <v>38.213</v>
      </c>
      <c r="W20" s="29" t="n">
        <v>37.49</v>
      </c>
      <c r="X20" s="29" t="n">
        <f aca="false">AVERAGE(S20:W20)</f>
        <v>39.3496</v>
      </c>
      <c r="Y20" s="29" t="n">
        <f aca="false">STDEV(S20:W20)</f>
        <v>3.23189159781079</v>
      </c>
      <c r="AA20" s="29" t="n">
        <v>14.25</v>
      </c>
      <c r="AB20" s="29" t="n">
        <v>11.79</v>
      </c>
      <c r="AC20" s="29" t="n">
        <v>14.56</v>
      </c>
      <c r="AD20" s="29" t="n">
        <v>11.71</v>
      </c>
      <c r="AE20" s="29" t="n">
        <v>13.1</v>
      </c>
      <c r="AF20" s="29" t="n">
        <f aca="false">AVERAGE(AA20:AE20)</f>
        <v>13.082</v>
      </c>
      <c r="AG20" s="29" t="n">
        <f aca="false">STDEV(AA20:AE20)</f>
        <v>1.33235505778302</v>
      </c>
    </row>
    <row r="21" s="29" customFormat="true" ht="12.75" hidden="false" customHeight="false" outlineLevel="0" collapsed="false"/>
    <row r="22" s="29" customFormat="true" ht="12.75" hidden="false" customHeight="false" outlineLevel="0" collapsed="false">
      <c r="A22" s="29" t="s">
        <v>3</v>
      </c>
    </row>
    <row r="23" s="29" customFormat="true" ht="12.75" hidden="false" customHeight="false" outlineLevel="0" collapsed="false">
      <c r="C23" s="31" t="s">
        <v>198</v>
      </c>
      <c r="D23" s="31"/>
      <c r="E23" s="31"/>
      <c r="F23" s="31"/>
      <c r="G23" s="31"/>
      <c r="K23" s="31" t="s">
        <v>236</v>
      </c>
      <c r="L23" s="31"/>
      <c r="M23" s="31"/>
      <c r="N23" s="31"/>
      <c r="O23" s="31"/>
      <c r="S23" s="31" t="s">
        <v>208</v>
      </c>
      <c r="T23" s="31"/>
      <c r="U23" s="31"/>
      <c r="V23" s="31"/>
      <c r="W23" s="31"/>
      <c r="X23" s="38"/>
      <c r="AA23" s="31" t="s">
        <v>237</v>
      </c>
      <c r="AB23" s="31"/>
      <c r="AC23" s="31"/>
      <c r="AD23" s="31"/>
      <c r="AE23" s="31"/>
      <c r="AF23" s="29" t="s">
        <v>238</v>
      </c>
    </row>
    <row r="24" s="29" customFormat="true" ht="12.75" hidden="false" customHeight="false" outlineLevel="0" collapsed="false">
      <c r="C24" s="29" t="s">
        <v>210</v>
      </c>
      <c r="D24" s="29" t="s">
        <v>210</v>
      </c>
      <c r="E24" s="29" t="s">
        <v>210</v>
      </c>
      <c r="F24" s="29" t="s">
        <v>210</v>
      </c>
      <c r="G24" s="29" t="s">
        <v>210</v>
      </c>
      <c r="H24" s="29" t="s">
        <v>20</v>
      </c>
      <c r="I24" s="29" t="s">
        <v>7</v>
      </c>
      <c r="K24" s="29" t="s">
        <v>210</v>
      </c>
      <c r="L24" s="29" t="s">
        <v>210</v>
      </c>
      <c r="M24" s="29" t="s">
        <v>210</v>
      </c>
      <c r="N24" s="29" t="s">
        <v>210</v>
      </c>
      <c r="O24" s="29" t="s">
        <v>210</v>
      </c>
      <c r="P24" s="29" t="s">
        <v>20</v>
      </c>
      <c r="Q24" s="29" t="s">
        <v>7</v>
      </c>
      <c r="S24" s="29" t="s">
        <v>210</v>
      </c>
      <c r="T24" s="29" t="s">
        <v>210</v>
      </c>
      <c r="U24" s="29" t="s">
        <v>210</v>
      </c>
      <c r="V24" s="29" t="s">
        <v>210</v>
      </c>
      <c r="W24" s="29" t="s">
        <v>210</v>
      </c>
      <c r="X24" s="29" t="s">
        <v>20</v>
      </c>
      <c r="Y24" s="29" t="s">
        <v>7</v>
      </c>
      <c r="AA24" s="29" t="s">
        <v>210</v>
      </c>
      <c r="AB24" s="29" t="s">
        <v>210</v>
      </c>
      <c r="AC24" s="29" t="s">
        <v>210</v>
      </c>
      <c r="AD24" s="29" t="s">
        <v>210</v>
      </c>
      <c r="AE24" s="29" t="s">
        <v>210</v>
      </c>
      <c r="AF24" s="29" t="s">
        <v>20</v>
      </c>
      <c r="AG24" s="29" t="s">
        <v>7</v>
      </c>
    </row>
    <row r="25" s="29" customFormat="true" ht="12.75" hidden="false" customHeight="false" outlineLevel="0" collapsed="false">
      <c r="A25" s="29" t="n">
        <v>0</v>
      </c>
      <c r="C25" s="29" t="n">
        <v>12.37</v>
      </c>
      <c r="D25" s="29" t="n">
        <v>16.29</v>
      </c>
      <c r="E25" s="29" t="n">
        <v>17.51</v>
      </c>
      <c r="F25" s="29" t="n">
        <v>11.67</v>
      </c>
      <c r="G25" s="29" t="n">
        <v>15.69</v>
      </c>
      <c r="H25" s="29" t="n">
        <f aca="false">AVERAGE(C25:G25)</f>
        <v>14.706</v>
      </c>
      <c r="I25" s="29" t="n">
        <f aca="false">STDEV(C25:G25)</f>
        <v>2.55019214962324</v>
      </c>
      <c r="K25" s="29" t="n">
        <v>17.11</v>
      </c>
      <c r="L25" s="29" t="n">
        <v>14.93</v>
      </c>
      <c r="M25" s="29" t="n">
        <v>17.89</v>
      </c>
      <c r="N25" s="29" t="n">
        <v>15.56</v>
      </c>
      <c r="O25" s="29" t="n">
        <v>14.86</v>
      </c>
      <c r="P25" s="29" t="n">
        <f aca="false">AVERAGE(K25:O25)</f>
        <v>16.07</v>
      </c>
      <c r="Q25" s="29" t="n">
        <f aca="false">STDEV(K25:O25)</f>
        <v>1.36178192086692</v>
      </c>
      <c r="S25" s="29" t="n">
        <v>14.31</v>
      </c>
      <c r="T25" s="34" t="n">
        <v>14.62884</v>
      </c>
      <c r="U25" s="34" t="n">
        <v>14.9214168</v>
      </c>
      <c r="V25" s="29" t="n">
        <v>14.67</v>
      </c>
      <c r="W25" s="29" t="n">
        <v>15.89</v>
      </c>
      <c r="X25" s="29" t="n">
        <f aca="false">AVERAGE(S25:W25)</f>
        <v>14.88405136</v>
      </c>
      <c r="Y25" s="29" t="n">
        <f aca="false">STDEV(S25:W25)</f>
        <v>0.602871178058172</v>
      </c>
      <c r="AA25" s="29" t="n">
        <v>10.91</v>
      </c>
      <c r="AB25" s="29" t="n">
        <v>12.75</v>
      </c>
      <c r="AC25" s="29" t="n">
        <v>18.96</v>
      </c>
      <c r="AD25" s="29" t="n">
        <v>16.28</v>
      </c>
      <c r="AE25" s="29" t="n">
        <v>11.51</v>
      </c>
      <c r="AF25" s="29" t="n">
        <f aca="false">AVERAGE(AA25:AE25)</f>
        <v>14.082</v>
      </c>
      <c r="AG25" s="29" t="n">
        <f aca="false">STDEV(AA25:AE25)</f>
        <v>3.43063696709518</v>
      </c>
    </row>
    <row r="26" s="29" customFormat="true" ht="12.75" hidden="false" customHeight="false" outlineLevel="0" collapsed="false">
      <c r="A26" s="29" t="n">
        <v>3</v>
      </c>
      <c r="C26" s="29" t="n">
        <v>15.1</v>
      </c>
      <c r="D26" s="29" t="n">
        <v>18.42</v>
      </c>
      <c r="E26" s="29" t="n">
        <v>18.68</v>
      </c>
      <c r="F26" s="29" t="n">
        <v>13.25</v>
      </c>
      <c r="G26" s="29" t="n">
        <v>17.13</v>
      </c>
      <c r="H26" s="29" t="n">
        <f aca="false">AVERAGE(C26:G26)</f>
        <v>16.516</v>
      </c>
      <c r="I26" s="29" t="n">
        <f aca="false">STDEV(C26:G26)</f>
        <v>2.31067738985779</v>
      </c>
      <c r="K26" s="29" t="n">
        <v>19.46</v>
      </c>
      <c r="L26" s="29" t="n">
        <v>15.79</v>
      </c>
      <c r="M26" s="29" t="n">
        <v>19.72</v>
      </c>
      <c r="N26" s="29" t="n">
        <v>16.82</v>
      </c>
      <c r="O26" s="29" t="n">
        <v>16.79</v>
      </c>
      <c r="P26" s="29" t="n">
        <f aca="false">AVERAGE(K26:O26)</f>
        <v>17.716</v>
      </c>
      <c r="Q26" s="29" t="n">
        <f aca="false">STDEV(K26:O26)</f>
        <v>1.76262020866663</v>
      </c>
      <c r="S26" s="29" t="n">
        <v>16.99</v>
      </c>
      <c r="T26" s="34" t="n">
        <v>17.2533</v>
      </c>
      <c r="U26" s="34" t="n">
        <v>17.598366</v>
      </c>
      <c r="V26" s="29" t="n">
        <v>17.89</v>
      </c>
      <c r="W26" s="29" t="n">
        <v>18.83</v>
      </c>
      <c r="X26" s="29" t="n">
        <f aca="false">AVERAGE(S26:W26)</f>
        <v>17.7123332</v>
      </c>
      <c r="Y26" s="29" t="n">
        <f aca="false">STDEV(S26:W26)</f>
        <v>0.711724985658927</v>
      </c>
      <c r="AA26" s="29" t="n">
        <v>13.35</v>
      </c>
      <c r="AB26" s="29" t="n">
        <v>14.2</v>
      </c>
      <c r="AC26" s="29" t="n">
        <v>20.23</v>
      </c>
      <c r="AD26" s="29" t="n">
        <v>18.15</v>
      </c>
      <c r="AE26" s="29" t="n">
        <v>12.11</v>
      </c>
      <c r="AF26" s="29" t="n">
        <f aca="false">AVERAGE(AA26:AE26)</f>
        <v>15.608</v>
      </c>
      <c r="AG26" s="29" t="n">
        <f aca="false">STDEV(AA26:AE26)</f>
        <v>3.43298995046592</v>
      </c>
    </row>
    <row r="27" s="29" customFormat="true" ht="12.75" hidden="false" customHeight="false" outlineLevel="0" collapsed="false">
      <c r="A27" s="29" t="n">
        <v>6</v>
      </c>
      <c r="C27" s="29" t="n">
        <v>15.94</v>
      </c>
      <c r="D27" s="29" t="n">
        <v>19.83</v>
      </c>
      <c r="E27" s="29" t="n">
        <v>19.65</v>
      </c>
      <c r="F27" s="29" t="n">
        <v>14.87</v>
      </c>
      <c r="G27" s="29" t="n">
        <v>18.84</v>
      </c>
      <c r="H27" s="29" t="n">
        <f aca="false">AVERAGE(C27:G27)</f>
        <v>17.826</v>
      </c>
      <c r="I27" s="29" t="n">
        <f aca="false">STDEV(C27:G27)</f>
        <v>2.27300021997359</v>
      </c>
      <c r="K27" s="29" t="n">
        <v>20.2</v>
      </c>
      <c r="L27" s="29" t="n">
        <v>17.24</v>
      </c>
      <c r="M27" s="29" t="n">
        <v>22.02</v>
      </c>
      <c r="N27" s="29" t="n">
        <v>19.3</v>
      </c>
      <c r="O27" s="29" t="n">
        <v>17.7</v>
      </c>
      <c r="P27" s="29" t="n">
        <f aca="false">AVERAGE(K27:O27)</f>
        <v>19.292</v>
      </c>
      <c r="Q27" s="29" t="n">
        <f aca="false">STDEV(K27:O27)</f>
        <v>1.93724546715175</v>
      </c>
      <c r="S27" s="29" t="n">
        <v>18.4</v>
      </c>
      <c r="T27" s="34" t="n">
        <v>19.87776</v>
      </c>
      <c r="U27" s="34" t="n">
        <v>20.2753152</v>
      </c>
      <c r="V27" s="29" t="n">
        <v>20.45</v>
      </c>
      <c r="W27" s="29" t="n">
        <v>21.94</v>
      </c>
      <c r="X27" s="29" t="n">
        <f aca="false">AVERAGE(S27:W27)</f>
        <v>20.18861504</v>
      </c>
      <c r="Y27" s="29" t="n">
        <f aca="false">STDEV(S27:W27)</f>
        <v>1.26875558229117</v>
      </c>
      <c r="AA27" s="29" t="n">
        <v>14.35</v>
      </c>
      <c r="AB27" s="29" t="n">
        <v>15.27</v>
      </c>
      <c r="AC27" s="29" t="n">
        <v>22.64</v>
      </c>
      <c r="AD27" s="29" t="n">
        <v>19.63</v>
      </c>
      <c r="AE27" s="29" t="n">
        <v>13.53</v>
      </c>
      <c r="AF27" s="29" t="n">
        <f aca="false">AVERAGE(AA27:AE27)</f>
        <v>17.084</v>
      </c>
      <c r="AG27" s="29" t="n">
        <f aca="false">STDEV(AA27:AE27)</f>
        <v>3.89703477018104</v>
      </c>
    </row>
    <row r="28" s="29" customFormat="true" ht="12.75" hidden="false" customHeight="false" outlineLevel="0" collapsed="false">
      <c r="A28" s="29" t="n">
        <v>9</v>
      </c>
      <c r="C28" s="29" t="n">
        <v>17.94</v>
      </c>
      <c r="D28" s="29" t="n">
        <v>22.08</v>
      </c>
      <c r="E28" s="29" t="n">
        <v>21.89</v>
      </c>
      <c r="F28" s="29" t="n">
        <v>16.38</v>
      </c>
      <c r="G28" s="29" t="n">
        <v>20.58</v>
      </c>
      <c r="H28" s="29" t="n">
        <f aca="false">AVERAGE(C28:G28)</f>
        <v>19.774</v>
      </c>
      <c r="I28" s="29" t="n">
        <f aca="false">STDEV(C28:G28)</f>
        <v>2.51632271380282</v>
      </c>
      <c r="K28" s="29" t="n">
        <v>22.29</v>
      </c>
      <c r="L28" s="29" t="n">
        <v>19.06</v>
      </c>
      <c r="M28" s="29" t="n">
        <v>23.6</v>
      </c>
      <c r="N28" s="29" t="n">
        <v>21.28</v>
      </c>
      <c r="O28" s="29" t="n">
        <v>20.29</v>
      </c>
      <c r="P28" s="29" t="n">
        <f aca="false">AVERAGE(K28:O28)</f>
        <v>21.304</v>
      </c>
      <c r="Q28" s="29" t="n">
        <f aca="false">STDEV(K28:O28)</f>
        <v>1.75414651611546</v>
      </c>
      <c r="S28" s="29" t="n">
        <v>22.48</v>
      </c>
      <c r="T28" s="34" t="n">
        <v>22.50222</v>
      </c>
      <c r="U28" s="34" t="n">
        <v>22.9522644</v>
      </c>
      <c r="V28" s="29" t="n">
        <v>23.38</v>
      </c>
      <c r="W28" s="29" t="n">
        <v>24.99</v>
      </c>
      <c r="X28" s="29" t="n">
        <f aca="false">AVERAGE(S28:W28)</f>
        <v>23.26089688</v>
      </c>
      <c r="Y28" s="29" t="n">
        <f aca="false">STDEV(S28:W28)</f>
        <v>1.03496711372133</v>
      </c>
      <c r="AA28" s="29" t="n">
        <v>16.68</v>
      </c>
      <c r="AB28" s="29" t="n">
        <v>16.43</v>
      </c>
      <c r="AC28" s="29" t="n">
        <v>23.29</v>
      </c>
      <c r="AD28" s="29" t="n">
        <v>20.95</v>
      </c>
      <c r="AE28" s="29" t="n">
        <v>14.48</v>
      </c>
      <c r="AF28" s="29" t="n">
        <f aca="false">AVERAGE(AA28:AE28)</f>
        <v>18.366</v>
      </c>
      <c r="AG28" s="29" t="n">
        <f aca="false">STDEV(AA28:AE28)</f>
        <v>3.62679334950311</v>
      </c>
    </row>
    <row r="29" s="29" customFormat="true" ht="12.75" hidden="false" customHeight="false" outlineLevel="0" collapsed="false">
      <c r="A29" s="29" t="n">
        <v>12</v>
      </c>
      <c r="C29" s="29" t="n">
        <v>19.45</v>
      </c>
      <c r="D29" s="29" t="n">
        <v>24.11</v>
      </c>
      <c r="E29" s="29" t="n">
        <v>23.28</v>
      </c>
      <c r="F29" s="29" t="n">
        <v>18.05</v>
      </c>
      <c r="G29" s="29" t="n">
        <v>23.18</v>
      </c>
      <c r="H29" s="29" t="n">
        <f aca="false">AVERAGE(C29:G29)</f>
        <v>21.614</v>
      </c>
      <c r="I29" s="29" t="n">
        <f aca="false">STDEV(C29:G29)</f>
        <v>2.68528024608233</v>
      </c>
      <c r="K29" s="29" t="n">
        <v>24.28</v>
      </c>
      <c r="L29" s="29" t="n">
        <v>21.02</v>
      </c>
      <c r="M29" s="29" t="n">
        <v>25.41</v>
      </c>
      <c r="N29" s="29" t="n">
        <v>23.07</v>
      </c>
      <c r="O29" s="29" t="n">
        <v>21.55</v>
      </c>
      <c r="P29" s="29" t="n">
        <f aca="false">AVERAGE(K29:O29)</f>
        <v>23.066</v>
      </c>
      <c r="Q29" s="29" t="n">
        <f aca="false">STDEV(K29:O29)</f>
        <v>1.83388385673684</v>
      </c>
      <c r="S29" s="29" t="n">
        <v>24.75</v>
      </c>
      <c r="T29" s="34" t="n">
        <v>25.245</v>
      </c>
      <c r="U29" s="34" t="n">
        <v>25.7499</v>
      </c>
      <c r="V29" s="29" t="n">
        <v>26.59</v>
      </c>
      <c r="W29" s="29" t="n">
        <v>28.33</v>
      </c>
      <c r="X29" s="29" t="n">
        <f aca="false">AVERAGE(S29:W29)</f>
        <v>26.13298</v>
      </c>
      <c r="Y29" s="29" t="n">
        <f aca="false">STDEV(S29:W29)</f>
        <v>1.40389250015804</v>
      </c>
      <c r="AA29" s="29" t="n">
        <v>17.93</v>
      </c>
      <c r="AB29" s="29" t="n">
        <v>18.61</v>
      </c>
      <c r="AC29" s="29" t="n">
        <v>25.33</v>
      </c>
      <c r="AD29" s="29" t="n">
        <v>22.8</v>
      </c>
      <c r="AE29" s="29" t="n">
        <v>14.78</v>
      </c>
      <c r="AF29" s="29" t="n">
        <f aca="false">AVERAGE(AA29:AE29)</f>
        <v>19.89</v>
      </c>
      <c r="AG29" s="29" t="n">
        <f aca="false">STDEV(AA29:AE29)</f>
        <v>4.17294260684232</v>
      </c>
    </row>
    <row r="30" s="29" customFormat="true" ht="12.75" hidden="false" customHeight="false" outlineLevel="0" collapsed="false">
      <c r="A30" s="29" t="n">
        <v>15</v>
      </c>
      <c r="C30" s="29" t="n">
        <v>22.28</v>
      </c>
      <c r="D30" s="29" t="n">
        <v>28.45</v>
      </c>
      <c r="E30" s="29" t="n">
        <v>26.67</v>
      </c>
      <c r="F30" s="29" t="n">
        <v>21.26</v>
      </c>
      <c r="G30" s="29" t="n">
        <v>26.42</v>
      </c>
      <c r="H30" s="29" t="n">
        <f aca="false">AVERAGE(C30:G30)</f>
        <v>25.016</v>
      </c>
      <c r="I30" s="29" t="n">
        <f aca="false">STDEV(C30:G30)</f>
        <v>3.08595690183774</v>
      </c>
      <c r="K30" s="29" t="n">
        <v>26.1</v>
      </c>
      <c r="L30" s="29" t="n">
        <v>23.06</v>
      </c>
      <c r="M30" s="29" t="n">
        <v>28.47</v>
      </c>
      <c r="N30" s="29" t="n">
        <v>25.46</v>
      </c>
      <c r="O30" s="29" t="n">
        <v>23.65</v>
      </c>
      <c r="P30" s="29" t="n">
        <f aca="false">AVERAGE(K30:O30)</f>
        <v>25.348</v>
      </c>
      <c r="Q30" s="29" t="n">
        <f aca="false">STDEV(K30:O30)</f>
        <v>2.1472703602481</v>
      </c>
      <c r="S30" s="29" t="n">
        <v>27.24</v>
      </c>
      <c r="T30" s="34" t="n">
        <v>27.7848</v>
      </c>
      <c r="U30" s="34" t="n">
        <v>28.340496</v>
      </c>
      <c r="V30" s="29" t="n">
        <v>29.15</v>
      </c>
      <c r="W30" s="29" t="n">
        <v>31.18</v>
      </c>
      <c r="X30" s="29" t="n">
        <f aca="false">AVERAGE(S30:W30)</f>
        <v>28.7390592</v>
      </c>
      <c r="Y30" s="29" t="n">
        <f aca="false">STDEV(S30:W30)</f>
        <v>1.53653067496982</v>
      </c>
      <c r="AA30" s="29" t="n">
        <v>18.03</v>
      </c>
      <c r="AB30" s="29" t="n">
        <v>18.64</v>
      </c>
      <c r="AC30" s="29" t="n">
        <v>26.06</v>
      </c>
      <c r="AD30" s="29" t="n">
        <v>23.75</v>
      </c>
      <c r="AE30" s="29" t="n">
        <v>15.76</v>
      </c>
      <c r="AF30" s="29" t="n">
        <f aca="false">AVERAGE(AA30:AE30)</f>
        <v>20.448</v>
      </c>
      <c r="AG30" s="29" t="n">
        <f aca="false">STDEV(AA30:AE30)</f>
        <v>4.28633526453543</v>
      </c>
    </row>
    <row r="31" s="29" customFormat="true" ht="12.75" hidden="false" customHeight="false" outlineLevel="0" collapsed="false">
      <c r="A31" s="29" t="n">
        <v>18</v>
      </c>
      <c r="C31" s="29" t="n">
        <v>26.56</v>
      </c>
      <c r="D31" s="29" t="n">
        <v>30.73</v>
      </c>
      <c r="E31" s="29" t="n">
        <v>33.42</v>
      </c>
      <c r="F31" s="29" t="n">
        <v>28.26</v>
      </c>
      <c r="G31" s="29" t="n">
        <v>33.54</v>
      </c>
      <c r="H31" s="29" t="n">
        <f aca="false">AVERAGE(C31:G31)</f>
        <v>30.502</v>
      </c>
      <c r="I31" s="29" t="n">
        <f aca="false">STDEV(C31:G31)</f>
        <v>3.0968564706812</v>
      </c>
      <c r="K31" s="29" t="n">
        <v>28.19</v>
      </c>
      <c r="L31" s="29" t="n">
        <v>28.83</v>
      </c>
      <c r="M31" s="29" t="n">
        <v>32.79</v>
      </c>
      <c r="N31" s="29" t="n">
        <v>29.69</v>
      </c>
      <c r="O31" s="29" t="n">
        <v>26.95</v>
      </c>
      <c r="P31" s="29" t="n">
        <f aca="false">AVERAGE(K31:O31)</f>
        <v>29.29</v>
      </c>
      <c r="Q31" s="29" t="n">
        <f aca="false">STDEV(K31:O31)</f>
        <v>2.19699795175143</v>
      </c>
      <c r="S31" s="29" t="n">
        <v>29.67</v>
      </c>
      <c r="T31" s="34" t="n">
        <v>30.2634</v>
      </c>
      <c r="U31" s="34" t="n">
        <v>30.868668</v>
      </c>
      <c r="V31" s="29" t="n">
        <v>31.96</v>
      </c>
      <c r="W31" s="29" t="n">
        <v>33.68</v>
      </c>
      <c r="X31" s="29" t="n">
        <f aca="false">AVERAGE(S31:W31)</f>
        <v>31.2884136</v>
      </c>
      <c r="Y31" s="29" t="n">
        <f aca="false">STDEV(S31:W31)</f>
        <v>1.58246766403766</v>
      </c>
      <c r="AA31" s="29" t="n">
        <v>18.27</v>
      </c>
      <c r="AB31" s="29" t="n">
        <v>18.56</v>
      </c>
      <c r="AC31" s="29" t="n">
        <v>27.15</v>
      </c>
      <c r="AD31" s="29" t="n">
        <v>23.96</v>
      </c>
      <c r="AE31" s="29" t="n">
        <v>16.54</v>
      </c>
      <c r="AF31" s="29" t="n">
        <f aca="false">AVERAGE(AA31:AE31)</f>
        <v>20.896</v>
      </c>
      <c r="AG31" s="29" t="n">
        <f aca="false">STDEV(AA31:AE31)</f>
        <v>4.46732917972249</v>
      </c>
    </row>
    <row r="32" s="29" customFormat="true" ht="12.75" hidden="false" customHeight="false" outlineLevel="0" collapsed="false">
      <c r="A32" s="29" t="n">
        <v>21</v>
      </c>
      <c r="C32" s="29" t="n">
        <v>29.55</v>
      </c>
      <c r="D32" s="29" t="n">
        <v>34.7</v>
      </c>
      <c r="E32" s="29" t="n">
        <v>36.87</v>
      </c>
      <c r="F32" s="29" t="n">
        <v>31.29</v>
      </c>
      <c r="G32" s="29" t="n">
        <v>37.81</v>
      </c>
      <c r="H32" s="29" t="n">
        <f aca="false">AVERAGE(C32:G32)</f>
        <v>34.044</v>
      </c>
      <c r="I32" s="29" t="n">
        <f aca="false">STDEV(C32:G32)</f>
        <v>3.54894068702197</v>
      </c>
      <c r="K32" s="29" t="n">
        <v>32.07</v>
      </c>
      <c r="L32" s="29" t="n">
        <v>31.35</v>
      </c>
      <c r="M32" s="29" t="n">
        <v>35.37</v>
      </c>
      <c r="N32" s="29" t="n">
        <v>32.67</v>
      </c>
      <c r="O32" s="29" t="n">
        <v>31.07</v>
      </c>
      <c r="P32" s="29" t="n">
        <f aca="false">AVERAGE(K32:O32)</f>
        <v>32.506</v>
      </c>
      <c r="Q32" s="29" t="n">
        <f aca="false">STDEV(K32:O32)</f>
        <v>1.7188600873835</v>
      </c>
      <c r="S32" s="29" t="n">
        <v>32.01</v>
      </c>
      <c r="T32" s="34" t="n">
        <v>32.6502</v>
      </c>
      <c r="U32" s="34" t="n">
        <v>33.303204</v>
      </c>
      <c r="V32" s="29" t="n">
        <v>35.48</v>
      </c>
      <c r="W32" s="29" t="n">
        <v>36.89</v>
      </c>
      <c r="X32" s="29" t="n">
        <f aca="false">AVERAGE(S32:W32)</f>
        <v>34.0666808</v>
      </c>
      <c r="Y32" s="29" t="n">
        <f aca="false">STDEV(S32:W32)</f>
        <v>2.04864913175566</v>
      </c>
      <c r="AA32" s="29" t="n">
        <v>15.55</v>
      </c>
      <c r="AB32" s="29" t="n">
        <v>16.77</v>
      </c>
      <c r="AC32" s="29" t="n">
        <v>24.76</v>
      </c>
      <c r="AD32" s="29" t="n">
        <v>18.48</v>
      </c>
      <c r="AE32" s="29" t="n">
        <v>14.53</v>
      </c>
      <c r="AF32" s="29" t="n">
        <f aca="false">AVERAGE(AA32:AE32)</f>
        <v>18.018</v>
      </c>
      <c r="AG32" s="29" t="n">
        <f aca="false">STDEV(AA32:AE32)</f>
        <v>4.04606846209997</v>
      </c>
    </row>
    <row r="33" s="29" customFormat="true" ht="12.75" hidden="false" customHeight="false" outlineLevel="0" collapsed="false">
      <c r="A33" s="29" t="n">
        <v>24</v>
      </c>
      <c r="C33" s="29" t="n">
        <v>32.82</v>
      </c>
      <c r="D33" s="29" t="n">
        <v>38.26</v>
      </c>
      <c r="E33" s="29" t="n">
        <v>40.5</v>
      </c>
      <c r="F33" s="29" t="n">
        <v>34.96</v>
      </c>
      <c r="G33" s="29" t="n">
        <v>41.08</v>
      </c>
      <c r="H33" s="29" t="n">
        <f aca="false">AVERAGE(C33:G33)</f>
        <v>37.524</v>
      </c>
      <c r="I33" s="29" t="n">
        <f aca="false">STDEV(C33:G33)</f>
        <v>3.56178045364955</v>
      </c>
      <c r="K33" s="29" t="n">
        <v>35.04</v>
      </c>
      <c r="L33" s="29" t="n">
        <v>34.65</v>
      </c>
      <c r="M33" s="29" t="n">
        <v>39.58</v>
      </c>
      <c r="N33" s="29" t="n">
        <v>35.69</v>
      </c>
      <c r="O33" s="29" t="n">
        <v>33.93</v>
      </c>
      <c r="P33" s="29" t="n">
        <f aca="false">AVERAGE(K33:O33)</f>
        <v>35.778</v>
      </c>
      <c r="Q33" s="29" t="n">
        <f aca="false">STDEV(K33:O33)</f>
        <v>2.2189569621784</v>
      </c>
      <c r="S33" s="29" t="n">
        <v>35.23</v>
      </c>
      <c r="T33" s="34" t="n">
        <v>35.9346</v>
      </c>
      <c r="U33" s="34" t="n">
        <v>36.653292</v>
      </c>
      <c r="V33" s="29" t="n">
        <v>38.27</v>
      </c>
      <c r="W33" s="29" t="n">
        <v>40.76</v>
      </c>
      <c r="Y33" s="29" t="n">
        <f aca="false">STDEV(S33:W33)</f>
        <v>2.20543321302932</v>
      </c>
      <c r="AA33" s="29" t="n">
        <v>13.98</v>
      </c>
      <c r="AB33" s="29" t="n">
        <v>15.58</v>
      </c>
      <c r="AC33" s="29" t="n">
        <v>20.36</v>
      </c>
      <c r="AD33" s="29" t="n">
        <v>17.72</v>
      </c>
      <c r="AE33" s="29" t="n">
        <v>9.65</v>
      </c>
      <c r="AF33" s="29" t="n">
        <f aca="false">AVERAGE(AA33:AE33)</f>
        <v>15.458</v>
      </c>
      <c r="AG33" s="29" t="n">
        <f aca="false">STDEV(AA33:AE33)</f>
        <v>4.03356170152385</v>
      </c>
    </row>
    <row r="34" s="29" customFormat="true" ht="12.75" hidden="false" customHeight="false" outlineLevel="0" collapsed="false">
      <c r="A34" s="29" t="n">
        <v>27</v>
      </c>
      <c r="C34" s="29" t="n">
        <v>35.84</v>
      </c>
      <c r="D34" s="29" t="n">
        <v>41.97</v>
      </c>
      <c r="E34" s="29" t="n">
        <v>43.79</v>
      </c>
      <c r="F34" s="29" t="n">
        <v>39.03</v>
      </c>
      <c r="G34" s="29" t="n">
        <v>43.4</v>
      </c>
      <c r="H34" s="29" t="n">
        <f aca="false">AVERAGE(C34:G34)</f>
        <v>40.806</v>
      </c>
      <c r="I34" s="29" t="n">
        <f aca="false">STDEV(C34:G34)</f>
        <v>3.34676410880719</v>
      </c>
      <c r="K34" s="29" t="n">
        <v>38.4</v>
      </c>
      <c r="L34" s="29" t="n">
        <v>39.44</v>
      </c>
      <c r="M34" s="29" t="n">
        <v>43.98</v>
      </c>
      <c r="N34" s="29" t="n">
        <v>39.48</v>
      </c>
      <c r="O34" s="29" t="n">
        <v>37.61</v>
      </c>
      <c r="P34" s="29" t="n">
        <f aca="false">AVERAGE(K34:O34)</f>
        <v>39.782</v>
      </c>
      <c r="Q34" s="29" t="n">
        <f aca="false">STDEV(K34:O34)</f>
        <v>2.47279598835003</v>
      </c>
      <c r="S34" s="29" t="n">
        <v>37.37</v>
      </c>
      <c r="T34" s="34" t="n">
        <v>38.1174</v>
      </c>
      <c r="U34" s="34" t="n">
        <v>38.879748</v>
      </c>
      <c r="V34" s="29" t="n">
        <v>40.25</v>
      </c>
      <c r="W34" s="29" t="n">
        <v>42.99</v>
      </c>
      <c r="X34" s="29" t="n">
        <f aca="false">AVERAGE(S34:W34)</f>
        <v>39.5214296</v>
      </c>
      <c r="Y34" s="29" t="n">
        <f aca="false">STDEV(S34:W34)</f>
        <v>2.2120973738018</v>
      </c>
      <c r="AA34" s="29" t="n">
        <v>13.57</v>
      </c>
      <c r="AB34" s="29" t="n">
        <v>14.38</v>
      </c>
      <c r="AC34" s="29" t="n">
        <v>19.73</v>
      </c>
      <c r="AD34" s="29" t="n">
        <v>17.26</v>
      </c>
      <c r="AE34" s="29" t="n">
        <v>9.6</v>
      </c>
      <c r="AF34" s="29" t="n">
        <f aca="false">AVERAGE(AA34:AE34)</f>
        <v>14.908</v>
      </c>
      <c r="AG34" s="29" t="n">
        <f aca="false">STDEV(AA34:AE34)</f>
        <v>3.8414671676327</v>
      </c>
    </row>
    <row r="35" s="29" customFormat="true" ht="12.75" hidden="false" customHeight="false" outlineLevel="0" collapsed="false">
      <c r="A35" s="29" t="n">
        <v>30</v>
      </c>
      <c r="C35" s="29" t="n">
        <v>39.96</v>
      </c>
      <c r="D35" s="29" t="n">
        <v>46.27</v>
      </c>
      <c r="E35" s="29" t="n">
        <v>48.49</v>
      </c>
      <c r="F35" s="29" t="n">
        <v>41.57</v>
      </c>
      <c r="G35" s="29" t="n">
        <v>48.63</v>
      </c>
      <c r="H35" s="29" t="n">
        <f aca="false">AVERAGE(C35:G35)</f>
        <v>44.984</v>
      </c>
      <c r="I35" s="29" t="n">
        <f aca="false">STDEV(C35:G35)</f>
        <v>4.00422027366128</v>
      </c>
      <c r="K35" s="29" t="n">
        <v>41.51</v>
      </c>
      <c r="L35" s="29" t="n">
        <v>42.22</v>
      </c>
      <c r="M35" s="29" t="n">
        <v>45.7</v>
      </c>
      <c r="N35" s="29" t="n">
        <v>43.2</v>
      </c>
      <c r="O35" s="29" t="n">
        <v>40.21</v>
      </c>
      <c r="P35" s="29" t="n">
        <f aca="false">AVERAGE(K35:O35)</f>
        <v>42.568</v>
      </c>
      <c r="Q35" s="29" t="n">
        <f aca="false">STDEV(K35:O35)</f>
        <v>2.06212754212731</v>
      </c>
      <c r="S35" s="29" t="n">
        <v>40.32</v>
      </c>
      <c r="T35" s="34" t="n">
        <v>41.1264</v>
      </c>
      <c r="U35" s="34" t="n">
        <v>41.948928</v>
      </c>
      <c r="V35" s="29" t="n">
        <v>44.52</v>
      </c>
      <c r="W35" s="29" t="n">
        <v>46.86</v>
      </c>
      <c r="X35" s="29" t="n">
        <f aca="false">AVERAGE(S35:W35)</f>
        <v>42.9550656</v>
      </c>
      <c r="Y35" s="29" t="n">
        <f aca="false">STDEV(S35:W35)</f>
        <v>2.69246326844338</v>
      </c>
      <c r="AA35" s="29" t="n">
        <v>12.07</v>
      </c>
      <c r="AB35" s="29" t="n">
        <v>14.98</v>
      </c>
      <c r="AC35" s="29" t="n">
        <v>19.06</v>
      </c>
      <c r="AD35" s="29" t="n">
        <v>17.45</v>
      </c>
      <c r="AE35" s="29" t="n">
        <v>8.85</v>
      </c>
      <c r="AF35" s="29" t="n">
        <f aca="false">AVERAGE(AA35:AE35)</f>
        <v>14.482</v>
      </c>
      <c r="AG35" s="29" t="n">
        <f aca="false">STDEV(AA35:AE35)</f>
        <v>4.10950970311545</v>
      </c>
    </row>
    <row r="36" s="29" customFormat="true" ht="12.75" hidden="false" customHeight="false" outlineLevel="0" collapsed="false">
      <c r="A36" s="29" t="n">
        <v>33</v>
      </c>
      <c r="C36" s="29" t="n">
        <v>43.98</v>
      </c>
      <c r="D36" s="29" t="n">
        <v>50.29</v>
      </c>
      <c r="E36" s="29" t="n">
        <v>52.08</v>
      </c>
      <c r="F36" s="29" t="n">
        <v>45.83</v>
      </c>
      <c r="G36" s="29" t="n">
        <v>52.63</v>
      </c>
      <c r="H36" s="29" t="n">
        <f aca="false">AVERAGE(C36:G36)</f>
        <v>48.962</v>
      </c>
      <c r="I36" s="29" t="n">
        <f aca="false">STDEV(C36:G36)</f>
        <v>3.85906335786289</v>
      </c>
      <c r="K36" s="29" t="n">
        <v>44.07</v>
      </c>
      <c r="L36" s="29" t="n">
        <v>43.81</v>
      </c>
      <c r="M36" s="29" t="n">
        <v>49.89</v>
      </c>
      <c r="N36" s="29" t="n">
        <v>45.53</v>
      </c>
      <c r="O36" s="29" t="n">
        <v>41.85</v>
      </c>
      <c r="P36" s="29" t="n">
        <f aca="false">AVERAGE(K36:O36)</f>
        <v>45.03</v>
      </c>
      <c r="Q36" s="29" t="n">
        <f aca="false">STDEV(K36:O36)</f>
        <v>3.0162891108115</v>
      </c>
      <c r="S36" s="29" t="n">
        <v>42.81</v>
      </c>
      <c r="T36" s="34" t="n">
        <v>43.6662</v>
      </c>
      <c r="U36" s="34" t="n">
        <v>44.539524</v>
      </c>
      <c r="V36" s="29" t="n">
        <v>45.28</v>
      </c>
      <c r="W36" s="29" t="n">
        <v>48.19</v>
      </c>
      <c r="X36" s="29" t="n">
        <f aca="false">AVERAGE(S36:W36)</f>
        <v>44.8971448</v>
      </c>
      <c r="Y36" s="29" t="n">
        <f aca="false">STDEV(S36:W36)</f>
        <v>2.06087145558261</v>
      </c>
      <c r="AA36" s="29" t="n">
        <v>11.74</v>
      </c>
      <c r="AB36" s="29" t="n">
        <v>13.62</v>
      </c>
      <c r="AC36" s="29" t="n">
        <v>18.95</v>
      </c>
      <c r="AD36" s="29" t="n">
        <v>16.88</v>
      </c>
      <c r="AE36" s="29" t="n">
        <v>8.91</v>
      </c>
      <c r="AF36" s="29" t="n">
        <f aca="false">AVERAGE(AA36:AE36)</f>
        <v>14.02</v>
      </c>
      <c r="AG36" s="29" t="n">
        <f aca="false">STDEV(AA36:AE36)</f>
        <v>3.99859350272068</v>
      </c>
    </row>
    <row r="37" s="29" customFormat="true" ht="12.75" hidden="false" customHeight="false" outlineLevel="0" collapsed="false">
      <c r="A37" s="29" t="n">
        <v>36</v>
      </c>
      <c r="C37" s="29" t="n">
        <v>46.59</v>
      </c>
      <c r="D37" s="29" t="n">
        <v>53.74</v>
      </c>
      <c r="E37" s="29" t="n">
        <v>56.2</v>
      </c>
      <c r="F37" s="29" t="n">
        <v>48.06</v>
      </c>
      <c r="G37" s="29" t="n">
        <v>57.07</v>
      </c>
      <c r="H37" s="29" t="n">
        <f aca="false">AVERAGE(C37:G37)</f>
        <v>52.332</v>
      </c>
      <c r="I37" s="29" t="n">
        <f aca="false">STDEV(C37:G37)</f>
        <v>4.75954514633489</v>
      </c>
      <c r="K37" s="29" t="n">
        <v>47.98</v>
      </c>
      <c r="L37" s="29" t="n">
        <v>46.14</v>
      </c>
      <c r="M37" s="29" t="n">
        <v>51.9</v>
      </c>
      <c r="N37" s="29" t="n">
        <v>48.06</v>
      </c>
      <c r="O37" s="29" t="n">
        <v>46</v>
      </c>
      <c r="P37" s="29" t="n">
        <f aca="false">AVERAGE(K37:O37)</f>
        <v>48.016</v>
      </c>
      <c r="Q37" s="29" t="n">
        <f aca="false">STDEV(K37:O37)</f>
        <v>2.38077298371768</v>
      </c>
      <c r="S37" s="29" t="n">
        <v>46.74</v>
      </c>
      <c r="T37" s="34" t="n">
        <v>47.6748</v>
      </c>
      <c r="U37" s="34" t="n">
        <v>48.628296</v>
      </c>
      <c r="V37" s="29" t="n">
        <v>50.31</v>
      </c>
      <c r="W37" s="29" t="n">
        <v>53.49</v>
      </c>
      <c r="X37" s="29" t="n">
        <f aca="false">AVERAGE(S37:W37)</f>
        <v>49.3686192</v>
      </c>
      <c r="Y37" s="29" t="n">
        <f aca="false">STDEV(S37:W37)</f>
        <v>2.65512327070575</v>
      </c>
      <c r="AA37" s="29" t="n">
        <v>12.06</v>
      </c>
      <c r="AB37" s="29" t="n">
        <v>14.05</v>
      </c>
      <c r="AC37" s="29" t="n">
        <v>18.52</v>
      </c>
      <c r="AD37" s="29" t="n">
        <v>16.08</v>
      </c>
      <c r="AE37" s="29" t="n">
        <v>8.56</v>
      </c>
      <c r="AF37" s="29" t="n">
        <f aca="false">AVERAGE(AA37:AE37)</f>
        <v>13.854</v>
      </c>
      <c r="AG37" s="29" t="n">
        <f aca="false">STDEV(AA37:AE37)</f>
        <v>3.80821217896272</v>
      </c>
    </row>
    <row r="38" s="29" customFormat="true" ht="12.75" hidden="false" customHeight="false" outlineLevel="0" collapsed="false">
      <c r="A38" s="29" t="n">
        <v>39</v>
      </c>
      <c r="C38" s="29" t="n">
        <v>51.54</v>
      </c>
      <c r="D38" s="29" t="n">
        <v>59.16</v>
      </c>
      <c r="E38" s="29" t="n">
        <v>61.15</v>
      </c>
      <c r="F38" s="29" t="n">
        <v>52.09</v>
      </c>
      <c r="G38" s="29" t="n">
        <v>62.47</v>
      </c>
      <c r="H38" s="29" t="n">
        <f aca="false">AVERAGE(C38:G38)</f>
        <v>57.282</v>
      </c>
      <c r="I38" s="29" t="n">
        <f aca="false">STDEV(C38:G38)</f>
        <v>5.13154655050502</v>
      </c>
      <c r="K38" s="29" t="n">
        <v>51.03</v>
      </c>
      <c r="L38" s="29" t="n">
        <v>51.47</v>
      </c>
      <c r="M38" s="29" t="n">
        <v>56.96</v>
      </c>
      <c r="N38" s="29" t="n">
        <v>52.98</v>
      </c>
      <c r="O38" s="29" t="n">
        <v>50.81</v>
      </c>
      <c r="P38" s="29" t="n">
        <f aca="false">AVERAGE(K38:O38)</f>
        <v>52.65</v>
      </c>
      <c r="Q38" s="29" t="n">
        <f aca="false">STDEV(K38:O38)</f>
        <v>2.55379129922553</v>
      </c>
      <c r="S38" s="29" t="n">
        <v>50.03</v>
      </c>
      <c r="T38" s="34" t="n">
        <v>51.0306</v>
      </c>
      <c r="U38" s="34" t="n">
        <v>52.051212</v>
      </c>
      <c r="V38" s="29" t="n">
        <v>54.77</v>
      </c>
      <c r="W38" s="29" t="n">
        <v>57.65</v>
      </c>
      <c r="X38" s="29" t="n">
        <f aca="false">AVERAGE(S38:W38)</f>
        <v>53.1063624</v>
      </c>
      <c r="Y38" s="29" t="n">
        <f aca="false">STDEV(S38:W38)</f>
        <v>3.09428789175616</v>
      </c>
      <c r="AA38" s="29" t="n">
        <v>11.85</v>
      </c>
      <c r="AB38" s="29" t="n">
        <v>12.52</v>
      </c>
      <c r="AC38" s="29" t="n">
        <v>17.66</v>
      </c>
      <c r="AD38" s="29" t="n">
        <v>16.18</v>
      </c>
      <c r="AE38" s="29" t="n">
        <v>8.46</v>
      </c>
      <c r="AF38" s="29" t="n">
        <f aca="false">AVERAGE(AA38:AE38)</f>
        <v>13.334</v>
      </c>
      <c r="AG38" s="29" t="n">
        <f aca="false">STDEV(AA38:AE38)</f>
        <v>3.65495280407285</v>
      </c>
    </row>
    <row r="39" s="29" customFormat="true" ht="12.75" hidden="false" customHeight="false" outlineLevel="0" collapsed="false">
      <c r="A39" s="29" t="n">
        <v>42</v>
      </c>
      <c r="C39" s="29" t="n">
        <v>55.03</v>
      </c>
      <c r="D39" s="29" t="n">
        <v>64.61</v>
      </c>
      <c r="E39" s="29" t="n">
        <v>65.43</v>
      </c>
      <c r="F39" s="29" t="n">
        <v>55.95</v>
      </c>
      <c r="G39" s="29" t="n">
        <v>66.76</v>
      </c>
      <c r="H39" s="29" t="n">
        <f aca="false">AVERAGE(C39:G39)</f>
        <v>61.556</v>
      </c>
      <c r="I39" s="29" t="n">
        <f aca="false">STDEV(C39:G39)</f>
        <v>5.59982856880459</v>
      </c>
      <c r="K39" s="29" t="n">
        <v>55.89</v>
      </c>
      <c r="L39" s="29" t="n">
        <v>55.28</v>
      </c>
      <c r="M39" s="29" t="n">
        <v>58.88</v>
      </c>
      <c r="N39" s="29" t="n">
        <v>54.94</v>
      </c>
      <c r="O39" s="29" t="n">
        <v>53.98</v>
      </c>
      <c r="P39" s="29" t="n">
        <f aca="false">AVERAGE(K39:O39)</f>
        <v>55.794</v>
      </c>
      <c r="Q39" s="29" t="n">
        <f aca="false">STDEV(K39:O39)</f>
        <v>1.85854243965534</v>
      </c>
      <c r="S39" s="29" t="n">
        <v>53.87</v>
      </c>
      <c r="T39" s="34" t="n">
        <v>54.9474</v>
      </c>
      <c r="U39" s="34" t="n">
        <v>56.046348</v>
      </c>
      <c r="V39" s="29" t="n">
        <v>58.28</v>
      </c>
      <c r="W39" s="29" t="n">
        <v>61.79</v>
      </c>
      <c r="X39" s="29" t="n">
        <f aca="false">AVERAGE(S39:W39)</f>
        <v>56.9867496</v>
      </c>
      <c r="Y39" s="29" t="n">
        <f aca="false">STDEV(S39:W39)</f>
        <v>3.14249665996653</v>
      </c>
      <c r="AA39" s="29" t="n">
        <v>11.88</v>
      </c>
      <c r="AB39" s="29" t="n">
        <v>12.09</v>
      </c>
      <c r="AC39" s="29" t="n">
        <v>18.08</v>
      </c>
      <c r="AD39" s="29" t="n">
        <v>15.69</v>
      </c>
      <c r="AE39" s="29" t="n">
        <v>8.15</v>
      </c>
      <c r="AF39" s="29" t="n">
        <f aca="false">AVERAGE(AA39:AE39)</f>
        <v>13.178</v>
      </c>
      <c r="AG39" s="29" t="n">
        <f aca="false">STDEV(AA39:AE39)</f>
        <v>3.82390768717028</v>
      </c>
    </row>
    <row r="40" s="29" customFormat="true" ht="12.75" hidden="false" customHeight="false" outlineLevel="0" collapsed="false">
      <c r="A40" s="29" t="n">
        <v>45</v>
      </c>
      <c r="C40" s="29" t="n">
        <v>61.57</v>
      </c>
      <c r="D40" s="29" t="n">
        <v>68.03</v>
      </c>
      <c r="E40" s="29" t="n">
        <v>70.76</v>
      </c>
      <c r="F40" s="29" t="n">
        <v>58.89</v>
      </c>
      <c r="G40" s="29" t="n">
        <v>71.74</v>
      </c>
      <c r="H40" s="29" t="n">
        <f aca="false">AVERAGE(C40:G40)</f>
        <v>66.198</v>
      </c>
      <c r="I40" s="29" t="n">
        <f aca="false">STDEV(C40:G40)</f>
        <v>5.69445080758452</v>
      </c>
      <c r="K40" s="29" t="n">
        <v>60.41</v>
      </c>
      <c r="L40" s="29" t="n">
        <v>59.2</v>
      </c>
      <c r="M40" s="29" t="n">
        <v>62.67</v>
      </c>
      <c r="N40" s="29" t="n">
        <v>57.56</v>
      </c>
      <c r="O40" s="29" t="n">
        <v>57.22</v>
      </c>
      <c r="P40" s="29" t="n">
        <f aca="false">AVERAGE(K40:O40)</f>
        <v>59.412</v>
      </c>
      <c r="Q40" s="29" t="n">
        <f aca="false">STDEV(K40:O40)</f>
        <v>2.22992600774106</v>
      </c>
      <c r="S40" s="29" t="n">
        <v>57.97</v>
      </c>
      <c r="T40" s="34" t="n">
        <v>59.1294</v>
      </c>
      <c r="U40" s="34" t="n">
        <v>60.311988</v>
      </c>
      <c r="V40" s="29" t="n">
        <v>62.23</v>
      </c>
      <c r="W40" s="29" t="n">
        <v>66.89</v>
      </c>
      <c r="X40" s="29" t="n">
        <f aca="false">AVERAGE(S40:W40)</f>
        <v>61.3062776</v>
      </c>
      <c r="Y40" s="29" t="n">
        <f aca="false">STDEV(S40:W40)</f>
        <v>3.49604687578825</v>
      </c>
      <c r="AA40" s="29" t="n">
        <v>10.99</v>
      </c>
      <c r="AB40" s="29" t="n">
        <v>12.15</v>
      </c>
      <c r="AC40" s="29" t="n">
        <v>16.72</v>
      </c>
      <c r="AD40" s="29" t="n">
        <v>14.65</v>
      </c>
      <c r="AE40" s="29" t="n">
        <v>7.93</v>
      </c>
      <c r="AF40" s="29" t="n">
        <f aca="false">AVERAGE(AA40:AE40)</f>
        <v>12.488</v>
      </c>
      <c r="AG40" s="29" t="n">
        <f aca="false">STDEV(AA40:AE40)</f>
        <v>3.38074252199129</v>
      </c>
    </row>
    <row r="41" s="29" customFormat="true" ht="12.75" hidden="false" customHeight="false" outlineLevel="0" collapsed="false">
      <c r="A41" s="29" t="n">
        <v>48</v>
      </c>
      <c r="C41" s="29" t="n">
        <v>66.22</v>
      </c>
      <c r="D41" s="29" t="n">
        <v>72.58</v>
      </c>
      <c r="E41" s="29" t="n">
        <v>75.48</v>
      </c>
      <c r="F41" s="29" t="n">
        <v>63.52</v>
      </c>
      <c r="G41" s="29" t="n">
        <v>76.97</v>
      </c>
      <c r="H41" s="29" t="n">
        <f aca="false">AVERAGE(C41:G41)</f>
        <v>70.954</v>
      </c>
      <c r="I41" s="29" t="n">
        <f aca="false">STDEV(C41:G41)</f>
        <v>5.8522628102299</v>
      </c>
      <c r="K41" s="29" t="n">
        <v>63.47</v>
      </c>
      <c r="L41" s="29" t="n">
        <v>62.52</v>
      </c>
      <c r="M41" s="29" t="n">
        <v>66.08</v>
      </c>
      <c r="N41" s="29" t="n">
        <v>61.14</v>
      </c>
      <c r="O41" s="29" t="n">
        <v>61.45</v>
      </c>
      <c r="P41" s="29" t="n">
        <f aca="false">AVERAGE(K41:O41)</f>
        <v>62.932</v>
      </c>
      <c r="Q41" s="29" t="n">
        <f aca="false">STDEV(K41:O41)</f>
        <v>1.98599345416847</v>
      </c>
      <c r="S41" s="29" t="n">
        <v>62.13</v>
      </c>
      <c r="T41" s="34" t="n">
        <v>63.3726</v>
      </c>
      <c r="U41" s="34" t="n">
        <v>64.640052</v>
      </c>
      <c r="V41" s="29" t="n">
        <v>69.33</v>
      </c>
      <c r="W41" s="29" t="n">
        <v>71.49</v>
      </c>
      <c r="X41" s="29" t="n">
        <f aca="false">AVERAGE(S41:W41)</f>
        <v>66.1925304</v>
      </c>
      <c r="Y41" s="29" t="n">
        <f aca="false">STDEV(S41:W41)</f>
        <v>4.02409149834106</v>
      </c>
      <c r="AA41" s="29" t="n">
        <v>10.57</v>
      </c>
      <c r="AB41" s="29" t="n">
        <v>11.1</v>
      </c>
      <c r="AC41" s="29" t="n">
        <v>16.56</v>
      </c>
      <c r="AD41" s="29" t="n">
        <v>13.74</v>
      </c>
      <c r="AE41" s="29" t="n">
        <v>7.99</v>
      </c>
      <c r="AF41" s="29" t="n">
        <f aca="false">AVERAGE(AA41:AE41)</f>
        <v>11.992</v>
      </c>
      <c r="AG41" s="29" t="n">
        <f aca="false">STDEV(AA41:AE41)</f>
        <v>3.26939902734432</v>
      </c>
    </row>
  </sheetData>
  <mergeCells count="8">
    <mergeCell ref="C2:G2"/>
    <mergeCell ref="K2:O2"/>
    <mergeCell ref="S2:W2"/>
    <mergeCell ref="AA2:AE2"/>
    <mergeCell ref="C23:G23"/>
    <mergeCell ref="K23:O23"/>
    <mergeCell ref="S23:W23"/>
    <mergeCell ref="AA23:AE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G32" activeCellId="0" sqref="G32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4.74"/>
    <col collapsed="false" customWidth="true" hidden="false" outlineLevel="0" max="13" min="2" style="28" width="13.62"/>
    <col collapsed="false" customWidth="false" hidden="false" outlineLevel="0" max="257" min="14" style="28" width="8.99"/>
  </cols>
  <sheetData>
    <row r="1" s="7" customFormat="true" ht="12.75" hidden="false" customHeight="false" outlineLevel="0" collapsed="false">
      <c r="A1" s="17" t="s">
        <v>239</v>
      </c>
    </row>
    <row r="2" s="7" customFormat="true" ht="12.75" hidden="false" customHeight="false" outlineLevel="0" collapsed="false"/>
    <row r="3" s="7" customFormat="true" ht="12.75" hidden="false" customHeight="false" outlineLevel="0" collapsed="false">
      <c r="A3" s="13" t="s">
        <v>1</v>
      </c>
      <c r="B3" s="13" t="s">
        <v>2</v>
      </c>
      <c r="C3" s="13"/>
      <c r="D3" s="13"/>
      <c r="E3" s="13"/>
      <c r="F3" s="13" t="s">
        <v>3</v>
      </c>
      <c r="G3" s="13"/>
      <c r="H3" s="13"/>
      <c r="I3" s="13"/>
    </row>
    <row r="4" s="7" customFormat="true" ht="12.75" hidden="false" customHeight="false" outlineLevel="0" collapsed="false">
      <c r="A4" s="13"/>
      <c r="B4" s="13" t="s">
        <v>198</v>
      </c>
      <c r="C4" s="13" t="s">
        <v>199</v>
      </c>
      <c r="D4" s="13" t="s">
        <v>196</v>
      </c>
      <c r="E4" s="13" t="s">
        <v>200</v>
      </c>
      <c r="F4" s="13" t="s">
        <v>198</v>
      </c>
      <c r="G4" s="13" t="s">
        <v>199</v>
      </c>
      <c r="H4" s="13" t="s">
        <v>196</v>
      </c>
      <c r="I4" s="13" t="s">
        <v>200</v>
      </c>
    </row>
    <row r="5" s="7" customFormat="true" ht="12.75" hidden="false" customHeight="false" outlineLevel="0" collapsed="false">
      <c r="B5" s="7" t="n">
        <v>28</v>
      </c>
      <c r="C5" s="7" t="n">
        <v>27</v>
      </c>
      <c r="D5" s="7" t="n">
        <v>24</v>
      </c>
      <c r="E5" s="7" t="n">
        <v>2</v>
      </c>
      <c r="F5" s="7" t="n">
        <v>26</v>
      </c>
      <c r="G5" s="7" t="n">
        <v>27</v>
      </c>
      <c r="H5" s="7" t="n">
        <v>28</v>
      </c>
      <c r="I5" s="7" t="n">
        <v>1</v>
      </c>
    </row>
    <row r="6" s="7" customFormat="true" ht="12.75" hidden="false" customHeight="false" outlineLevel="0" collapsed="false">
      <c r="B6" s="7" t="n">
        <v>30</v>
      </c>
      <c r="C6" s="7" t="n">
        <v>27</v>
      </c>
      <c r="D6" s="7" t="n">
        <v>25</v>
      </c>
      <c r="E6" s="7" t="n">
        <v>1</v>
      </c>
      <c r="F6" s="7" t="n">
        <v>26</v>
      </c>
      <c r="G6" s="7" t="n">
        <v>28</v>
      </c>
      <c r="H6" s="7" t="n">
        <v>25</v>
      </c>
      <c r="I6" s="7" t="n">
        <v>0</v>
      </c>
    </row>
    <row r="7" s="7" customFormat="true" ht="12.75" hidden="false" customHeight="false" outlineLevel="0" collapsed="false">
      <c r="B7" s="7" t="n">
        <v>29</v>
      </c>
      <c r="C7" s="7" t="n">
        <v>29</v>
      </c>
      <c r="D7" s="7" t="n">
        <v>26</v>
      </c>
      <c r="E7" s="7" t="n">
        <v>1</v>
      </c>
      <c r="F7" s="7" t="n">
        <v>22</v>
      </c>
      <c r="G7" s="7" t="n">
        <v>25</v>
      </c>
      <c r="H7" s="7" t="n">
        <v>23</v>
      </c>
      <c r="I7" s="7" t="n">
        <v>0</v>
      </c>
    </row>
    <row r="8" s="7" customFormat="true" ht="12.75" hidden="false" customHeight="false" outlineLevel="0" collapsed="false">
      <c r="B8" s="7" t="n">
        <v>31</v>
      </c>
      <c r="C8" s="7" t="n">
        <v>29</v>
      </c>
      <c r="D8" s="7" t="n">
        <v>26</v>
      </c>
      <c r="E8" s="7" t="n">
        <v>3</v>
      </c>
      <c r="F8" s="7" t="n">
        <v>25</v>
      </c>
      <c r="G8" s="7" t="n">
        <v>25</v>
      </c>
      <c r="H8" s="7" t="n">
        <v>21</v>
      </c>
      <c r="I8" s="7" t="n">
        <v>1</v>
      </c>
    </row>
    <row r="9" s="7" customFormat="true" ht="12.75" hidden="false" customHeight="false" outlineLevel="0" collapsed="false">
      <c r="B9" s="7" t="n">
        <v>30</v>
      </c>
      <c r="C9" s="7" t="n">
        <v>31</v>
      </c>
      <c r="D9" s="7" t="n">
        <v>25</v>
      </c>
      <c r="E9" s="7" t="n">
        <v>2</v>
      </c>
      <c r="F9" s="7" t="n">
        <v>28</v>
      </c>
      <c r="G9" s="7" t="n">
        <v>20</v>
      </c>
      <c r="H9" s="7" t="n">
        <v>18</v>
      </c>
      <c r="I9" s="7" t="n">
        <v>1</v>
      </c>
    </row>
    <row r="10" s="7" customFormat="true" ht="12.75" hidden="false" customHeight="false" outlineLevel="0" collapsed="false">
      <c r="A10" s="7" t="s">
        <v>170</v>
      </c>
      <c r="B10" s="7" t="n">
        <f aca="false">AVERAGE(B5:B9)</f>
        <v>29.6</v>
      </c>
      <c r="C10" s="7" t="n">
        <f aca="false">AVERAGE(C5:C9)</f>
        <v>28.6</v>
      </c>
      <c r="D10" s="7" t="n">
        <f aca="false">AVERAGE(D5:D9)</f>
        <v>25.2</v>
      </c>
      <c r="E10" s="7" t="n">
        <f aca="false">AVERAGE(E5:E9)</f>
        <v>1.8</v>
      </c>
      <c r="F10" s="7" t="n">
        <f aca="false">AVERAGE(F5:F9)</f>
        <v>25.4</v>
      </c>
      <c r="G10" s="7" t="n">
        <f aca="false">AVERAGE(G5:G9)</f>
        <v>25</v>
      </c>
      <c r="H10" s="7" t="n">
        <f aca="false">AVERAGE(H5:H9)</f>
        <v>23</v>
      </c>
      <c r="I10" s="7" t="n">
        <f aca="false">AVERAGE(I5:I9)</f>
        <v>0.6</v>
      </c>
    </row>
    <row r="11" s="7" customFormat="true" ht="12.75" hidden="false" customHeight="false" outlineLevel="0" collapsed="false">
      <c r="A11" s="7" t="s">
        <v>7</v>
      </c>
      <c r="B11" s="7" t="n">
        <f aca="false">STDEV(B5:B9)</f>
        <v>1.14017542509914</v>
      </c>
      <c r="C11" s="7" t="n">
        <f aca="false">STDEV(C5:C9)</f>
        <v>1.67332005306815</v>
      </c>
      <c r="D11" s="14" t="n">
        <f aca="false">STDEV(D5:D9)</f>
        <v>0.836660026534076</v>
      </c>
      <c r="E11" s="14" t="n">
        <f aca="false">STDEV(E5:E9)</f>
        <v>0.836660026534076</v>
      </c>
      <c r="F11" s="7" t="n">
        <f aca="false">STDEV(F5:F9)</f>
        <v>2.19089023002066</v>
      </c>
      <c r="G11" s="7" t="n">
        <f aca="false">STDEV(G5:G9)</f>
        <v>3.08220700148449</v>
      </c>
      <c r="H11" s="14" t="n">
        <f aca="false">STDEV(H5:H9)</f>
        <v>3.80788655293195</v>
      </c>
      <c r="I11" s="14" t="n">
        <f aca="false">STDEV(I5:I9)</f>
        <v>0.547722557505166</v>
      </c>
    </row>
    <row r="12" s="7" customFormat="true" ht="12.75" hidden="false" customHeight="false" outlineLevel="0" collapsed="false">
      <c r="D12" s="14"/>
      <c r="E12" s="14"/>
      <c r="H12" s="14"/>
      <c r="I12" s="14"/>
    </row>
    <row r="13" s="7" customFormat="true" ht="12.75" hidden="false" customHeight="false" outlineLevel="0" collapsed="false">
      <c r="A13" s="7" t="s">
        <v>8</v>
      </c>
      <c r="B13" s="92" t="n">
        <f aca="false">B10/B10*100</f>
        <v>100</v>
      </c>
      <c r="C13" s="92" t="n">
        <f aca="false">C10/B10*100</f>
        <v>96.6216216216216</v>
      </c>
      <c r="D13" s="92" t="n">
        <f aca="false">D10/B10*100</f>
        <v>85.1351351351351</v>
      </c>
      <c r="E13" s="92" t="n">
        <f aca="false">E10/B10*100</f>
        <v>6.08108108108108</v>
      </c>
      <c r="F13" s="92" t="n">
        <f aca="false">F10/F10*100</f>
        <v>100</v>
      </c>
      <c r="G13" s="92" t="n">
        <f aca="false">G10/F10*100</f>
        <v>98.4251968503937</v>
      </c>
      <c r="H13" s="92" t="n">
        <f aca="false">H10/F10*100</f>
        <v>90.5511811023622</v>
      </c>
      <c r="I13" s="92" t="n">
        <f aca="false">I10/F10*100</f>
        <v>2.36220472440945</v>
      </c>
    </row>
    <row r="14" s="7" customFormat="true" ht="12.75" hidden="false" customHeight="false" outlineLevel="0" collapsed="false">
      <c r="A14" s="7" t="s">
        <v>9</v>
      </c>
      <c r="B14" s="92" t="n">
        <f aca="false">B11/B10*100</f>
        <v>3.8519440037133</v>
      </c>
      <c r="C14" s="92" t="n">
        <f aca="false">C11/B10*100</f>
        <v>5.6531082873924</v>
      </c>
      <c r="D14" s="92" t="n">
        <f aca="false">D11/B10*100</f>
        <v>2.8265541436962</v>
      </c>
      <c r="E14" s="92" t="n">
        <f aca="false">E11/B10*100</f>
        <v>2.8265541436962</v>
      </c>
      <c r="F14" s="92" t="n">
        <f aca="false">F11/F10*100</f>
        <v>8.62555208669553</v>
      </c>
      <c r="G14" s="92" t="n">
        <f aca="false">G11/F10*100</f>
        <v>12.1346732341909</v>
      </c>
      <c r="H14" s="92" t="n">
        <f aca="false">H11/F10*100</f>
        <v>14.9916793422518</v>
      </c>
      <c r="I14" s="92" t="n">
        <f aca="false">I11/F10*100</f>
        <v>2.15638802167388</v>
      </c>
    </row>
    <row r="15" s="7" customFormat="true" ht="12.75" hidden="false" customHeight="false" outlineLevel="0" collapsed="false">
      <c r="A15" s="7" t="s">
        <v>10</v>
      </c>
      <c r="E15" s="8" t="n">
        <v>0</v>
      </c>
      <c r="I15" s="8" t="n">
        <v>0</v>
      </c>
    </row>
    <row r="16" s="7" customFormat="true" ht="12.75" hidden="false" customHeight="false" outlineLevel="0" collapsed="false"/>
  </sheetData>
  <mergeCells count="2">
    <mergeCell ref="B3:E3"/>
    <mergeCell ref="F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921875" defaultRowHeight="16.5" zeroHeight="false" outlineLevelRow="0" outlineLevelCol="0"/>
  <cols>
    <col collapsed="false" customWidth="true" hidden="false" outlineLevel="0" max="1" min="1" style="19" width="10.99"/>
    <col collapsed="false" customWidth="true" hidden="false" outlineLevel="0" max="8" min="2" style="19" width="13.75"/>
    <col collapsed="false" customWidth="false" hidden="false" outlineLevel="0" max="9" min="9" style="19" width="8.99"/>
    <col collapsed="false" customWidth="true" hidden="false" outlineLevel="0" max="10" min="10" style="19" width="14.74"/>
    <col collapsed="false" customWidth="true" hidden="false" outlineLevel="0" max="11" min="11" style="19" width="13.87"/>
    <col collapsed="false" customWidth="true" hidden="false" outlineLevel="0" max="15" min="12" style="19" width="11.99"/>
    <col collapsed="false" customWidth="true" hidden="false" outlineLevel="0" max="16" min="16" style="19" width="10.37"/>
    <col collapsed="false" customWidth="false" hidden="false" outlineLevel="0" max="257" min="17" style="19" width="8.99"/>
  </cols>
  <sheetData>
    <row r="1" customFormat="false" ht="16.5" hidden="false" customHeight="false" outlineLevel="0" collapsed="false">
      <c r="A1" s="20" t="s">
        <v>49</v>
      </c>
      <c r="B1" s="20"/>
      <c r="C1" s="20"/>
      <c r="D1" s="21"/>
      <c r="E1" s="21"/>
      <c r="F1" s="21"/>
      <c r="G1" s="21"/>
      <c r="H1" s="21"/>
      <c r="I1" s="22"/>
      <c r="J1" s="22"/>
      <c r="K1" s="22"/>
      <c r="L1" s="22"/>
      <c r="M1" s="22"/>
      <c r="N1" s="22"/>
      <c r="O1" s="22"/>
      <c r="P1" s="22"/>
      <c r="Q1" s="22"/>
    </row>
    <row r="2" s="23" customFormat="true" ht="15" hidden="false" customHeight="false" outlineLevel="0" collapsed="false">
      <c r="A2" s="21" t="s">
        <v>12</v>
      </c>
      <c r="B2" s="21"/>
      <c r="C2" s="21"/>
      <c r="D2" s="21"/>
      <c r="E2" s="21"/>
      <c r="F2" s="21"/>
      <c r="G2" s="21"/>
      <c r="H2" s="21"/>
      <c r="I2" s="22"/>
      <c r="J2" s="22"/>
      <c r="K2" s="22"/>
      <c r="L2" s="22"/>
      <c r="M2" s="22"/>
      <c r="N2" s="22"/>
      <c r="O2" s="22"/>
      <c r="P2" s="22"/>
      <c r="Q2" s="22"/>
    </row>
    <row r="3" s="23" customFormat="true" ht="15" hidden="false" customHeight="false" outlineLevel="0" collapsed="false">
      <c r="A3" s="21" t="s">
        <v>46</v>
      </c>
      <c r="B3" s="21" t="s">
        <v>50</v>
      </c>
      <c r="C3" s="21"/>
      <c r="D3" s="21"/>
      <c r="E3" s="21"/>
      <c r="F3" s="21"/>
      <c r="G3" s="21"/>
      <c r="H3" s="21"/>
      <c r="I3" s="21" t="s">
        <v>46</v>
      </c>
      <c r="J3" s="21" t="s">
        <v>50</v>
      </c>
      <c r="K3" s="21"/>
      <c r="L3" s="22"/>
      <c r="M3" s="22"/>
      <c r="N3" s="22"/>
      <c r="O3" s="22"/>
      <c r="P3" s="22"/>
      <c r="Q3" s="22"/>
    </row>
    <row r="4" s="23" customFormat="true" ht="15" hidden="false" customHeight="false" outlineLevel="0" collapsed="false">
      <c r="A4" s="24" t="n">
        <v>0</v>
      </c>
      <c r="B4" s="21" t="n">
        <v>0.07</v>
      </c>
      <c r="C4" s="21" t="n">
        <f aca="false">B4-B4</f>
        <v>0</v>
      </c>
      <c r="D4" s="21"/>
      <c r="E4" s="21"/>
      <c r="F4" s="21"/>
      <c r="G4" s="21"/>
      <c r="H4" s="21"/>
      <c r="I4" s="24" t="n">
        <v>0</v>
      </c>
      <c r="J4" s="21" t="n">
        <v>0.085</v>
      </c>
      <c r="K4" s="21"/>
      <c r="L4" s="22"/>
      <c r="M4" s="22"/>
      <c r="N4" s="22"/>
      <c r="O4" s="22"/>
      <c r="P4" s="22"/>
      <c r="Q4" s="22"/>
    </row>
    <row r="5" s="23" customFormat="true" ht="15" hidden="false" customHeight="false" outlineLevel="0" collapsed="false">
      <c r="A5" s="24" t="n">
        <v>62.5</v>
      </c>
      <c r="B5" s="21" t="n">
        <v>0.819</v>
      </c>
      <c r="C5" s="21" t="n">
        <f aca="false">B5-B4</f>
        <v>0.749</v>
      </c>
      <c r="D5" s="21"/>
      <c r="E5" s="21"/>
      <c r="F5" s="21"/>
      <c r="G5" s="21"/>
      <c r="H5" s="21"/>
      <c r="I5" s="24" t="n">
        <v>0.25</v>
      </c>
      <c r="J5" s="21" t="n">
        <v>0.55</v>
      </c>
      <c r="K5" s="21"/>
      <c r="L5" s="22"/>
      <c r="M5" s="22"/>
      <c r="N5" s="22"/>
      <c r="O5" s="22"/>
      <c r="P5" s="22"/>
      <c r="Q5" s="22"/>
    </row>
    <row r="6" s="23" customFormat="true" ht="15" hidden="false" customHeight="false" outlineLevel="0" collapsed="false">
      <c r="A6" s="24" t="n">
        <v>125</v>
      </c>
      <c r="B6" s="21" t="n">
        <v>1.351</v>
      </c>
      <c r="C6" s="21" t="n">
        <f aca="false">B6-B4</f>
        <v>1.281</v>
      </c>
      <c r="D6" s="21"/>
      <c r="E6" s="21"/>
      <c r="F6" s="21"/>
      <c r="G6" s="21"/>
      <c r="H6" s="21"/>
      <c r="I6" s="24" t="n">
        <v>0.5</v>
      </c>
      <c r="J6" s="21" t="n">
        <v>0.924</v>
      </c>
      <c r="K6" s="21"/>
      <c r="L6" s="22"/>
      <c r="M6" s="22"/>
      <c r="N6" s="22"/>
      <c r="O6" s="22"/>
      <c r="P6" s="22"/>
      <c r="Q6" s="22"/>
    </row>
    <row r="7" s="23" customFormat="true" ht="15" hidden="false" customHeight="false" outlineLevel="0" collapsed="false">
      <c r="A7" s="24" t="n">
        <v>250</v>
      </c>
      <c r="B7" s="21" t="n">
        <v>1.823</v>
      </c>
      <c r="C7" s="21" t="n">
        <f aca="false">B7-B4</f>
        <v>1.753</v>
      </c>
      <c r="D7" s="21"/>
      <c r="E7" s="21"/>
      <c r="F7" s="21"/>
      <c r="G7" s="21"/>
      <c r="H7" s="21"/>
      <c r="I7" s="24" t="n">
        <v>1</v>
      </c>
      <c r="J7" s="21" t="n">
        <v>1.823</v>
      </c>
      <c r="K7" s="21"/>
      <c r="L7" s="22"/>
      <c r="M7" s="22"/>
      <c r="N7" s="22"/>
      <c r="O7" s="22"/>
      <c r="P7" s="22"/>
      <c r="Q7" s="22"/>
    </row>
    <row r="8" s="23" customFormat="true" ht="15" hidden="false" customHeight="false" outlineLevel="0" collapsed="false">
      <c r="A8" s="22"/>
      <c r="B8" s="22"/>
      <c r="C8" s="22"/>
      <c r="D8" s="21"/>
      <c r="E8" s="21"/>
      <c r="F8" s="21"/>
      <c r="G8" s="21"/>
      <c r="H8" s="21"/>
      <c r="I8" s="22"/>
      <c r="J8" s="22"/>
      <c r="K8" s="22"/>
      <c r="L8" s="22"/>
      <c r="M8" s="22"/>
      <c r="N8" s="22"/>
      <c r="O8" s="22"/>
      <c r="P8" s="22"/>
      <c r="Q8" s="22"/>
    </row>
    <row r="9" s="23" customFormat="true" ht="15" hidden="false" customHeight="false" outlineLevel="0" collapsed="false">
      <c r="A9" s="21"/>
      <c r="B9" s="20" t="s">
        <v>2</v>
      </c>
      <c r="C9" s="20"/>
      <c r="D9" s="20"/>
      <c r="E9" s="20"/>
      <c r="F9" s="20"/>
      <c r="G9" s="20"/>
      <c r="H9" s="21"/>
      <c r="I9" s="22"/>
      <c r="J9" s="22"/>
      <c r="K9" s="22"/>
      <c r="L9" s="22"/>
      <c r="M9" s="22"/>
      <c r="N9" s="22"/>
      <c r="O9" s="22"/>
      <c r="P9" s="22"/>
      <c r="Q9" s="22"/>
    </row>
    <row r="10" s="23" customFormat="true" ht="15" hidden="false" customHeight="false" outlineLevel="0" collapsed="false">
      <c r="A10" s="21" t="s">
        <v>51</v>
      </c>
      <c r="B10" s="20" t="s">
        <v>52</v>
      </c>
      <c r="C10" s="20" t="s">
        <v>53</v>
      </c>
      <c r="D10" s="20" t="s">
        <v>17</v>
      </c>
      <c r="E10" s="20" t="s">
        <v>5</v>
      </c>
      <c r="F10" s="20" t="s">
        <v>54</v>
      </c>
      <c r="G10" s="20" t="s">
        <v>55</v>
      </c>
      <c r="H10" s="21"/>
      <c r="I10" s="22"/>
      <c r="J10" s="20" t="s">
        <v>3</v>
      </c>
      <c r="K10" s="20"/>
      <c r="L10" s="20"/>
      <c r="M10" s="20"/>
      <c r="N10" s="20"/>
      <c r="O10" s="20"/>
      <c r="P10" s="22"/>
      <c r="Q10" s="22"/>
    </row>
    <row r="11" s="23" customFormat="true" ht="15" hidden="false" customHeight="false" outlineLevel="0" collapsed="false">
      <c r="A11" s="21"/>
      <c r="B11" s="21" t="n">
        <v>0.506</v>
      </c>
      <c r="C11" s="21" t="n">
        <v>0.935</v>
      </c>
      <c r="D11" s="21" t="n">
        <v>0.706</v>
      </c>
      <c r="E11" s="21" t="n">
        <v>0.529</v>
      </c>
      <c r="F11" s="21" t="n">
        <v>0.285</v>
      </c>
      <c r="G11" s="21" t="n">
        <v>0.302</v>
      </c>
      <c r="H11" s="21"/>
      <c r="I11" s="22"/>
      <c r="J11" s="20" t="s">
        <v>52</v>
      </c>
      <c r="K11" s="20" t="s">
        <v>53</v>
      </c>
      <c r="L11" s="20" t="s">
        <v>17</v>
      </c>
      <c r="M11" s="20" t="s">
        <v>5</v>
      </c>
      <c r="N11" s="20" t="s">
        <v>54</v>
      </c>
      <c r="O11" s="20" t="s">
        <v>55</v>
      </c>
      <c r="P11" s="22"/>
      <c r="Q11" s="22"/>
    </row>
    <row r="12" s="23" customFormat="true" ht="15" hidden="false" customHeight="false" outlineLevel="0" collapsed="false">
      <c r="A12" s="21"/>
      <c r="B12" s="21" t="n">
        <v>0.532</v>
      </c>
      <c r="C12" s="21" t="n">
        <v>1.018</v>
      </c>
      <c r="D12" s="21" t="n">
        <v>0.697</v>
      </c>
      <c r="E12" s="21" t="n">
        <v>0.505</v>
      </c>
      <c r="F12" s="21" t="n">
        <v>0.287</v>
      </c>
      <c r="G12" s="21" t="n">
        <v>0.308</v>
      </c>
      <c r="H12" s="21"/>
      <c r="I12" s="22" t="s">
        <v>50</v>
      </c>
      <c r="J12" s="21" t="n">
        <v>3.192</v>
      </c>
      <c r="K12" s="21" t="n">
        <v>3.041</v>
      </c>
      <c r="L12" s="21" t="n">
        <v>2.884</v>
      </c>
      <c r="M12" s="21" t="n">
        <v>3.152</v>
      </c>
      <c r="N12" s="21" t="n">
        <v>2.986</v>
      </c>
      <c r="O12" s="21" t="n">
        <v>1.986</v>
      </c>
      <c r="P12" s="22"/>
      <c r="Q12" s="22"/>
    </row>
    <row r="13" s="23" customFormat="true" ht="15" hidden="false" customHeight="false" outlineLevel="0" collapsed="false">
      <c r="A13" s="21"/>
      <c r="B13" s="21" t="n">
        <v>0.519</v>
      </c>
      <c r="C13" s="25" t="n">
        <v>0.9765</v>
      </c>
      <c r="D13" s="25" t="n">
        <v>0.7015</v>
      </c>
      <c r="E13" s="21" t="n">
        <v>0.517</v>
      </c>
      <c r="F13" s="21" t="n">
        <v>0.286</v>
      </c>
      <c r="G13" s="21" t="n">
        <v>0.305</v>
      </c>
      <c r="H13" s="21"/>
      <c r="I13" s="22" t="s">
        <v>56</v>
      </c>
      <c r="J13" s="25" t="n">
        <f aca="false">(J12-0.0912)/1.7241*5</f>
        <v>8.99251783539238</v>
      </c>
      <c r="K13" s="25" t="n">
        <f aca="false">(K12-0.0912)/1.7241*5</f>
        <v>8.55460820138043</v>
      </c>
      <c r="L13" s="25" t="n">
        <f aca="false">(L12-0.0912)/1.7241*5</f>
        <v>8.09929818456006</v>
      </c>
      <c r="M13" s="25" t="n">
        <f aca="false">(M12-0.0912)/1.7241*5</f>
        <v>8.87651528333623</v>
      </c>
      <c r="N13" s="25" t="n">
        <f aca="false">(N12-0.0912)/1.7241*5</f>
        <v>8.39510469230323</v>
      </c>
      <c r="O13" s="25" t="n">
        <f aca="false">(O12-0.0912)/1.7241*5</f>
        <v>5.4950408908996</v>
      </c>
      <c r="P13" s="22"/>
      <c r="Q13" s="22"/>
    </row>
    <row r="14" s="23" customFormat="true" ht="15" hidden="false" customHeight="false" outlineLevel="0" collapsed="false">
      <c r="A14" s="21"/>
      <c r="B14" s="21"/>
      <c r="C14" s="25"/>
      <c r="D14" s="25"/>
      <c r="E14" s="21"/>
      <c r="F14" s="21"/>
      <c r="G14" s="21"/>
      <c r="H14" s="21"/>
      <c r="I14" s="22"/>
      <c r="J14" s="21"/>
      <c r="K14" s="22"/>
      <c r="L14" s="22"/>
      <c r="M14" s="22"/>
      <c r="N14" s="22"/>
      <c r="O14" s="22"/>
      <c r="P14" s="22"/>
      <c r="Q14" s="22"/>
    </row>
    <row r="15" s="23" customFormat="true" ht="15" hidden="false" customHeight="false" outlineLevel="0" collapsed="false">
      <c r="A15" s="21"/>
      <c r="B15" s="20" t="s">
        <v>2</v>
      </c>
      <c r="C15" s="20"/>
      <c r="D15" s="20"/>
      <c r="E15" s="20"/>
      <c r="F15" s="20"/>
      <c r="G15" s="20"/>
      <c r="H15" s="21"/>
      <c r="I15" s="22"/>
      <c r="J15" s="21"/>
      <c r="K15" s="22"/>
      <c r="L15" s="22"/>
      <c r="M15" s="22"/>
      <c r="N15" s="22"/>
      <c r="O15" s="22"/>
      <c r="P15" s="22"/>
      <c r="Q15" s="22"/>
    </row>
    <row r="16" s="23" customFormat="true" ht="15" hidden="false" customHeight="false" outlineLevel="0" collapsed="false">
      <c r="A16" s="21" t="s">
        <v>56</v>
      </c>
      <c r="B16" s="20" t="s">
        <v>52</v>
      </c>
      <c r="C16" s="20" t="s">
        <v>53</v>
      </c>
      <c r="D16" s="20" t="s">
        <v>17</v>
      </c>
      <c r="E16" s="20" t="s">
        <v>5</v>
      </c>
      <c r="F16" s="20" t="s">
        <v>54</v>
      </c>
      <c r="G16" s="20" t="s">
        <v>55</v>
      </c>
      <c r="H16" s="21"/>
      <c r="I16" s="22"/>
      <c r="J16" s="22"/>
      <c r="K16" s="22"/>
      <c r="L16" s="22"/>
      <c r="M16" s="22"/>
      <c r="N16" s="22"/>
      <c r="O16" s="22"/>
      <c r="P16" s="22"/>
      <c r="Q16" s="22"/>
    </row>
    <row r="17" s="23" customFormat="true" ht="15" hidden="false" customHeight="false" outlineLevel="0" collapsed="false">
      <c r="A17" s="21"/>
      <c r="B17" s="25" t="n">
        <v>37.201</v>
      </c>
      <c r="C17" s="25" t="n">
        <v>73.378</v>
      </c>
      <c r="D17" s="25" t="n">
        <v>52.896</v>
      </c>
      <c r="E17" s="25" t="n">
        <v>38.955</v>
      </c>
      <c r="F17" s="25" t="n">
        <v>20.693</v>
      </c>
      <c r="G17" s="25" t="n">
        <v>21.958</v>
      </c>
      <c r="H17" s="21"/>
      <c r="I17" s="22"/>
      <c r="J17" s="22"/>
      <c r="K17" s="22"/>
      <c r="L17" s="22"/>
      <c r="M17" s="22"/>
      <c r="N17" s="22"/>
      <c r="O17" s="22"/>
      <c r="P17" s="22"/>
      <c r="Q17" s="22"/>
    </row>
    <row r="18" s="23" customFormat="true" ht="15" hidden="false" customHeight="false" outlineLevel="0" collapsed="false">
      <c r="A18" s="21"/>
      <c r="B18" s="25" t="n">
        <v>39.182</v>
      </c>
      <c r="C18" s="25" t="n">
        <v>81.845</v>
      </c>
      <c r="D18" s="25" t="n">
        <v>52.148</v>
      </c>
      <c r="E18" s="25" t="n">
        <v>37.11</v>
      </c>
      <c r="F18" s="25" t="n">
        <v>20.898</v>
      </c>
      <c r="G18" s="25" t="n">
        <v>22.459</v>
      </c>
      <c r="H18" s="21"/>
      <c r="I18" s="22"/>
      <c r="J18" s="22"/>
      <c r="K18" s="22"/>
      <c r="L18" s="22"/>
      <c r="M18" s="22"/>
      <c r="N18" s="22"/>
      <c r="O18" s="22"/>
      <c r="P18" s="22"/>
      <c r="Q18" s="22"/>
    </row>
    <row r="19" s="23" customFormat="true" ht="15" hidden="false" customHeight="false" outlineLevel="0" collapsed="false">
      <c r="A19" s="21"/>
      <c r="B19" s="25" t="n">
        <v>38.1946666666667</v>
      </c>
      <c r="C19" s="25" t="n">
        <v>77.914</v>
      </c>
      <c r="D19" s="25" t="n">
        <v>52.501</v>
      </c>
      <c r="E19" s="25" t="n">
        <v>38.1073333333333</v>
      </c>
      <c r="F19" s="25" t="n">
        <v>20.8223333333333</v>
      </c>
      <c r="G19" s="25" t="n">
        <v>22.19</v>
      </c>
      <c r="H19" s="21"/>
      <c r="I19" s="22"/>
      <c r="J19" s="22"/>
      <c r="K19" s="22"/>
      <c r="L19" s="22"/>
      <c r="M19" s="22"/>
      <c r="N19" s="22"/>
      <c r="O19" s="22"/>
      <c r="P19" s="22"/>
      <c r="Q19" s="22"/>
    </row>
    <row r="20" s="23" customFormat="true" ht="15" hidden="false" customHeight="false" outlineLevel="0" collapsed="false">
      <c r="A20" s="21"/>
      <c r="B20" s="21"/>
      <c r="C20" s="21"/>
      <c r="D20" s="21"/>
      <c r="E20" s="21"/>
      <c r="F20" s="21"/>
      <c r="G20" s="21"/>
      <c r="H20" s="21"/>
      <c r="I20" s="22"/>
      <c r="J20" s="22"/>
      <c r="K20" s="22"/>
      <c r="L20" s="22"/>
      <c r="M20" s="22"/>
      <c r="N20" s="22"/>
      <c r="O20" s="22"/>
      <c r="P20" s="22"/>
      <c r="Q20" s="22"/>
    </row>
    <row r="21" s="23" customFormat="true" ht="15" hidden="false" customHeight="false" outlineLevel="0" collapsed="false">
      <c r="A21" s="21"/>
      <c r="B21" s="20" t="s">
        <v>2</v>
      </c>
      <c r="C21" s="20"/>
      <c r="D21" s="20"/>
      <c r="E21" s="20"/>
      <c r="F21" s="20"/>
      <c r="G21" s="20"/>
      <c r="H21" s="21"/>
      <c r="I21" s="22"/>
      <c r="J21" s="21"/>
      <c r="K21" s="20" t="s">
        <v>3</v>
      </c>
      <c r="L21" s="20"/>
      <c r="M21" s="20"/>
      <c r="N21" s="20"/>
      <c r="O21" s="20"/>
      <c r="P21" s="20"/>
      <c r="Q21" s="22"/>
    </row>
    <row r="22" s="23" customFormat="true" ht="15" hidden="false" customHeight="false" outlineLevel="0" collapsed="false">
      <c r="A22" s="21" t="s">
        <v>57</v>
      </c>
      <c r="B22" s="20" t="s">
        <v>52</v>
      </c>
      <c r="C22" s="20" t="s">
        <v>53</v>
      </c>
      <c r="D22" s="20" t="s">
        <v>17</v>
      </c>
      <c r="E22" s="20" t="s">
        <v>5</v>
      </c>
      <c r="F22" s="20" t="s">
        <v>54</v>
      </c>
      <c r="G22" s="20" t="s">
        <v>55</v>
      </c>
      <c r="H22" s="21"/>
      <c r="I22" s="22"/>
      <c r="J22" s="21" t="s">
        <v>57</v>
      </c>
      <c r="K22" s="21" t="s">
        <v>52</v>
      </c>
      <c r="L22" s="21" t="s">
        <v>53</v>
      </c>
      <c r="M22" s="21" t="s">
        <v>17</v>
      </c>
      <c r="N22" s="21" t="s">
        <v>5</v>
      </c>
      <c r="O22" s="21" t="s">
        <v>54</v>
      </c>
      <c r="P22" s="21" t="s">
        <v>55</v>
      </c>
      <c r="Q22" s="22"/>
    </row>
    <row r="23" s="23" customFormat="true" ht="15" hidden="false" customHeight="false" outlineLevel="0" collapsed="false">
      <c r="A23" s="24"/>
      <c r="B23" s="21" t="n">
        <f aca="false">B17/J13</f>
        <v>4.13688364938081</v>
      </c>
      <c r="C23" s="21" t="n">
        <f aca="false">C17/K13</f>
        <v>8.57759914570479</v>
      </c>
      <c r="D23" s="21" t="n">
        <f aca="false">D17/L13</f>
        <v>6.53093623603552</v>
      </c>
      <c r="E23" s="21" t="n">
        <f aca="false">E17/M13</f>
        <v>4.38854649111343</v>
      </c>
      <c r="F23" s="21" t="n">
        <f aca="false">F17/N13</f>
        <v>2.46488885587951</v>
      </c>
      <c r="G23" s="21" t="n">
        <f aca="false">G17/O13</f>
        <v>3.99596662444585</v>
      </c>
      <c r="H23" s="21"/>
      <c r="I23" s="22"/>
      <c r="J23" s="21"/>
      <c r="K23" s="25" t="n">
        <v>1.0258429194764</v>
      </c>
      <c r="L23" s="25" t="n">
        <v>1.75792410908395</v>
      </c>
      <c r="M23" s="25" t="n">
        <v>7.19519438306182</v>
      </c>
      <c r="N23" s="25" t="n">
        <v>4.44755811936156</v>
      </c>
      <c r="O23" s="25" t="n">
        <v>0.751023667779875</v>
      </c>
      <c r="P23" s="25" t="n">
        <v>1.33034158363715</v>
      </c>
      <c r="Q23" s="22"/>
    </row>
    <row r="24" s="23" customFormat="true" ht="15" hidden="false" customHeight="false" outlineLevel="0" collapsed="false">
      <c r="A24" s="24"/>
      <c r="B24" s="21" t="n">
        <f aca="false">B18/J13</f>
        <v>4.35717790247678</v>
      </c>
      <c r="C24" s="21" t="n">
        <f aca="false">C18/K13</f>
        <v>9.56735809207404</v>
      </c>
      <c r="D24" s="21" t="n">
        <f aca="false">D18/L13</f>
        <v>6.4385825551418</v>
      </c>
      <c r="E24" s="21" t="n">
        <f aca="false">E18/M13</f>
        <v>4.18069465499216</v>
      </c>
      <c r="F24" s="21" t="n">
        <f aca="false">F18/N13</f>
        <v>2.48930784855603</v>
      </c>
      <c r="G24" s="21" t="n">
        <f aca="false">G18/O13</f>
        <v>4.08713974034199</v>
      </c>
      <c r="H24" s="21"/>
      <c r="I24" s="22"/>
      <c r="J24" s="21"/>
      <c r="K24" s="25" t="n">
        <v>1.0647006058202</v>
      </c>
      <c r="L24" s="25" t="n">
        <v>2.13274801293981</v>
      </c>
      <c r="M24" s="25" t="n">
        <v>7.45361593607071</v>
      </c>
      <c r="N24" s="25" t="n">
        <v>4.96388792505205</v>
      </c>
      <c r="O24" s="25" t="n">
        <v>0.637232202964742</v>
      </c>
      <c r="P24" s="25" t="n">
        <v>1.35870707582558</v>
      </c>
      <c r="Q24" s="22"/>
    </row>
    <row r="25" s="23" customFormat="true" ht="15" hidden="false" customHeight="false" outlineLevel="0" collapsed="false">
      <c r="A25" s="24"/>
      <c r="B25" s="21" t="n">
        <f aca="false">B19/J13</f>
        <v>4.24738292053664</v>
      </c>
      <c r="C25" s="21" t="n">
        <f aca="false">C19/K13</f>
        <v>9.10783967726626</v>
      </c>
      <c r="D25" s="21" t="n">
        <f aca="false">D19/L13</f>
        <v>6.48216657834432</v>
      </c>
      <c r="E25" s="21" t="n">
        <f aca="false">E19/M13</f>
        <v>4.29305105854679</v>
      </c>
      <c r="F25" s="21" t="n">
        <f aca="false">F19/N13</f>
        <v>2.48029465938925</v>
      </c>
      <c r="G25" s="21" t="n">
        <f aca="false">G19/O13</f>
        <v>4.03818651044965</v>
      </c>
      <c r="H25" s="21"/>
      <c r="I25" s="22"/>
      <c r="J25" s="21"/>
      <c r="K25" s="25" t="n">
        <v>0.831554487757383</v>
      </c>
      <c r="L25" s="25" t="n">
        <v>2.07652442736143</v>
      </c>
      <c r="M25" s="25" t="n">
        <v>7.3797812066396</v>
      </c>
      <c r="N25" s="25" t="n">
        <v>5.03510582928522</v>
      </c>
      <c r="O25" s="25" t="n">
        <v>0.694127935372309</v>
      </c>
      <c r="P25" s="25" t="n">
        <v>1.34452432973137</v>
      </c>
      <c r="Q25" s="22"/>
    </row>
    <row r="26" s="23" customFormat="true" ht="15" hidden="false" customHeight="false" outlineLevel="0" collapsed="false">
      <c r="A26" s="21" t="s">
        <v>20</v>
      </c>
      <c r="B26" s="21" t="n">
        <f aca="false">AVERAGE(B23:B25)</f>
        <v>4.24714815746474</v>
      </c>
      <c r="C26" s="21" t="n">
        <f aca="false">AVERAGE(C23:C25)</f>
        <v>9.08426563834836</v>
      </c>
      <c r="D26" s="21" t="n">
        <f aca="false">AVERAGE(D23:D25)</f>
        <v>6.48389512317388</v>
      </c>
      <c r="E26" s="21" t="n">
        <f aca="false">AVERAGE(E23:E25)</f>
        <v>4.28743073488413</v>
      </c>
      <c r="F26" s="21" t="n">
        <f aca="false">AVERAGE(F23:F25)</f>
        <v>2.4781637879416</v>
      </c>
      <c r="G26" s="21" t="n">
        <f aca="false">AVERAGE(G23:G25)</f>
        <v>4.0404309584125</v>
      </c>
      <c r="H26" s="21"/>
      <c r="I26" s="22"/>
      <c r="J26" s="21" t="s">
        <v>20</v>
      </c>
      <c r="K26" s="25" t="n">
        <v>0.974032671017994</v>
      </c>
      <c r="L26" s="25" t="n">
        <v>1.98906551646173</v>
      </c>
      <c r="M26" s="25" t="n">
        <v>7.34286384192405</v>
      </c>
      <c r="N26" s="25" t="n">
        <v>4.81551729123294</v>
      </c>
      <c r="O26" s="25" t="n">
        <v>0.694127935372309</v>
      </c>
      <c r="P26" s="25" t="n">
        <v>1.34452432973137</v>
      </c>
      <c r="Q26" s="22"/>
    </row>
    <row r="27" s="23" customFormat="true" ht="15" hidden="false" customHeight="false" outlineLevel="0" collapsed="false">
      <c r="A27" s="21" t="s">
        <v>7</v>
      </c>
      <c r="B27" s="21" t="n">
        <f aca="false">STDEV(B23:B25)</f>
        <v>0.110147314184475</v>
      </c>
      <c r="C27" s="21" t="n">
        <f aca="false">STDEV(C23:C25)</f>
        <v>0.495300408300524</v>
      </c>
      <c r="D27" s="21" t="n">
        <f aca="false">STDEV(D23:D25)</f>
        <v>0.0462010984076777</v>
      </c>
      <c r="E27" s="21" t="n">
        <f aca="false">STDEV(E23:E25)</f>
        <v>0.104039835992283</v>
      </c>
      <c r="F27" s="21" t="n">
        <f aca="false">STDEV(F23:F25)</f>
        <v>0.0123481683127031</v>
      </c>
      <c r="G27" s="21" t="n">
        <f aca="false">STDEV(G23:G25)</f>
        <v>0.0456279785388969</v>
      </c>
      <c r="H27" s="21"/>
      <c r="I27" s="22"/>
      <c r="J27" s="21" t="s">
        <v>7</v>
      </c>
      <c r="K27" s="25" t="n">
        <v>0.124909985493281</v>
      </c>
      <c r="L27" s="25" t="n">
        <v>0.202138654263</v>
      </c>
      <c r="M27" s="25" t="n">
        <v>0.133107451436941</v>
      </c>
      <c r="N27" s="25" t="n">
        <v>0.320645382929566</v>
      </c>
      <c r="O27" s="25" t="n">
        <v>0.0568957324075664</v>
      </c>
      <c r="P27" s="25" t="n">
        <v>0.0141827460942124</v>
      </c>
      <c r="Q27" s="22"/>
    </row>
    <row r="28" s="23" customFormat="true" ht="15" hidden="false" customHeight="false" outlineLevel="0" collapsed="false">
      <c r="A28" s="21" t="s">
        <v>58</v>
      </c>
      <c r="B28" s="21" t="n">
        <f aca="false">B26/B26</f>
        <v>1</v>
      </c>
      <c r="C28" s="26" t="n">
        <f aca="false">C26/B26</f>
        <v>2.13890952270689</v>
      </c>
      <c r="D28" s="26" t="n">
        <f aca="false">D26/D26</f>
        <v>1</v>
      </c>
      <c r="E28" s="26" t="n">
        <f aca="false">E26/D26</f>
        <v>0.661243072788232</v>
      </c>
      <c r="F28" s="21" t="n">
        <f aca="false">F26/F26</f>
        <v>1</v>
      </c>
      <c r="G28" s="26" t="n">
        <f aca="false">G26/F26</f>
        <v>1.63041320274014</v>
      </c>
      <c r="H28" s="21"/>
      <c r="I28" s="22"/>
      <c r="J28" s="21" t="s">
        <v>58</v>
      </c>
      <c r="K28" s="21" t="n">
        <v>1</v>
      </c>
      <c r="L28" s="26" t="n">
        <v>2.04209322299517</v>
      </c>
      <c r="M28" s="26" t="n">
        <v>1</v>
      </c>
      <c r="N28" s="26" t="n">
        <v>0.655809149522666</v>
      </c>
      <c r="O28" s="21" t="n">
        <v>1</v>
      </c>
      <c r="P28" s="26" t="n">
        <v>1.93699786626539</v>
      </c>
      <c r="Q28" s="22"/>
    </row>
    <row r="29" s="23" customFormat="true" ht="15" hidden="false" customHeight="false" outlineLevel="0" collapsed="false">
      <c r="A29" s="21" t="s">
        <v>48</v>
      </c>
      <c r="B29" s="25" t="n">
        <f aca="false">B27/B26</f>
        <v>0.0259344176611501</v>
      </c>
      <c r="C29" s="25" t="n">
        <f aca="false">C27/B26</f>
        <v>0.116619526782928</v>
      </c>
      <c r="D29" s="25" t="n">
        <f aca="false">D27/B26</f>
        <v>0.0108781461570808</v>
      </c>
      <c r="E29" s="25" t="n">
        <f aca="false">E27/D26</f>
        <v>0.016045885076154</v>
      </c>
      <c r="F29" s="25" t="n">
        <f aca="false">F27/F26</f>
        <v>0.00498278942368037</v>
      </c>
      <c r="G29" s="25" t="n">
        <f aca="false">G27/F26</f>
        <v>0.0184120108448507</v>
      </c>
      <c r="H29" s="21"/>
      <c r="I29" s="22"/>
      <c r="J29" s="21" t="s">
        <v>48</v>
      </c>
      <c r="K29" s="25" t="n">
        <v>0.128240036715332</v>
      </c>
      <c r="L29" s="25" t="n">
        <v>0.207527591504439</v>
      </c>
      <c r="M29" s="25" t="n">
        <v>0.136656043885906</v>
      </c>
      <c r="N29" s="25" t="n">
        <v>0.0436676193148023</v>
      </c>
      <c r="O29" s="25" t="n">
        <v>0.0819672131147543</v>
      </c>
      <c r="P29" s="25" t="n">
        <v>0.0204324669437274</v>
      </c>
      <c r="Q29" s="22"/>
    </row>
    <row r="30" s="23" customFormat="true" ht="15" hidden="false" customHeight="false" outlineLevel="0" collapsed="false">
      <c r="A30" s="21"/>
      <c r="B30" s="21"/>
      <c r="C30" s="21"/>
      <c r="D30" s="21"/>
      <c r="E30" s="21"/>
      <c r="F30" s="21"/>
      <c r="G30" s="21"/>
      <c r="H30" s="21"/>
      <c r="I30" s="22"/>
      <c r="J30" s="22"/>
      <c r="K30" s="22"/>
      <c r="L30" s="22"/>
      <c r="M30" s="22"/>
      <c r="N30" s="22"/>
      <c r="O30" s="22"/>
      <c r="P30" s="22"/>
      <c r="Q30" s="22"/>
    </row>
    <row r="31" customFormat="false" ht="16.5" hidden="false" customHeight="false" outlineLevel="0" collapsed="false">
      <c r="A31" s="21"/>
      <c r="B31" s="21"/>
      <c r="C31" s="21"/>
      <c r="D31" s="21"/>
      <c r="E31" s="21"/>
      <c r="F31" s="21"/>
      <c r="G31" s="21"/>
      <c r="H31" s="21"/>
      <c r="I31" s="22"/>
      <c r="J31" s="22"/>
      <c r="K31" s="22"/>
      <c r="L31" s="22"/>
      <c r="M31" s="22"/>
      <c r="N31" s="22"/>
      <c r="O31" s="22"/>
      <c r="P31" s="22"/>
      <c r="Q31" s="22"/>
    </row>
    <row r="32" customFormat="false" ht="16.5" hidden="false" customHeight="false" outlineLevel="0" collapsed="false">
      <c r="A32" s="22"/>
      <c r="B32" s="22"/>
      <c r="C32" s="22"/>
      <c r="D32" s="22"/>
      <c r="E32" s="22"/>
      <c r="F32" s="22"/>
      <c r="G32" s="22"/>
      <c r="H32" s="21"/>
      <c r="I32" s="22"/>
      <c r="J32" s="22"/>
      <c r="K32" s="22"/>
      <c r="L32" s="22"/>
      <c r="M32" s="22"/>
      <c r="N32" s="22"/>
      <c r="O32" s="22"/>
      <c r="P32" s="22"/>
      <c r="Q32" s="22"/>
    </row>
    <row r="33" customFormat="false" ht="16.5" hidden="false" customHeight="false" outlineLevel="0" collapsed="false">
      <c r="H33" s="27"/>
    </row>
  </sheetData>
  <mergeCells count="6">
    <mergeCell ref="A1:C1"/>
    <mergeCell ref="B9:G9"/>
    <mergeCell ref="J10:O10"/>
    <mergeCell ref="B15:G15"/>
    <mergeCell ref="B21:G21"/>
    <mergeCell ref="K21:P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59"/>
  <sheetViews>
    <sheetView showFormulas="false" showGridLines="true" showRowColHeaders="true" showZeros="true" rightToLeft="false" tabSelected="false" showOutlineSymbols="true" defaultGridColor="true" view="normal" topLeftCell="A43" colorId="64" zoomScale="90" zoomScaleNormal="90" zoomScalePageLayoutView="100" workbookViewId="0">
      <selection pane="topLeft" activeCell="L55" activeCellId="0" sqref="L55"/>
    </sheetView>
  </sheetViews>
  <sheetFormatPr defaultColWidth="8.9921875" defaultRowHeight="16.5" zeroHeight="false" outlineLevelRow="0" outlineLevelCol="0"/>
  <cols>
    <col collapsed="false" customWidth="true" hidden="false" outlineLevel="0" max="1" min="1" style="28" width="19.99"/>
    <col collapsed="false" customWidth="true" hidden="false" outlineLevel="0" max="9" min="2" style="28" width="16.62"/>
    <col collapsed="false" customWidth="true" hidden="false" outlineLevel="0" max="10" min="10" style="28" width="14.99"/>
    <col collapsed="false" customWidth="false" hidden="false" outlineLevel="0" max="257" min="11" style="28" width="8.99"/>
  </cols>
  <sheetData>
    <row r="1" customFormat="false" ht="16.5" hidden="false" customHeight="false" outlineLevel="0" collapsed="false">
      <c r="A1" s="29" t="s">
        <v>59</v>
      </c>
      <c r="B1" s="29"/>
      <c r="C1" s="29"/>
      <c r="D1" s="29"/>
      <c r="E1" s="29"/>
      <c r="F1" s="29"/>
      <c r="G1" s="29"/>
      <c r="H1" s="29"/>
      <c r="I1" s="29"/>
      <c r="J1" s="30"/>
      <c r="K1" s="30"/>
      <c r="L1" s="30"/>
      <c r="M1" s="30"/>
      <c r="N1" s="30"/>
      <c r="O1" s="30"/>
      <c r="P1" s="30"/>
      <c r="Q1" s="30"/>
      <c r="R1" s="30"/>
      <c r="S1" s="30"/>
    </row>
    <row r="2" customFormat="false" ht="16.5" hidden="false" customHeight="false" outlineLevel="0" collapsed="false">
      <c r="A2" s="29"/>
      <c r="B2" s="29"/>
      <c r="C2" s="29"/>
      <c r="D2" s="29"/>
      <c r="E2" s="29"/>
      <c r="F2" s="29"/>
      <c r="G2" s="29"/>
      <c r="H2" s="29"/>
      <c r="I2" s="29"/>
      <c r="J2" s="30"/>
      <c r="K2" s="30"/>
      <c r="L2" s="30"/>
      <c r="M2" s="30"/>
      <c r="N2" s="30"/>
      <c r="O2" s="30"/>
      <c r="P2" s="30"/>
      <c r="Q2" s="30"/>
      <c r="R2" s="30"/>
      <c r="S2" s="30"/>
    </row>
    <row r="3" customFormat="false" ht="16.5" hidden="false" customHeight="false" outlineLevel="0" collapsed="false">
      <c r="A3" s="29" t="s">
        <v>60</v>
      </c>
      <c r="B3" s="29"/>
      <c r="C3" s="29"/>
      <c r="D3" s="29"/>
      <c r="E3" s="29"/>
      <c r="F3" s="29"/>
      <c r="G3" s="29"/>
      <c r="H3" s="29"/>
      <c r="I3" s="29"/>
      <c r="J3" s="30"/>
      <c r="K3" s="30"/>
      <c r="L3" s="30"/>
      <c r="M3" s="30"/>
      <c r="N3" s="30"/>
      <c r="O3" s="30"/>
      <c r="P3" s="30"/>
      <c r="Q3" s="30"/>
      <c r="R3" s="30"/>
      <c r="S3" s="30"/>
    </row>
    <row r="4" customFormat="false" ht="16.5" hidden="false" customHeight="false" outlineLevel="0" collapsed="false">
      <c r="A4" s="29" t="s">
        <v>12</v>
      </c>
      <c r="B4" s="29" t="s">
        <v>13</v>
      </c>
      <c r="C4" s="29"/>
      <c r="D4" s="29"/>
      <c r="E4" s="29"/>
      <c r="F4" s="29"/>
      <c r="G4" s="29"/>
      <c r="H4" s="29"/>
      <c r="I4" s="29"/>
      <c r="J4" s="30"/>
      <c r="K4" s="30"/>
      <c r="L4" s="30"/>
      <c r="M4" s="30"/>
      <c r="N4" s="30"/>
      <c r="O4" s="30"/>
      <c r="P4" s="30"/>
      <c r="Q4" s="30"/>
      <c r="R4" s="30"/>
      <c r="S4" s="30"/>
    </row>
    <row r="5" customFormat="false" ht="16.5" hidden="false" customHeight="false" outlineLevel="0" collapsed="false">
      <c r="A5" s="29"/>
      <c r="B5" s="29" t="n">
        <v>0</v>
      </c>
      <c r="C5" s="29" t="n">
        <v>0.053</v>
      </c>
      <c r="D5" s="29" t="n">
        <f aca="false">C5-C5</f>
        <v>0</v>
      </c>
      <c r="E5" s="29"/>
      <c r="F5" s="29"/>
      <c r="G5" s="29"/>
      <c r="H5" s="29"/>
      <c r="I5" s="29"/>
      <c r="J5" s="30"/>
      <c r="K5" s="30"/>
      <c r="L5" s="30"/>
      <c r="M5" s="30"/>
      <c r="N5" s="30"/>
      <c r="O5" s="30"/>
      <c r="P5" s="30"/>
      <c r="Q5" s="30"/>
      <c r="R5" s="30"/>
      <c r="S5" s="30"/>
    </row>
    <row r="6" customFormat="false" ht="16.5" hidden="false" customHeight="false" outlineLevel="0" collapsed="false">
      <c r="A6" s="29"/>
      <c r="B6" s="29" t="n">
        <v>2.5</v>
      </c>
      <c r="C6" s="29" t="n">
        <v>0.371</v>
      </c>
      <c r="D6" s="29" t="n">
        <f aca="false">C6-C5</f>
        <v>0.318</v>
      </c>
      <c r="E6" s="29"/>
      <c r="F6" s="29"/>
      <c r="G6" s="29"/>
      <c r="H6" s="29"/>
      <c r="I6" s="29"/>
      <c r="J6" s="30"/>
      <c r="K6" s="30"/>
      <c r="L6" s="30"/>
      <c r="M6" s="30"/>
      <c r="N6" s="30"/>
      <c r="O6" s="30"/>
      <c r="P6" s="30"/>
      <c r="Q6" s="30"/>
      <c r="R6" s="30"/>
      <c r="S6" s="30"/>
    </row>
    <row r="7" customFormat="false" ht="16.5" hidden="false" customHeight="false" outlineLevel="0" collapsed="false">
      <c r="A7" s="29"/>
      <c r="B7" s="29" t="n">
        <v>5</v>
      </c>
      <c r="C7" s="29" t="n">
        <v>0.637</v>
      </c>
      <c r="D7" s="29" t="n">
        <f aca="false">C7-C5</f>
        <v>0.584</v>
      </c>
      <c r="E7" s="29"/>
      <c r="F7" s="29"/>
      <c r="G7" s="29"/>
      <c r="H7" s="29"/>
      <c r="I7" s="29"/>
      <c r="J7" s="30"/>
      <c r="K7" s="30"/>
      <c r="L7" s="30"/>
      <c r="M7" s="30"/>
      <c r="N7" s="30"/>
      <c r="O7" s="30"/>
      <c r="P7" s="30"/>
      <c r="Q7" s="30"/>
      <c r="R7" s="30"/>
      <c r="S7" s="30"/>
    </row>
    <row r="8" customFormat="false" ht="16.5" hidden="false" customHeight="false" outlineLevel="0" collapsed="false">
      <c r="A8" s="29"/>
      <c r="B8" s="29" t="n">
        <v>10</v>
      </c>
      <c r="C8" s="29" t="n">
        <v>1.107</v>
      </c>
      <c r="D8" s="29" t="n">
        <f aca="false">C8-C5</f>
        <v>1.054</v>
      </c>
      <c r="E8" s="29"/>
      <c r="F8" s="29"/>
      <c r="G8" s="29"/>
      <c r="H8" s="29"/>
      <c r="I8" s="29"/>
      <c r="J8" s="30"/>
      <c r="K8" s="30"/>
      <c r="L8" s="30"/>
      <c r="M8" s="30"/>
      <c r="N8" s="30"/>
      <c r="O8" s="30"/>
      <c r="P8" s="30"/>
      <c r="Q8" s="30"/>
      <c r="R8" s="30"/>
      <c r="S8" s="30"/>
    </row>
    <row r="9" customFormat="false" ht="16.5" hidden="false" customHeight="false" outlineLevel="0" collapsed="false">
      <c r="A9" s="29"/>
      <c r="B9" s="29"/>
      <c r="C9" s="29"/>
      <c r="D9" s="29"/>
      <c r="E9" s="29"/>
      <c r="F9" s="29"/>
      <c r="G9" s="29"/>
      <c r="H9" s="29"/>
      <c r="I9" s="29"/>
      <c r="J9" s="30"/>
      <c r="K9" s="30"/>
      <c r="L9" s="30"/>
      <c r="M9" s="30"/>
      <c r="N9" s="30"/>
      <c r="O9" s="30"/>
      <c r="P9" s="30"/>
      <c r="Q9" s="30"/>
      <c r="R9" s="30"/>
      <c r="S9" s="30"/>
    </row>
    <row r="10" customFormat="false" ht="16.5" hidden="false" customHeight="false" outlineLevel="0" collapsed="false">
      <c r="A10" s="29" t="s">
        <v>14</v>
      </c>
      <c r="B10" s="29" t="s">
        <v>2</v>
      </c>
      <c r="C10" s="29"/>
      <c r="D10" s="29"/>
      <c r="E10" s="29"/>
      <c r="F10" s="29" t="s">
        <v>3</v>
      </c>
      <c r="G10" s="29"/>
      <c r="H10" s="29"/>
      <c r="I10" s="29"/>
      <c r="J10" s="30"/>
      <c r="K10" s="30"/>
      <c r="L10" s="30"/>
      <c r="M10" s="30"/>
      <c r="N10" s="30"/>
      <c r="O10" s="30"/>
      <c r="P10" s="30"/>
      <c r="Q10" s="30"/>
      <c r="R10" s="30"/>
      <c r="S10" s="30"/>
    </row>
    <row r="11" customFormat="false" ht="16.5" hidden="false" customHeight="false" outlineLevel="0" collapsed="false">
      <c r="A11" s="29"/>
      <c r="B11" s="31" t="s">
        <v>54</v>
      </c>
      <c r="C11" s="31" t="s">
        <v>55</v>
      </c>
      <c r="D11" s="31" t="s">
        <v>61</v>
      </c>
      <c r="E11" s="31" t="s">
        <v>62</v>
      </c>
      <c r="F11" s="31" t="s">
        <v>54</v>
      </c>
      <c r="G11" s="31" t="s">
        <v>55</v>
      </c>
      <c r="H11" s="31" t="s">
        <v>61</v>
      </c>
      <c r="I11" s="31" t="s">
        <v>62</v>
      </c>
      <c r="J11" s="30"/>
      <c r="K11" s="30"/>
      <c r="L11" s="30"/>
      <c r="M11" s="30"/>
      <c r="N11" s="30"/>
      <c r="O11" s="30"/>
      <c r="P11" s="30"/>
      <c r="Q11" s="30"/>
      <c r="R11" s="30"/>
      <c r="S11" s="30"/>
    </row>
    <row r="12" customFormat="false" ht="16.5" hidden="false" customHeight="false" outlineLevel="0" collapsed="false">
      <c r="A12" s="29"/>
      <c r="B12" s="29" t="n">
        <v>0.547</v>
      </c>
      <c r="C12" s="29" t="n">
        <v>0.671</v>
      </c>
      <c r="D12" s="29" t="n">
        <v>0.669</v>
      </c>
      <c r="E12" s="29" t="n">
        <v>0.556</v>
      </c>
      <c r="F12" s="29" t="n">
        <v>0.156</v>
      </c>
      <c r="G12" s="29" t="n">
        <v>0.2</v>
      </c>
      <c r="H12" s="29" t="n">
        <v>0.186</v>
      </c>
      <c r="I12" s="29" t="n">
        <v>0.127</v>
      </c>
      <c r="J12" s="30"/>
      <c r="K12" s="30"/>
      <c r="L12" s="30"/>
      <c r="M12" s="30"/>
      <c r="N12" s="30"/>
      <c r="O12" s="30"/>
      <c r="P12" s="30"/>
      <c r="Q12" s="30"/>
      <c r="R12" s="30"/>
      <c r="S12" s="30"/>
    </row>
    <row r="13" customFormat="false" ht="16.5" hidden="false" customHeight="false" outlineLevel="0" collapsed="false">
      <c r="A13" s="29"/>
      <c r="B13" s="29" t="n">
        <v>0.539</v>
      </c>
      <c r="C13" s="29" t="n">
        <v>0.684</v>
      </c>
      <c r="D13" s="29" t="n">
        <v>0.673</v>
      </c>
      <c r="E13" s="29" t="n">
        <v>0.536</v>
      </c>
      <c r="F13" s="29" t="n">
        <v>0.151</v>
      </c>
      <c r="G13" s="29" t="n">
        <v>0.199</v>
      </c>
      <c r="H13" s="29" t="n">
        <v>0.188</v>
      </c>
      <c r="I13" s="29" t="n">
        <v>0.128</v>
      </c>
      <c r="J13" s="30"/>
      <c r="K13" s="30"/>
      <c r="L13" s="30"/>
      <c r="M13" s="30"/>
      <c r="N13" s="30"/>
      <c r="O13" s="30"/>
      <c r="P13" s="30"/>
      <c r="Q13" s="30"/>
      <c r="R13" s="30"/>
      <c r="S13" s="30"/>
    </row>
    <row r="14" customFormat="false" ht="16.5" hidden="false" customHeight="false" outlineLevel="0" collapsed="false">
      <c r="A14" s="29"/>
      <c r="B14" s="29" t="n">
        <v>0.54</v>
      </c>
      <c r="C14" s="29" t="n">
        <v>0.688</v>
      </c>
      <c r="D14" s="29" t="n">
        <v>0.68</v>
      </c>
      <c r="E14" s="29" t="n">
        <v>0.53</v>
      </c>
      <c r="F14" s="29" t="n">
        <v>0.16</v>
      </c>
      <c r="G14" s="29" t="n">
        <v>0.183</v>
      </c>
      <c r="H14" s="29" t="n">
        <v>0.189</v>
      </c>
      <c r="I14" s="29" t="n">
        <v>0.126</v>
      </c>
      <c r="J14" s="30"/>
      <c r="K14" s="30"/>
      <c r="L14" s="30"/>
      <c r="M14" s="30"/>
      <c r="N14" s="30"/>
      <c r="O14" s="30"/>
      <c r="P14" s="30"/>
      <c r="Q14" s="30"/>
      <c r="R14" s="30"/>
      <c r="S14" s="30"/>
    </row>
    <row r="15" customFormat="false" ht="16.5" hidden="false" customHeight="false" outlineLevel="0" collapsed="false">
      <c r="A15" s="29" t="s">
        <v>18</v>
      </c>
      <c r="B15" s="29"/>
      <c r="C15" s="29"/>
      <c r="D15" s="29"/>
      <c r="E15" s="29"/>
      <c r="F15" s="29"/>
      <c r="G15" s="29"/>
      <c r="H15" s="29"/>
      <c r="I15" s="29"/>
      <c r="J15" s="30"/>
      <c r="K15" s="30"/>
      <c r="L15" s="30"/>
      <c r="M15" s="30"/>
      <c r="N15" s="30"/>
      <c r="O15" s="30"/>
      <c r="P15" s="30"/>
      <c r="Q15" s="30"/>
      <c r="R15" s="30"/>
      <c r="S15" s="30"/>
    </row>
    <row r="16" customFormat="false" ht="16.5" hidden="false" customHeight="false" outlineLevel="0" collapsed="false">
      <c r="A16" s="29"/>
      <c r="B16" s="29" t="n">
        <f aca="false">(B12-0.0862)/0.1042</f>
        <v>4.42226487523992</v>
      </c>
      <c r="C16" s="29" t="n">
        <f aca="false">(C12-0.0862)/0.1042</f>
        <v>5.61228406909789</v>
      </c>
      <c r="D16" s="29" t="n">
        <f aca="false">(D12-0.0862)/0.1042</f>
        <v>5.59309021113244</v>
      </c>
      <c r="E16" s="29" t="n">
        <f aca="false">(E12-0.0862)/0.1042</f>
        <v>4.50863723608445</v>
      </c>
      <c r="F16" s="29" t="n">
        <f aca="false">(F12-0.0862)/0.1042</f>
        <v>0.669865642994242</v>
      </c>
      <c r="G16" s="29" t="n">
        <f aca="false">(G12-0.0862)/0.1042</f>
        <v>1.09213051823417</v>
      </c>
      <c r="H16" s="29" t="n">
        <f aca="false">(H12-0.0862)/0.1042</f>
        <v>0.957773512476008</v>
      </c>
      <c r="I16" s="29" t="n">
        <f aca="false">(I12-0.0862)/0.1042</f>
        <v>0.391554702495202</v>
      </c>
      <c r="J16" s="30"/>
      <c r="K16" s="30"/>
      <c r="L16" s="30"/>
      <c r="M16" s="30"/>
      <c r="N16" s="30"/>
      <c r="O16" s="30"/>
      <c r="P16" s="30"/>
      <c r="Q16" s="30"/>
      <c r="R16" s="30"/>
      <c r="S16" s="30"/>
    </row>
    <row r="17" customFormat="false" ht="16.5" hidden="false" customHeight="false" outlineLevel="0" collapsed="false">
      <c r="A17" s="29"/>
      <c r="B17" s="29" t="n">
        <f aca="false">(B13-0.0862)/0.1042</f>
        <v>4.34548944337812</v>
      </c>
      <c r="C17" s="29" t="n">
        <f aca="false">(C13-0.0862)/0.1042</f>
        <v>5.73704414587332</v>
      </c>
      <c r="D17" s="29" t="n">
        <f aca="false">(D13-0.0862)/0.1042</f>
        <v>5.63147792706334</v>
      </c>
      <c r="E17" s="29" t="n">
        <f aca="false">(E13-0.0862)/0.1042</f>
        <v>4.31669865642994</v>
      </c>
      <c r="F17" s="29" t="n">
        <f aca="false">(F13-0.0862)/0.1042</f>
        <v>0.621880998080614</v>
      </c>
      <c r="G17" s="29" t="n">
        <f aca="false">(G13-0.0862)/0.1042</f>
        <v>1.08253358925144</v>
      </c>
      <c r="H17" s="29" t="n">
        <f aca="false">(H13-0.0862)/0.1042</f>
        <v>0.976967370441459</v>
      </c>
      <c r="I17" s="29" t="n">
        <f aca="false">(I13-0.0862)/0.1042</f>
        <v>0.401151631477927</v>
      </c>
      <c r="J17" s="30"/>
      <c r="K17" s="30"/>
      <c r="L17" s="30"/>
      <c r="M17" s="30"/>
      <c r="N17" s="30"/>
      <c r="O17" s="30"/>
      <c r="P17" s="30"/>
      <c r="Q17" s="30"/>
      <c r="R17" s="30"/>
      <c r="S17" s="30"/>
    </row>
    <row r="18" customFormat="false" ht="16.5" hidden="false" customHeight="false" outlineLevel="0" collapsed="false">
      <c r="A18" s="29"/>
      <c r="B18" s="29" t="n">
        <f aca="false">(B14-0.0862)/0.1042</f>
        <v>4.35508637236085</v>
      </c>
      <c r="C18" s="29" t="n">
        <f aca="false">(C14-0.0862)/0.1042</f>
        <v>5.77543186180422</v>
      </c>
      <c r="D18" s="29" t="n">
        <f aca="false">(D14-0.0862)/0.1042</f>
        <v>5.69865642994242</v>
      </c>
      <c r="E18" s="29" t="n">
        <f aca="false">(E14-0.0862)/0.1042</f>
        <v>4.25911708253359</v>
      </c>
      <c r="F18" s="29" t="n">
        <f aca="false">(F14-0.0862)/0.1042</f>
        <v>0.708253358925144</v>
      </c>
      <c r="G18" s="29" t="n">
        <f aca="false">(G14-0.0862)/0.1042</f>
        <v>0.928982725527831</v>
      </c>
      <c r="H18" s="29" t="n">
        <f aca="false">(H14-0.0862)/0.1042</f>
        <v>0.986564299424184</v>
      </c>
      <c r="I18" s="29" t="n">
        <f aca="false">(I14-0.0862)/0.1042</f>
        <v>0.381957773512476</v>
      </c>
      <c r="J18" s="30"/>
      <c r="K18" s="30"/>
      <c r="L18" s="30"/>
      <c r="M18" s="30"/>
      <c r="N18" s="30"/>
      <c r="O18" s="30"/>
      <c r="P18" s="30"/>
      <c r="Q18" s="30"/>
      <c r="R18" s="30"/>
      <c r="S18" s="30"/>
    </row>
    <row r="19" customFormat="false" ht="16.5" hidden="false" customHeight="false" outlineLevel="0" collapsed="false">
      <c r="A19" s="29" t="s">
        <v>63</v>
      </c>
      <c r="B19" s="29"/>
      <c r="C19" s="29"/>
      <c r="D19" s="29"/>
      <c r="E19" s="29"/>
      <c r="F19" s="29"/>
      <c r="G19" s="29"/>
      <c r="H19" s="29"/>
      <c r="I19" s="29"/>
      <c r="J19" s="30"/>
      <c r="K19" s="30"/>
      <c r="L19" s="30"/>
      <c r="M19" s="30"/>
      <c r="N19" s="30"/>
      <c r="O19" s="30"/>
      <c r="P19" s="30"/>
      <c r="Q19" s="30"/>
      <c r="R19" s="30"/>
      <c r="S19" s="30"/>
    </row>
    <row r="20" customFormat="false" ht="16.5" hidden="false" customHeight="false" outlineLevel="0" collapsed="false">
      <c r="A20" s="29"/>
      <c r="B20" s="29" t="n">
        <f aca="false">4*B16*(1/1)</f>
        <v>17.6890595009597</v>
      </c>
      <c r="C20" s="29" t="n">
        <f aca="false">4*C16*(1/1)</f>
        <v>22.4491362763916</v>
      </c>
      <c r="D20" s="29" t="n">
        <f aca="false">4*D16*(1/1)</f>
        <v>22.3723608445297</v>
      </c>
      <c r="E20" s="29" t="n">
        <f aca="false">4*E16*(1/1)</f>
        <v>18.0345489443378</v>
      </c>
      <c r="F20" s="29" t="n">
        <f aca="false">4*F16*(1/1)</f>
        <v>2.67946257197697</v>
      </c>
      <c r="G20" s="29" t="n">
        <f aca="false">4*G16*(1/1)</f>
        <v>4.36852207293666</v>
      </c>
      <c r="H20" s="29" t="n">
        <f aca="false">4*H16*(1/1)</f>
        <v>3.83109404990403</v>
      </c>
      <c r="I20" s="29" t="n">
        <f aca="false">4*I16*(1/1)</f>
        <v>1.56621880998081</v>
      </c>
      <c r="J20" s="30"/>
      <c r="K20" s="30"/>
      <c r="L20" s="30"/>
      <c r="M20" s="30"/>
      <c r="N20" s="30"/>
      <c r="O20" s="30"/>
      <c r="P20" s="30"/>
      <c r="Q20" s="30"/>
      <c r="R20" s="30"/>
      <c r="S20" s="30"/>
    </row>
    <row r="21" customFormat="false" ht="16.5" hidden="false" customHeight="false" outlineLevel="0" collapsed="false">
      <c r="A21" s="29"/>
      <c r="B21" s="29" t="n">
        <f aca="false">4*B17*(1/1)</f>
        <v>17.3819577735125</v>
      </c>
      <c r="C21" s="29" t="n">
        <f aca="false">4*C17*(1/1)</f>
        <v>22.9481765834933</v>
      </c>
      <c r="D21" s="29" t="n">
        <f aca="false">4*D17*(1/1)</f>
        <v>22.5259117082534</v>
      </c>
      <c r="E21" s="29" t="n">
        <f aca="false">4*E17*(1/1)</f>
        <v>17.2667946257198</v>
      </c>
      <c r="F21" s="29" t="n">
        <f aca="false">4*F17*(1/1)</f>
        <v>2.48752399232246</v>
      </c>
      <c r="G21" s="29" t="n">
        <f aca="false">4*G17*(1/1)</f>
        <v>4.33013435700576</v>
      </c>
      <c r="H21" s="29" t="n">
        <f aca="false">4*H17*(1/1)</f>
        <v>3.90786948176584</v>
      </c>
      <c r="I21" s="29" t="n">
        <f aca="false">4*I17*(1/1)</f>
        <v>1.60460652591171</v>
      </c>
      <c r="J21" s="30"/>
      <c r="K21" s="30"/>
      <c r="L21" s="30"/>
      <c r="M21" s="30"/>
      <c r="N21" s="30"/>
      <c r="O21" s="30"/>
      <c r="P21" s="30"/>
      <c r="Q21" s="30"/>
      <c r="R21" s="30"/>
      <c r="S21" s="30"/>
    </row>
    <row r="22" customFormat="false" ht="16.5" hidden="false" customHeight="false" outlineLevel="0" collapsed="false">
      <c r="A22" s="29"/>
      <c r="B22" s="29" t="n">
        <f aca="false">4*B18*(1/1)</f>
        <v>17.4203454894434</v>
      </c>
      <c r="C22" s="29" t="n">
        <f aca="false">4*C18*(1/1)</f>
        <v>23.1017274472169</v>
      </c>
      <c r="D22" s="29" t="n">
        <f aca="false">4*D18*(1/1)</f>
        <v>22.7946257197697</v>
      </c>
      <c r="E22" s="29" t="n">
        <f aca="false">4*E18*(1/1)</f>
        <v>17.0364683301344</v>
      </c>
      <c r="F22" s="29" t="n">
        <f aca="false">4*F18*(1/1)</f>
        <v>2.83301343570058</v>
      </c>
      <c r="G22" s="29" t="n">
        <f aca="false">4*G18*(1/1)</f>
        <v>3.71593090211132</v>
      </c>
      <c r="H22" s="29" t="n">
        <f aca="false">4*H18*(1/1)</f>
        <v>3.94625719769674</v>
      </c>
      <c r="I22" s="29" t="n">
        <f aca="false">4*I18*(1/1)</f>
        <v>1.5278310940499</v>
      </c>
      <c r="J22" s="30"/>
      <c r="K22" s="30"/>
      <c r="L22" s="30"/>
      <c r="M22" s="30"/>
      <c r="N22" s="30"/>
      <c r="O22" s="30"/>
      <c r="P22" s="30"/>
      <c r="Q22" s="30"/>
      <c r="R22" s="30"/>
      <c r="S22" s="30"/>
    </row>
    <row r="23" customFormat="false" ht="16.5" hidden="false" customHeight="false" outlineLevel="0" collapsed="false">
      <c r="A23" s="29"/>
      <c r="B23" s="29"/>
      <c r="C23" s="29"/>
      <c r="D23" s="29"/>
      <c r="E23" s="29"/>
      <c r="F23" s="29"/>
      <c r="G23" s="29"/>
      <c r="H23" s="29"/>
      <c r="I23" s="29"/>
      <c r="J23" s="30"/>
      <c r="K23" s="30"/>
      <c r="L23" s="30"/>
      <c r="M23" s="30"/>
      <c r="N23" s="30"/>
      <c r="O23" s="30"/>
      <c r="P23" s="30"/>
      <c r="Q23" s="30"/>
      <c r="R23" s="30"/>
      <c r="S23" s="30"/>
    </row>
    <row r="24" customFormat="false" ht="16.5" hidden="false" customHeight="false" outlineLevel="0" collapsed="false">
      <c r="A24" s="32" t="s">
        <v>20</v>
      </c>
      <c r="B24" s="29" t="n">
        <f aca="false">AVERAGE(B20:B22)</f>
        <v>17.4971209213052</v>
      </c>
      <c r="C24" s="29" t="n">
        <f aca="false">AVERAGE(C20:C22)</f>
        <v>22.8330134357006</v>
      </c>
      <c r="D24" s="29" t="n">
        <f aca="false">AVERAGE(D20:D22)</f>
        <v>22.5642994241843</v>
      </c>
      <c r="E24" s="29" t="n">
        <f aca="false">AVERAGE(E20:E22)</f>
        <v>17.445937300064</v>
      </c>
      <c r="F24" s="29" t="n">
        <f aca="false">AVERAGE(F20:F22)</f>
        <v>2.66666666666667</v>
      </c>
      <c r="G24" s="29" t="n">
        <f aca="false">AVERAGE(G20:G22)</f>
        <v>4.13819577735125</v>
      </c>
      <c r="H24" s="29" t="n">
        <f aca="false">AVERAGE(H20:H22)</f>
        <v>3.89507357645553</v>
      </c>
      <c r="I24" s="29" t="n">
        <f aca="false">AVERAGE(I20:I22)</f>
        <v>1.56621880998081</v>
      </c>
      <c r="J24" s="30"/>
      <c r="K24" s="30"/>
      <c r="L24" s="30"/>
      <c r="M24" s="30"/>
      <c r="N24" s="30"/>
      <c r="O24" s="30"/>
      <c r="P24" s="30"/>
      <c r="Q24" s="30"/>
      <c r="R24" s="30"/>
      <c r="S24" s="30"/>
    </row>
    <row r="25" customFormat="false" ht="16.5" hidden="false" customHeight="false" outlineLevel="0" collapsed="false">
      <c r="A25" s="32" t="s">
        <v>7</v>
      </c>
      <c r="B25" s="29" t="n">
        <f aca="false">STDEV(B20:B22)</f>
        <v>0.167328174416147</v>
      </c>
      <c r="C25" s="29" t="n">
        <f aca="false">STDEV(C20:C22)</f>
        <v>0.341197482430542</v>
      </c>
      <c r="D25" s="29" t="n">
        <f aca="false">STDEV(D20:D22)</f>
        <v>0.213733756730522</v>
      </c>
      <c r="E25" s="29" t="n">
        <f aca="false">STDEV(E20:E22)</f>
        <v>0.522599561270944</v>
      </c>
      <c r="F25" s="29" t="n">
        <f aca="false">STDEV(F20:F22)</f>
        <v>0.173099798572856</v>
      </c>
      <c r="G25" s="29" t="n">
        <f aca="false">STDEV(G20:G22)</f>
        <v>0.366195470793454</v>
      </c>
      <c r="H25" s="29" t="n">
        <f aca="false">STDEV(H20:H22)</f>
        <v>0.0586382046699405</v>
      </c>
      <c r="I25" s="29" t="n">
        <f aca="false">STDEV(I20:I22)</f>
        <v>0.0383877159309022</v>
      </c>
      <c r="J25" s="30"/>
      <c r="K25" s="30"/>
      <c r="L25" s="30"/>
      <c r="M25" s="30"/>
      <c r="N25" s="30"/>
      <c r="O25" s="30"/>
      <c r="P25" s="30"/>
      <c r="Q25" s="30"/>
      <c r="R25" s="30"/>
      <c r="S25" s="30"/>
    </row>
    <row r="26" customFormat="false" ht="16.5" hidden="false" customHeight="false" outlineLevel="0" collapsed="false">
      <c r="A26" s="32" t="s">
        <v>21</v>
      </c>
      <c r="B26" s="29" t="n">
        <f aca="false">B24/B24</f>
        <v>1</v>
      </c>
      <c r="C26" s="29" t="n">
        <f aca="false">C24/B24</f>
        <v>1.30495831505046</v>
      </c>
      <c r="D26" s="29" t="n">
        <f aca="false">D24/B24</f>
        <v>1.28960070206231</v>
      </c>
      <c r="E26" s="29" t="n">
        <f aca="false">E24/B24</f>
        <v>0.997074740383209</v>
      </c>
      <c r="F26" s="29" t="n">
        <f aca="false">F24/F24</f>
        <v>1</v>
      </c>
      <c r="G26" s="29" t="n">
        <f aca="false">G24/F24</f>
        <v>1.55182341650672</v>
      </c>
      <c r="H26" s="29" t="n">
        <f aca="false">H24/F24</f>
        <v>1.46065259117083</v>
      </c>
      <c r="I26" s="29" t="n">
        <f aca="false">I24/F24</f>
        <v>0.587332053742802</v>
      </c>
      <c r="J26" s="30"/>
      <c r="K26" s="30"/>
      <c r="L26" s="30"/>
      <c r="M26" s="30"/>
      <c r="N26" s="30"/>
      <c r="O26" s="30"/>
      <c r="P26" s="30"/>
      <c r="Q26" s="30"/>
      <c r="R26" s="30"/>
      <c r="S26" s="30"/>
    </row>
    <row r="27" customFormat="false" ht="16.5" hidden="false" customHeight="false" outlineLevel="0" collapsed="false">
      <c r="A27" s="32" t="s">
        <v>22</v>
      </c>
      <c r="B27" s="29" t="n">
        <f aca="false">B25/B24</f>
        <v>0.00956318328990926</v>
      </c>
      <c r="C27" s="29" t="n">
        <f aca="false">C25/B24</f>
        <v>0.0195002071463704</v>
      </c>
      <c r="D27" s="29" t="n">
        <f aca="false">D25/B24</f>
        <v>0.0122153671847962</v>
      </c>
      <c r="E27" s="29" t="n">
        <f aca="false">E25/B24</f>
        <v>0.0298677458778151</v>
      </c>
      <c r="F27" s="29" t="n">
        <f aca="false">F25/F24</f>
        <v>0.064912424464821</v>
      </c>
      <c r="G27" s="29" t="n">
        <f aca="false">G25/F24</f>
        <v>0.137323301547545</v>
      </c>
      <c r="H27" s="29" t="n">
        <f aca="false">H25/F24</f>
        <v>0.0219893267512277</v>
      </c>
      <c r="I27" s="29" t="n">
        <f aca="false">I25/F24</f>
        <v>0.0143953934740883</v>
      </c>
      <c r="J27" s="30"/>
      <c r="K27" s="30"/>
      <c r="L27" s="30"/>
      <c r="M27" s="30"/>
      <c r="N27" s="30"/>
      <c r="O27" s="30"/>
      <c r="P27" s="30"/>
      <c r="Q27" s="30"/>
      <c r="R27" s="30"/>
      <c r="S27" s="30"/>
    </row>
    <row r="28" s="33" customFormat="true" ht="16.5" hidden="false" customHeight="false" outlineLevel="0" collapsed="false">
      <c r="A28" s="32"/>
      <c r="B28" s="29"/>
      <c r="C28" s="29"/>
      <c r="D28" s="29"/>
      <c r="E28" s="29"/>
      <c r="F28" s="29"/>
      <c r="G28" s="29"/>
      <c r="H28" s="29"/>
      <c r="I28" s="29"/>
      <c r="J28" s="30"/>
      <c r="K28" s="30"/>
      <c r="L28" s="30"/>
      <c r="M28" s="30"/>
      <c r="N28" s="30"/>
      <c r="O28" s="30"/>
      <c r="P28" s="30"/>
      <c r="Q28" s="30"/>
      <c r="R28" s="30"/>
      <c r="S28" s="30"/>
    </row>
    <row r="29" customFormat="false" ht="16.5" hidden="false" customHeight="false" outlineLevel="0" collapsed="false">
      <c r="A29" s="29"/>
      <c r="B29" s="29" t="s">
        <v>64</v>
      </c>
      <c r="C29" s="29"/>
      <c r="D29" s="29"/>
      <c r="E29" s="29"/>
      <c r="F29" s="29" t="s">
        <v>65</v>
      </c>
      <c r="G29" s="29"/>
      <c r="H29" s="29"/>
      <c r="I29" s="29"/>
      <c r="J29" s="30"/>
      <c r="K29" s="30"/>
      <c r="L29" s="30"/>
      <c r="M29" s="30"/>
      <c r="N29" s="30"/>
      <c r="O29" s="30"/>
      <c r="P29" s="30"/>
      <c r="Q29" s="30"/>
      <c r="R29" s="30"/>
      <c r="S29" s="30"/>
    </row>
    <row r="30" customFormat="false" ht="16.5" hidden="false" customHeight="false" outlineLevel="0" collapsed="false">
      <c r="A30" s="29"/>
      <c r="B30" s="31" t="s">
        <v>66</v>
      </c>
      <c r="C30" s="31" t="s">
        <v>55</v>
      </c>
      <c r="D30" s="31" t="s">
        <v>61</v>
      </c>
      <c r="E30" s="31" t="s">
        <v>62</v>
      </c>
      <c r="F30" s="31" t="s">
        <v>54</v>
      </c>
      <c r="G30" s="31" t="s">
        <v>55</v>
      </c>
      <c r="H30" s="31" t="s">
        <v>61</v>
      </c>
      <c r="I30" s="31" t="s">
        <v>62</v>
      </c>
      <c r="J30" s="30"/>
      <c r="K30" s="30"/>
      <c r="L30" s="30"/>
      <c r="M30" s="30"/>
      <c r="N30" s="30"/>
      <c r="O30" s="30"/>
      <c r="P30" s="30"/>
      <c r="Q30" s="30"/>
      <c r="R30" s="30"/>
      <c r="S30" s="30"/>
    </row>
    <row r="31" customFormat="false" ht="16.5" hidden="false" customHeight="false" outlineLevel="0" collapsed="false">
      <c r="A31" s="32" t="s">
        <v>23</v>
      </c>
      <c r="B31" s="29" t="n">
        <f aca="false">B26*100</f>
        <v>100</v>
      </c>
      <c r="C31" s="29" t="n">
        <f aca="false">C26*100</f>
        <v>130.495831505046</v>
      </c>
      <c r="D31" s="29" t="n">
        <f aca="false">D26*100</f>
        <v>128.960070206231</v>
      </c>
      <c r="E31" s="29" t="n">
        <f aca="false">E26*100</f>
        <v>99.7074740383209</v>
      </c>
      <c r="F31" s="29" t="n">
        <f aca="false">F26*100</f>
        <v>100</v>
      </c>
      <c r="G31" s="29" t="n">
        <f aca="false">G26*100</f>
        <v>155.182341650672</v>
      </c>
      <c r="H31" s="29" t="n">
        <f aca="false">H26*100</f>
        <v>146.065259117083</v>
      </c>
      <c r="I31" s="29" t="n">
        <f aca="false">I26*100</f>
        <v>58.7332053742802</v>
      </c>
      <c r="J31" s="30"/>
      <c r="K31" s="30"/>
      <c r="L31" s="30"/>
      <c r="M31" s="30"/>
      <c r="N31" s="30"/>
      <c r="O31" s="30"/>
      <c r="P31" s="30"/>
      <c r="Q31" s="30"/>
      <c r="R31" s="30"/>
      <c r="S31" s="30"/>
    </row>
    <row r="32" customFormat="false" ht="16.5" hidden="false" customHeight="false" outlineLevel="0" collapsed="false">
      <c r="A32" s="32" t="s">
        <v>24</v>
      </c>
      <c r="B32" s="34" t="n">
        <f aca="false">B27*100</f>
        <v>0.956318328990926</v>
      </c>
      <c r="C32" s="34" t="n">
        <f aca="false">C27*100</f>
        <v>1.95002071463704</v>
      </c>
      <c r="D32" s="34" t="n">
        <f aca="false">D27*100</f>
        <v>1.22153671847962</v>
      </c>
      <c r="E32" s="34" t="n">
        <f aca="false">E27*100</f>
        <v>2.98677458778151</v>
      </c>
      <c r="F32" s="34" t="n">
        <f aca="false">F27*100</f>
        <v>6.4912424464821</v>
      </c>
      <c r="G32" s="34" t="n">
        <f aca="false">G27*100</f>
        <v>13.7323301547545</v>
      </c>
      <c r="H32" s="34" t="n">
        <f aca="false">H27*100</f>
        <v>2.19893267512277</v>
      </c>
      <c r="I32" s="34" t="n">
        <f aca="false">I27*100</f>
        <v>1.43953934740883</v>
      </c>
      <c r="J32" s="30"/>
      <c r="K32" s="30"/>
      <c r="L32" s="30"/>
      <c r="M32" s="30"/>
      <c r="N32" s="30"/>
      <c r="O32" s="30"/>
      <c r="P32" s="30"/>
      <c r="Q32" s="30"/>
      <c r="R32" s="30"/>
      <c r="S32" s="30"/>
    </row>
    <row r="33" customFormat="false" ht="16.5" hidden="false" customHeight="false" outlineLevel="0" collapsed="false">
      <c r="A33" s="32" t="s">
        <v>10</v>
      </c>
      <c r="B33" s="34"/>
      <c r="C33" s="35" t="n">
        <v>0</v>
      </c>
      <c r="D33" s="35"/>
      <c r="E33" s="35" t="n">
        <v>0</v>
      </c>
      <c r="F33" s="35"/>
      <c r="G33" s="35" t="n">
        <v>0.003</v>
      </c>
      <c r="H33" s="35"/>
      <c r="I33" s="35" t="n">
        <v>0</v>
      </c>
      <c r="J33" s="30"/>
      <c r="K33" s="30"/>
      <c r="L33" s="30"/>
      <c r="M33" s="30"/>
      <c r="N33" s="30"/>
      <c r="O33" s="30"/>
      <c r="P33" s="30"/>
      <c r="Q33" s="30"/>
      <c r="R33" s="30"/>
      <c r="S33" s="30"/>
    </row>
    <row r="34" customFormat="false" ht="16.5" hidden="false" customHeight="false" outlineLevel="0" collapsed="false">
      <c r="A34" s="30"/>
      <c r="B34" s="30"/>
      <c r="C34" s="30"/>
      <c r="D34" s="30"/>
      <c r="E34" s="36"/>
      <c r="F34" s="30"/>
      <c r="G34" s="30"/>
      <c r="H34" s="30"/>
      <c r="I34" s="36"/>
      <c r="J34" s="30"/>
      <c r="K34" s="30"/>
      <c r="L34" s="30"/>
      <c r="M34" s="30"/>
      <c r="N34" s="30"/>
      <c r="O34" s="30"/>
      <c r="P34" s="30"/>
      <c r="Q34" s="30"/>
      <c r="R34" s="30"/>
      <c r="S34" s="30"/>
    </row>
    <row r="35" customFormat="false" ht="16.5" hidden="false" customHeight="false" outlineLevel="0" collapsed="false">
      <c r="A35" s="32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</row>
    <row r="36" s="11" customFormat="true" ht="14.25" hidden="false" customHeight="false" outlineLevel="0" collapsed="false">
      <c r="A36" s="29" t="s">
        <v>67</v>
      </c>
      <c r="B36" s="29"/>
      <c r="C36" s="31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</row>
    <row r="37" s="11" customFormat="true" ht="14.25" hidden="false" customHeight="false" outlineLevel="0" collapsed="false">
      <c r="A37" s="37"/>
      <c r="B37" s="29"/>
      <c r="C37" s="29"/>
      <c r="D37" s="29" t="n">
        <v>0</v>
      </c>
      <c r="E37" s="29" t="n">
        <v>2</v>
      </c>
      <c r="F37" s="29" t="n">
        <v>4</v>
      </c>
      <c r="G37" s="29" t="n">
        <v>6</v>
      </c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</row>
    <row r="38" s="11" customFormat="true" ht="14.25" hidden="false" customHeight="false" outlineLevel="0" collapsed="false">
      <c r="A38" s="29"/>
      <c r="B38" s="29"/>
      <c r="C38" s="31" t="s">
        <v>12</v>
      </c>
      <c r="D38" s="29" t="n">
        <v>0.127</v>
      </c>
      <c r="E38" s="29" t="n">
        <v>0.746</v>
      </c>
      <c r="F38" s="29" t="n">
        <v>1.181</v>
      </c>
      <c r="G38" s="29" t="n">
        <v>1.697</v>
      </c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</row>
    <row r="39" s="11" customFormat="true" ht="14.25" hidden="false" customHeight="false" outlineLevel="0" collapsed="false">
      <c r="A39" s="29"/>
      <c r="B39" s="29"/>
      <c r="C39" s="29"/>
      <c r="D39" s="29" t="n">
        <f aca="false">D38-D38</f>
        <v>0</v>
      </c>
      <c r="E39" s="29" t="n">
        <f aca="false">E38-D38</f>
        <v>0.619</v>
      </c>
      <c r="F39" s="29" t="n">
        <f aca="false">F38-D38</f>
        <v>1.054</v>
      </c>
      <c r="G39" s="29" t="n">
        <f aca="false">G38-D38</f>
        <v>1.57</v>
      </c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0" s="11" customFormat="true" ht="14.25" hidden="false" customHeight="false" outlineLevel="0" collapsed="false">
      <c r="A40" s="29"/>
      <c r="B40" s="29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</row>
    <row r="41" s="11" customFormat="true" ht="14.25" hidden="false" customHeight="false" outlineLevel="0" collapsed="false">
      <c r="A41" s="29"/>
      <c r="B41" s="29" t="s">
        <v>68</v>
      </c>
      <c r="C41" s="38" t="s">
        <v>2</v>
      </c>
      <c r="D41" s="38"/>
      <c r="E41" s="38"/>
      <c r="F41" s="38"/>
      <c r="G41" s="38" t="s">
        <v>3</v>
      </c>
      <c r="H41" s="38"/>
      <c r="I41" s="38"/>
      <c r="J41" s="38"/>
      <c r="K41" s="29"/>
      <c r="L41" s="29"/>
      <c r="M41" s="29"/>
      <c r="N41" s="29"/>
      <c r="O41" s="29"/>
      <c r="P41" s="29"/>
      <c r="Q41" s="29"/>
      <c r="R41" s="29"/>
      <c r="S41" s="29"/>
    </row>
    <row r="42" s="11" customFormat="true" ht="14.25" hidden="false" customHeight="false" outlineLevel="0" collapsed="false">
      <c r="A42" s="29"/>
      <c r="B42" s="29"/>
      <c r="C42" s="31" t="s">
        <v>54</v>
      </c>
      <c r="D42" s="31" t="s">
        <v>55</v>
      </c>
      <c r="E42" s="31" t="s">
        <v>61</v>
      </c>
      <c r="F42" s="31" t="s">
        <v>62</v>
      </c>
      <c r="G42" s="31" t="s">
        <v>54</v>
      </c>
      <c r="H42" s="31" t="s">
        <v>55</v>
      </c>
      <c r="I42" s="31" t="s">
        <v>61</v>
      </c>
      <c r="J42" s="31" t="s">
        <v>62</v>
      </c>
      <c r="K42" s="29"/>
      <c r="L42" s="29"/>
      <c r="M42" s="29"/>
      <c r="N42" s="29"/>
      <c r="O42" s="29"/>
      <c r="P42" s="29"/>
      <c r="Q42" s="29"/>
      <c r="R42" s="29"/>
      <c r="S42" s="29"/>
    </row>
    <row r="43" s="11" customFormat="true" ht="14.25" hidden="false" customHeight="false" outlineLevel="0" collapsed="false">
      <c r="A43" s="29"/>
      <c r="B43" s="29"/>
      <c r="C43" s="29" t="n">
        <v>0.413</v>
      </c>
      <c r="D43" s="29" t="n">
        <v>0.417</v>
      </c>
      <c r="E43" s="29" t="n">
        <v>0.443</v>
      </c>
      <c r="F43" s="29" t="n">
        <v>0.385</v>
      </c>
      <c r="G43" s="29" t="n">
        <v>0.707</v>
      </c>
      <c r="H43" s="29" t="n">
        <v>0.532</v>
      </c>
      <c r="I43" s="29" t="n">
        <v>0.649</v>
      </c>
      <c r="J43" s="29" t="n">
        <v>0.611</v>
      </c>
      <c r="K43" s="29"/>
      <c r="L43" s="29"/>
      <c r="M43" s="29"/>
      <c r="N43" s="29"/>
      <c r="O43" s="29"/>
      <c r="P43" s="29"/>
      <c r="Q43" s="29"/>
      <c r="R43" s="29"/>
      <c r="S43" s="29"/>
    </row>
    <row r="44" s="11" customFormat="true" ht="14.25" hidden="false" customHeight="false" outlineLevel="0" collapsed="false">
      <c r="A44" s="29"/>
      <c r="B44" s="29"/>
      <c r="C44" s="29" t="n">
        <v>0.42</v>
      </c>
      <c r="D44" s="29" t="n">
        <v>0.416</v>
      </c>
      <c r="E44" s="29" t="n">
        <v>0.439</v>
      </c>
      <c r="F44" s="29" t="n">
        <v>0.392</v>
      </c>
      <c r="G44" s="29" t="n">
        <v>0.723</v>
      </c>
      <c r="H44" s="29" t="n">
        <v>0.533</v>
      </c>
      <c r="I44" s="29" t="n">
        <v>0.659</v>
      </c>
      <c r="J44" s="29" t="n">
        <v>0.573</v>
      </c>
      <c r="K44" s="29"/>
      <c r="L44" s="29"/>
      <c r="M44" s="29"/>
      <c r="N44" s="29"/>
      <c r="O44" s="29"/>
      <c r="P44" s="29"/>
      <c r="Q44" s="29"/>
      <c r="R44" s="29"/>
      <c r="S44" s="29"/>
    </row>
    <row r="45" s="11" customFormat="true" ht="14.25" hidden="false" customHeight="false" outlineLevel="0" collapsed="false">
      <c r="A45" s="29"/>
      <c r="B45" s="29"/>
      <c r="C45" s="29" t="n">
        <v>0.419</v>
      </c>
      <c r="D45" s="29" t="n">
        <v>0.418</v>
      </c>
      <c r="E45" s="29" t="n">
        <v>0.44</v>
      </c>
      <c r="F45" s="29" t="n">
        <v>0.389</v>
      </c>
      <c r="G45" s="29" t="n">
        <v>0.711</v>
      </c>
      <c r="H45" s="29" t="n">
        <v>0.533</v>
      </c>
      <c r="I45" s="29" t="n">
        <v>0.655</v>
      </c>
      <c r="J45" s="29" t="n">
        <v>0.601</v>
      </c>
      <c r="K45" s="29"/>
      <c r="L45" s="29"/>
      <c r="M45" s="29"/>
      <c r="N45" s="29"/>
      <c r="O45" s="29"/>
      <c r="P45" s="29"/>
      <c r="Q45" s="29"/>
      <c r="R45" s="29"/>
      <c r="S45" s="29"/>
    </row>
    <row r="46" s="11" customFormat="true" ht="14.25" hidden="false" customHeight="false" outlineLevel="0" collapsed="false">
      <c r="A46" s="29"/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</row>
    <row r="47" s="11" customFormat="true" ht="14.25" hidden="false" customHeight="false" outlineLevel="0" collapsed="false">
      <c r="A47" s="29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  <c r="N47" s="29"/>
      <c r="O47" s="29"/>
      <c r="P47" s="29"/>
      <c r="Q47" s="29"/>
      <c r="R47" s="29"/>
      <c r="S47" s="29"/>
    </row>
    <row r="48" s="11" customFormat="true" ht="14.25" hidden="false" customHeight="false" outlineLevel="0" collapsed="false">
      <c r="A48" s="29"/>
      <c r="B48" s="29" t="s">
        <v>67</v>
      </c>
      <c r="C48" s="38" t="s">
        <v>2</v>
      </c>
      <c r="D48" s="38"/>
      <c r="E48" s="38"/>
      <c r="F48" s="38"/>
      <c r="G48" s="38" t="s">
        <v>3</v>
      </c>
      <c r="H48" s="38"/>
      <c r="I48" s="38"/>
      <c r="J48" s="38"/>
      <c r="K48" s="29"/>
      <c r="L48" s="29"/>
      <c r="M48" s="29"/>
      <c r="N48" s="29"/>
      <c r="O48" s="29"/>
      <c r="P48" s="29"/>
      <c r="Q48" s="29"/>
      <c r="R48" s="29"/>
      <c r="S48" s="29"/>
    </row>
    <row r="49" s="11" customFormat="true" ht="14.25" hidden="false" customHeight="false" outlineLevel="0" collapsed="false">
      <c r="A49" s="29"/>
      <c r="B49" s="29"/>
      <c r="C49" s="31" t="s">
        <v>54</v>
      </c>
      <c r="D49" s="31" t="s">
        <v>55</v>
      </c>
      <c r="E49" s="31" t="s">
        <v>61</v>
      </c>
      <c r="F49" s="31" t="s">
        <v>62</v>
      </c>
      <c r="G49" s="31" t="s">
        <v>54</v>
      </c>
      <c r="H49" s="31" t="s">
        <v>55</v>
      </c>
      <c r="I49" s="31" t="s">
        <v>61</v>
      </c>
      <c r="J49" s="31" t="s">
        <v>62</v>
      </c>
      <c r="K49" s="29"/>
      <c r="L49" s="29"/>
      <c r="M49" s="29"/>
      <c r="N49" s="29"/>
      <c r="O49" s="29"/>
      <c r="P49" s="29"/>
      <c r="Q49" s="29"/>
      <c r="R49" s="29"/>
      <c r="S49" s="29"/>
    </row>
    <row r="50" s="11" customFormat="true" ht="14.25" hidden="false" customHeight="false" outlineLevel="0" collapsed="false">
      <c r="A50" s="29"/>
      <c r="B50" s="29"/>
      <c r="C50" s="29" t="n">
        <v>0.25</v>
      </c>
      <c r="D50" s="29" t="n">
        <v>0.342</v>
      </c>
      <c r="E50" s="29" t="n">
        <v>0.358</v>
      </c>
      <c r="F50" s="29" t="n">
        <v>0.251</v>
      </c>
      <c r="G50" s="29" t="n">
        <v>0.173</v>
      </c>
      <c r="H50" s="29" t="n">
        <v>0.292</v>
      </c>
      <c r="I50" s="29" t="n">
        <v>0.317</v>
      </c>
      <c r="J50" s="29" t="n">
        <v>0.206</v>
      </c>
      <c r="K50" s="29"/>
      <c r="L50" s="29"/>
      <c r="M50" s="29"/>
      <c r="N50" s="29"/>
      <c r="O50" s="29"/>
      <c r="P50" s="29"/>
      <c r="Q50" s="29"/>
      <c r="R50" s="29"/>
      <c r="S50" s="29"/>
    </row>
    <row r="51" s="11" customFormat="true" ht="14.25" hidden="false" customHeight="false" outlineLevel="0" collapsed="false">
      <c r="A51" s="29"/>
      <c r="B51" s="29"/>
      <c r="C51" s="29" t="n">
        <v>0.269</v>
      </c>
      <c r="D51" s="29" t="n">
        <v>0.321</v>
      </c>
      <c r="E51" s="29" t="n">
        <v>0.372</v>
      </c>
      <c r="F51" s="29" t="n">
        <v>0.263</v>
      </c>
      <c r="G51" s="29" t="n">
        <v>0.179</v>
      </c>
      <c r="H51" s="29" t="n">
        <v>0.303</v>
      </c>
      <c r="I51" s="29" t="n">
        <v>0.317</v>
      </c>
      <c r="J51" s="29" t="n">
        <v>0.204</v>
      </c>
      <c r="K51" s="29"/>
      <c r="L51" s="29"/>
      <c r="M51" s="29"/>
      <c r="N51" s="29"/>
      <c r="O51" s="29"/>
      <c r="P51" s="29"/>
      <c r="Q51" s="29"/>
      <c r="R51" s="29"/>
      <c r="S51" s="29"/>
    </row>
    <row r="52" s="11" customFormat="true" ht="14.25" hidden="false" customHeight="false" outlineLevel="0" collapsed="false">
      <c r="A52" s="29"/>
      <c r="B52" s="29"/>
      <c r="C52" s="29" t="n">
        <v>0.261</v>
      </c>
      <c r="D52" s="29" t="n">
        <v>0.335</v>
      </c>
      <c r="E52" s="29" t="n">
        <v>0.367</v>
      </c>
      <c r="F52" s="29" t="n">
        <v>0.258</v>
      </c>
      <c r="G52" s="29" t="n">
        <v>0.176</v>
      </c>
      <c r="H52" s="29" t="n">
        <v>0.3</v>
      </c>
      <c r="I52" s="29" t="n">
        <v>0.319</v>
      </c>
      <c r="J52" s="29" t="n">
        <v>0.203</v>
      </c>
      <c r="K52" s="29"/>
      <c r="L52" s="29"/>
      <c r="M52" s="29"/>
      <c r="N52" s="29"/>
      <c r="O52" s="29"/>
      <c r="P52" s="29"/>
      <c r="Q52" s="29"/>
      <c r="R52" s="29"/>
      <c r="S52" s="29"/>
    </row>
    <row r="53" s="11" customFormat="true" ht="14.25" hidden="false" customHeight="false" outlineLevel="0" collapsed="false">
      <c r="A53" s="29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  <c r="N53" s="29"/>
      <c r="O53" s="29"/>
      <c r="P53" s="29"/>
      <c r="Q53" s="29"/>
      <c r="R53" s="29"/>
      <c r="S53" s="29"/>
    </row>
    <row r="54" s="11" customFormat="true" ht="14.25" hidden="false" customHeight="false" outlineLevel="0" collapsed="false">
      <c r="A54" s="32" t="s">
        <v>69</v>
      </c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  <c r="N54" s="29"/>
      <c r="O54" s="29"/>
      <c r="P54" s="29"/>
      <c r="Q54" s="29"/>
      <c r="R54" s="29"/>
      <c r="S54" s="29"/>
    </row>
    <row r="55" s="11" customFormat="true" ht="14.25" hidden="false" customHeight="false" outlineLevel="0" collapsed="false">
      <c r="A55" s="29"/>
      <c r="B55" s="29" t="s">
        <v>68</v>
      </c>
      <c r="C55" s="29" t="n">
        <f aca="false">(C43-0.039)/0.2573</f>
        <v>1.45355616012437</v>
      </c>
      <c r="D55" s="29" t="n">
        <f aca="false">(D43-0.039)/0.2573</f>
        <v>1.46910221531286</v>
      </c>
      <c r="E55" s="29" t="n">
        <f aca="false">(E43-0.039)/0.2573</f>
        <v>1.57015157403809</v>
      </c>
      <c r="F55" s="29" t="n">
        <f aca="false">(F43-0.039)/0.2573</f>
        <v>1.3447337738049</v>
      </c>
      <c r="G55" s="29" t="n">
        <f aca="false">(G43-0.039)/0.2573</f>
        <v>2.59619121647882</v>
      </c>
      <c r="H55" s="29" t="n">
        <f aca="false">(H43-0.039)/0.2573</f>
        <v>1.91605130198212</v>
      </c>
      <c r="I55" s="29" t="n">
        <f aca="false">(I43-0.039)/0.2573</f>
        <v>2.37077341624563</v>
      </c>
      <c r="J55" s="29" t="n">
        <f aca="false">(J43-0.039)/0.2573</f>
        <v>2.22308589195492</v>
      </c>
      <c r="K55" s="29"/>
      <c r="L55" s="29"/>
      <c r="M55" s="29"/>
      <c r="N55" s="29"/>
      <c r="O55" s="29"/>
      <c r="P55" s="29"/>
      <c r="Q55" s="29"/>
      <c r="R55" s="29"/>
      <c r="S55" s="29"/>
    </row>
    <row r="56" s="11" customFormat="true" ht="14.25" hidden="false" customHeight="false" outlineLevel="0" collapsed="false">
      <c r="A56" s="29"/>
      <c r="B56" s="29"/>
      <c r="C56" s="29" t="n">
        <f aca="false">(C44-0.039)/0.2573</f>
        <v>1.48076175670424</v>
      </c>
      <c r="D56" s="29" t="n">
        <f aca="false">(D44-0.039)/0.2573</f>
        <v>1.46521570151574</v>
      </c>
      <c r="E56" s="29" t="n">
        <f aca="false">(E44-0.039)/0.2573</f>
        <v>1.55460551884959</v>
      </c>
      <c r="F56" s="29" t="n">
        <f aca="false">(F44-0.039)/0.2573</f>
        <v>1.37193937038477</v>
      </c>
      <c r="G56" s="29" t="n">
        <f aca="false">(G44-0.039)/0.2573</f>
        <v>2.6583754372328</v>
      </c>
      <c r="H56" s="29" t="n">
        <f aca="false">(H44-0.039)/0.2573</f>
        <v>1.91993781577925</v>
      </c>
      <c r="I56" s="29" t="n">
        <f aca="false">(I44-0.039)/0.2573</f>
        <v>2.40963855421687</v>
      </c>
      <c r="J56" s="29" t="n">
        <f aca="false">(J44-0.039)/0.2573</f>
        <v>2.07539836766421</v>
      </c>
      <c r="K56" s="29"/>
      <c r="L56" s="29"/>
      <c r="M56" s="29"/>
      <c r="N56" s="29"/>
      <c r="O56" s="29"/>
      <c r="P56" s="29"/>
      <c r="Q56" s="29"/>
      <c r="R56" s="29"/>
      <c r="S56" s="29"/>
    </row>
    <row r="57" s="11" customFormat="true" ht="14.25" hidden="false" customHeight="false" outlineLevel="0" collapsed="false">
      <c r="A57" s="29"/>
      <c r="B57" s="29"/>
      <c r="C57" s="29" t="n">
        <f aca="false">(C45-0.039)/0.2573</f>
        <v>1.47687524290711</v>
      </c>
      <c r="D57" s="29" t="n">
        <f aca="false">(D45-0.039)/0.2573</f>
        <v>1.47298872910999</v>
      </c>
      <c r="E57" s="29" t="n">
        <f aca="false">(E45-0.039)/0.2573</f>
        <v>1.55849203264672</v>
      </c>
      <c r="F57" s="29" t="n">
        <f aca="false">(F45-0.039)/0.2573</f>
        <v>1.36027982899339</v>
      </c>
      <c r="G57" s="29" t="n">
        <f aca="false">(G45-0.039)/0.2573</f>
        <v>2.61173727166731</v>
      </c>
      <c r="H57" s="29" t="n">
        <f aca="false">(H45-0.039)/0.2573</f>
        <v>1.91993781577925</v>
      </c>
      <c r="I57" s="29" t="n">
        <f aca="false">(I45-0.039)/0.2573</f>
        <v>2.39409249902837</v>
      </c>
      <c r="J57" s="29" t="n">
        <f aca="false">(J45-0.039)/0.2573</f>
        <v>2.18422075398368</v>
      </c>
      <c r="K57" s="29"/>
      <c r="L57" s="29"/>
      <c r="M57" s="29"/>
      <c r="N57" s="29"/>
      <c r="O57" s="29"/>
      <c r="P57" s="29"/>
      <c r="Q57" s="29"/>
      <c r="R57" s="29"/>
      <c r="S57" s="29"/>
    </row>
    <row r="58" s="11" customFormat="true" ht="14.25" hidden="false" customHeight="false" outlineLevel="0" collapsed="false">
      <c r="A58" s="29"/>
      <c r="B58" s="29" t="s">
        <v>20</v>
      </c>
      <c r="C58" s="29" t="n">
        <f aca="false">AVERAGE(C55:C57)</f>
        <v>1.47039771991191</v>
      </c>
      <c r="D58" s="29" t="n">
        <f aca="false">AVERAGE(D55:D57)</f>
        <v>1.46910221531286</v>
      </c>
      <c r="E58" s="29" t="n">
        <f aca="false">AVERAGE(E55:E57)</f>
        <v>1.5610830418448</v>
      </c>
      <c r="F58" s="29" t="n">
        <f aca="false">AVERAGE(F55:F57)</f>
        <v>1.35898432439435</v>
      </c>
      <c r="G58" s="29" t="n">
        <f aca="false">AVERAGE(G55:G57)</f>
        <v>2.62210130845965</v>
      </c>
      <c r="H58" s="29" t="n">
        <f aca="false">AVERAGE(H55:H57)</f>
        <v>1.91864231118021</v>
      </c>
      <c r="I58" s="29" t="n">
        <f aca="false">AVERAGE(I55:I57)</f>
        <v>2.39150148983029</v>
      </c>
      <c r="J58" s="29" t="n">
        <f aca="false">AVERAGE(J55:J57)</f>
        <v>2.16090167120093</v>
      </c>
      <c r="K58" s="29"/>
      <c r="L58" s="29"/>
      <c r="M58" s="29"/>
      <c r="N58" s="29"/>
      <c r="O58" s="29"/>
      <c r="P58" s="29"/>
      <c r="Q58" s="29"/>
      <c r="R58" s="29"/>
      <c r="S58" s="29"/>
    </row>
    <row r="59" s="11" customFormat="true" ht="14.25" hidden="false" customHeight="false" outlineLevel="0" collapsed="false">
      <c r="A59" s="29"/>
      <c r="B59" s="29" t="s">
        <v>7</v>
      </c>
      <c r="C59" s="29" t="n">
        <f aca="false">STDEV(C55:C57)</f>
        <v>0.0147141037590369</v>
      </c>
      <c r="D59" s="29" t="n">
        <f aca="false">STDEV(D55:D57)</f>
        <v>0.00388651379712401</v>
      </c>
      <c r="E59" s="29" t="n">
        <f aca="false">STDEV(E55:E57)</f>
        <v>0.00809042362792895</v>
      </c>
      <c r="F59" s="29" t="n">
        <f aca="false">STDEV(F55:F57)</f>
        <v>0.0136489878907278</v>
      </c>
      <c r="G59" s="29" t="n">
        <f aca="false">STDEV(G55:G57)</f>
        <v>0.0323616945117161</v>
      </c>
      <c r="H59" s="29" t="n">
        <f aca="false">STDEV(H55:H57)</f>
        <v>0.00224387978697874</v>
      </c>
      <c r="I59" s="29" t="n">
        <f aca="false">STDEV(I55:I57)</f>
        <v>0.0195616904657876</v>
      </c>
      <c r="J59" s="29" t="n">
        <f aca="false">STDEV(J55:J57)</f>
        <v>0.0765554434651854</v>
      </c>
      <c r="K59" s="29"/>
      <c r="L59" s="29"/>
      <c r="M59" s="29"/>
      <c r="N59" s="29"/>
      <c r="O59" s="29"/>
      <c r="P59" s="29"/>
      <c r="Q59" s="29"/>
      <c r="R59" s="29"/>
      <c r="S59" s="29"/>
    </row>
    <row r="60" s="11" customFormat="true" ht="14.25" hidden="false" customHeight="false" outlineLevel="0" collapsed="false">
      <c r="A60" s="29"/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</row>
    <row r="61" s="11" customFormat="true" ht="14.25" hidden="false" customHeight="false" outlineLevel="0" collapsed="false">
      <c r="A61" s="29"/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</row>
    <row r="62" s="11" customFormat="true" ht="14.25" hidden="false" customHeight="false" outlineLevel="0" collapsed="false">
      <c r="A62" s="29"/>
      <c r="B62" s="29" t="s">
        <v>67</v>
      </c>
      <c r="C62" s="29" t="n">
        <f aca="false">(C50-0.039)/0.2573</f>
        <v>0.82005441119316</v>
      </c>
      <c r="D62" s="29" t="n">
        <f aca="false">(D50-0.039)/0.2573</f>
        <v>1.17761368052857</v>
      </c>
      <c r="E62" s="29" t="n">
        <f aca="false">(E50-0.039)/0.2573</f>
        <v>1.23979790128255</v>
      </c>
      <c r="F62" s="29" t="n">
        <f aca="false">(F50-0.039)/0.2573</f>
        <v>0.823940924990284</v>
      </c>
      <c r="G62" s="29" t="n">
        <f aca="false">(G50-0.039)/0.2573</f>
        <v>0.520792848814613</v>
      </c>
      <c r="H62" s="29" t="n">
        <f aca="false">(H50-0.039)/0.2573</f>
        <v>0.983287990672367</v>
      </c>
      <c r="I62" s="29" t="n">
        <f aca="false">(I50-0.039)/0.2573</f>
        <v>1.08045083560047</v>
      </c>
      <c r="J62" s="29" t="n">
        <f aca="false">(J50-0.039)/0.2573</f>
        <v>0.649047804119705</v>
      </c>
      <c r="K62" s="29"/>
      <c r="L62" s="29"/>
      <c r="M62" s="29"/>
      <c r="N62" s="29"/>
      <c r="O62" s="29"/>
      <c r="P62" s="29"/>
      <c r="Q62" s="29"/>
      <c r="R62" s="29"/>
      <c r="S62" s="29"/>
    </row>
    <row r="63" s="11" customFormat="true" ht="14.25" hidden="false" customHeight="false" outlineLevel="0" collapsed="false">
      <c r="A63" s="29"/>
      <c r="B63" s="29"/>
      <c r="C63" s="29" t="n">
        <f aca="false">(C51-0.039)/0.2573</f>
        <v>0.893898173338516</v>
      </c>
      <c r="D63" s="29" t="n">
        <f aca="false">(D51-0.039)/0.2573</f>
        <v>1.09599689078896</v>
      </c>
      <c r="E63" s="29" t="n">
        <f aca="false">(E51-0.039)/0.2573</f>
        <v>1.29420909444229</v>
      </c>
      <c r="F63" s="29" t="n">
        <f aca="false">(F51-0.039)/0.2573</f>
        <v>0.870579090555772</v>
      </c>
      <c r="G63" s="29" t="n">
        <f aca="false">(G51-0.039)/0.2573</f>
        <v>0.544111931597357</v>
      </c>
      <c r="H63" s="29" t="n">
        <f aca="false">(H51-0.039)/0.2573</f>
        <v>1.02603964244073</v>
      </c>
      <c r="I63" s="29" t="n">
        <f aca="false">(I51-0.039)/0.2573</f>
        <v>1.08045083560047</v>
      </c>
      <c r="J63" s="29" t="n">
        <f aca="false">(J51-0.039)/0.2573</f>
        <v>0.641274776525457</v>
      </c>
      <c r="K63" s="29"/>
      <c r="L63" s="29"/>
      <c r="M63" s="29"/>
      <c r="N63" s="29"/>
      <c r="O63" s="29"/>
      <c r="P63" s="29"/>
      <c r="Q63" s="29"/>
      <c r="R63" s="29"/>
      <c r="S63" s="29"/>
    </row>
    <row r="64" s="11" customFormat="true" ht="14.25" hidden="false" customHeight="false" outlineLevel="0" collapsed="false">
      <c r="A64" s="29"/>
      <c r="B64" s="29"/>
      <c r="C64" s="29" t="n">
        <f aca="false">(C52-0.039)/0.2573</f>
        <v>0.862806062961524</v>
      </c>
      <c r="D64" s="29" t="n">
        <f aca="false">(D52-0.039)/0.2573</f>
        <v>1.1504080839487</v>
      </c>
      <c r="E64" s="29" t="n">
        <f aca="false">(E52-0.039)/0.2573</f>
        <v>1.27477652545667</v>
      </c>
      <c r="F64" s="29" t="n">
        <f aca="false">(F52-0.039)/0.2573</f>
        <v>0.851146521570152</v>
      </c>
      <c r="G64" s="29" t="n">
        <f aca="false">(G52-0.039)/0.2573</f>
        <v>0.532452390205985</v>
      </c>
      <c r="H64" s="29" t="n">
        <f aca="false">(H52-0.039)/0.2573</f>
        <v>1.01438010104936</v>
      </c>
      <c r="I64" s="29" t="n">
        <f aca="false">(I52-0.039)/0.2573</f>
        <v>1.08822386319471</v>
      </c>
      <c r="J64" s="29" t="n">
        <f aca="false">(J52-0.039)/0.2573</f>
        <v>0.637388262728333</v>
      </c>
      <c r="K64" s="29"/>
      <c r="L64" s="29"/>
      <c r="M64" s="29"/>
      <c r="N64" s="29"/>
      <c r="O64" s="29"/>
      <c r="P64" s="29"/>
      <c r="Q64" s="29"/>
      <c r="R64" s="29"/>
      <c r="S64" s="29"/>
    </row>
    <row r="65" s="11" customFormat="true" ht="14.25" hidden="false" customHeight="false" outlineLevel="0" collapsed="false">
      <c r="A65" s="29"/>
      <c r="B65" s="29" t="s">
        <v>20</v>
      </c>
      <c r="C65" s="29" t="n">
        <f aca="false">AVERAGE(C62:C64)</f>
        <v>0.8589195491644</v>
      </c>
      <c r="D65" s="29" t="n">
        <f aca="false">AVERAGE(D62:D64)</f>
        <v>1.14133955175541</v>
      </c>
      <c r="E65" s="29" t="n">
        <f aca="false">AVERAGE(E62:E64)</f>
        <v>1.2695945070605</v>
      </c>
      <c r="F65" s="29" t="n">
        <f aca="false">AVERAGE(F62:F64)</f>
        <v>0.848555512372069</v>
      </c>
      <c r="G65" s="29" t="n">
        <f aca="false">AVERAGE(G62:G64)</f>
        <v>0.532452390205985</v>
      </c>
      <c r="H65" s="29" t="n">
        <f aca="false">AVERAGE(H62:H64)</f>
        <v>1.00790257805415</v>
      </c>
      <c r="I65" s="29" t="n">
        <f aca="false">AVERAGE(I62:I64)</f>
        <v>1.08304184479855</v>
      </c>
      <c r="J65" s="29" t="n">
        <f aca="false">AVERAGE(J62:J64)</f>
        <v>0.642570281124498</v>
      </c>
      <c r="K65" s="29"/>
      <c r="L65" s="29"/>
      <c r="M65" s="29"/>
      <c r="N65" s="29"/>
      <c r="O65" s="29"/>
      <c r="P65" s="29"/>
      <c r="Q65" s="29"/>
      <c r="R65" s="29"/>
      <c r="S65" s="29"/>
    </row>
    <row r="66" s="11" customFormat="true" ht="14.25" hidden="false" customHeight="false" outlineLevel="0" collapsed="false">
      <c r="A66" s="29"/>
      <c r="B66" s="29" t="s">
        <v>7</v>
      </c>
      <c r="C66" s="29" t="n">
        <f aca="false">STDEV(C62:C64)</f>
        <v>0.037074978679244</v>
      </c>
      <c r="D66" s="29" t="n">
        <f aca="false">STDEV(D62:D64)</f>
        <v>0.0415572352178921</v>
      </c>
      <c r="E66" s="29" t="n">
        <f aca="false">STDEV(E62:E64)</f>
        <v>0.0275732564500489</v>
      </c>
      <c r="F66" s="29" t="n">
        <f aca="false">STDEV(F62:F64)</f>
        <v>0.0234267927452068</v>
      </c>
      <c r="G66" s="29" t="n">
        <f aca="false">STDEV(G62:G64)</f>
        <v>0.0116595413913719</v>
      </c>
      <c r="H66" s="29" t="n">
        <f aca="false">STDEV(H62:H64)</f>
        <v>0.022099652946278</v>
      </c>
      <c r="I66" s="29" t="n">
        <f aca="false">STDEV(I62:I64)</f>
        <v>0.00448775957395749</v>
      </c>
      <c r="J66" s="29" t="n">
        <f aca="false">STDEV(J62:J64)</f>
        <v>0.00593674788827025</v>
      </c>
      <c r="K66" s="29"/>
      <c r="L66" s="29"/>
      <c r="M66" s="29"/>
      <c r="N66" s="29"/>
      <c r="O66" s="29"/>
      <c r="P66" s="29"/>
      <c r="Q66" s="29"/>
      <c r="R66" s="29"/>
      <c r="S66" s="29"/>
    </row>
    <row r="67" s="11" customFormat="true" ht="14.25" hidden="false" customHeight="false" outlineLevel="0" collapsed="false">
      <c r="A67" s="29"/>
      <c r="B67" s="29"/>
      <c r="C67" s="29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</row>
    <row r="68" s="11" customFormat="true" ht="14.25" hidden="false" customHeight="false" outlineLevel="0" collapsed="false">
      <c r="A68" s="29"/>
      <c r="B68" s="29"/>
      <c r="C68" s="38" t="s">
        <v>2</v>
      </c>
      <c r="D68" s="38"/>
      <c r="E68" s="38"/>
      <c r="F68" s="38"/>
      <c r="G68" s="38" t="s">
        <v>3</v>
      </c>
      <c r="H68" s="38"/>
      <c r="I68" s="38"/>
      <c r="J68" s="38"/>
      <c r="K68" s="29"/>
      <c r="L68" s="29"/>
      <c r="M68" s="29"/>
      <c r="N68" s="29"/>
      <c r="O68" s="29"/>
      <c r="P68" s="29"/>
      <c r="Q68" s="29"/>
      <c r="R68" s="29"/>
      <c r="S68" s="29"/>
    </row>
    <row r="69" s="11" customFormat="true" ht="14.25" hidden="false" customHeight="false" outlineLevel="0" collapsed="false">
      <c r="A69" s="29"/>
      <c r="B69" s="29"/>
      <c r="C69" s="31" t="s">
        <v>54</v>
      </c>
      <c r="D69" s="31" t="s">
        <v>55</v>
      </c>
      <c r="E69" s="31" t="s">
        <v>61</v>
      </c>
      <c r="F69" s="31" t="s">
        <v>62</v>
      </c>
      <c r="G69" s="31" t="s">
        <v>54</v>
      </c>
      <c r="H69" s="31" t="s">
        <v>55</v>
      </c>
      <c r="I69" s="31" t="s">
        <v>61</v>
      </c>
      <c r="J69" s="31" t="s">
        <v>62</v>
      </c>
      <c r="K69" s="29"/>
      <c r="L69" s="29"/>
      <c r="M69" s="29"/>
      <c r="N69" s="29"/>
      <c r="O69" s="29"/>
      <c r="P69" s="29"/>
      <c r="Q69" s="29"/>
      <c r="R69" s="29"/>
      <c r="S69" s="29"/>
    </row>
    <row r="70" s="11" customFormat="true" ht="14.25" hidden="false" customHeight="false" outlineLevel="0" collapsed="false">
      <c r="A70" s="32" t="s">
        <v>70</v>
      </c>
      <c r="B70" s="32"/>
      <c r="C70" s="29" t="n">
        <f aca="false">(C55-C62)/C62</f>
        <v>0.772511848341232</v>
      </c>
      <c r="D70" s="29" t="n">
        <f aca="false">(D55-D62)/D62</f>
        <v>0.247524752475247</v>
      </c>
      <c r="E70" s="29" t="n">
        <f aca="false">(E55-E62)/E62</f>
        <v>0.266457680250784</v>
      </c>
      <c r="F70" s="29" t="n">
        <f aca="false">(F55-F62)/F62</f>
        <v>0.632075471698113</v>
      </c>
      <c r="G70" s="29" t="n">
        <f aca="false">(G55-G62)/G62</f>
        <v>3.98507462686567</v>
      </c>
      <c r="H70" s="29" t="n">
        <f aca="false">(H55-H62)/H62</f>
        <v>0.948616600790514</v>
      </c>
      <c r="I70" s="29" t="n">
        <f aca="false">(I55-I62)/I62</f>
        <v>1.19424460431655</v>
      </c>
      <c r="J70" s="29" t="n">
        <f aca="false">(J55-J62)/J62</f>
        <v>2.4251497005988</v>
      </c>
      <c r="K70" s="29"/>
      <c r="L70" s="29"/>
      <c r="M70" s="29"/>
      <c r="N70" s="29"/>
      <c r="O70" s="29"/>
      <c r="P70" s="29"/>
      <c r="Q70" s="29"/>
      <c r="R70" s="29"/>
      <c r="S70" s="29"/>
    </row>
    <row r="71" s="11" customFormat="true" ht="14.25" hidden="false" customHeight="false" outlineLevel="0" collapsed="false">
      <c r="A71" s="32"/>
      <c r="B71" s="32"/>
      <c r="C71" s="29" t="n">
        <f aca="false">(C56-C63)/C63</f>
        <v>0.656521739130435</v>
      </c>
      <c r="D71" s="29" t="n">
        <f aca="false">(D56-D63)/D63</f>
        <v>0.336879432624113</v>
      </c>
      <c r="E71" s="29" t="n">
        <f aca="false">(E56-E63)/E63</f>
        <v>0.201201201201201</v>
      </c>
      <c r="F71" s="29" t="n">
        <f aca="false">(F56-F63)/F63</f>
        <v>0.575892857142857</v>
      </c>
      <c r="G71" s="29" t="n">
        <f aca="false">(G56-G63)/G63</f>
        <v>3.88571428571429</v>
      </c>
      <c r="H71" s="29" t="n">
        <f aca="false">(H56-H63)/H63</f>
        <v>0.871212121212121</v>
      </c>
      <c r="I71" s="29" t="n">
        <f aca="false">(I56-I63)/I63</f>
        <v>1.23021582733813</v>
      </c>
      <c r="J71" s="29" t="n">
        <f aca="false">(J56-J63)/J63</f>
        <v>2.23636363636364</v>
      </c>
      <c r="K71" s="29"/>
      <c r="L71" s="29"/>
      <c r="M71" s="29"/>
      <c r="N71" s="29"/>
      <c r="O71" s="29"/>
      <c r="P71" s="29"/>
      <c r="Q71" s="29"/>
      <c r="R71" s="29"/>
      <c r="S71" s="29"/>
    </row>
    <row r="72" s="11" customFormat="true" ht="14.25" hidden="false" customHeight="false" outlineLevel="0" collapsed="false">
      <c r="A72" s="32"/>
      <c r="B72" s="32"/>
      <c r="C72" s="29" t="n">
        <f aca="false">(C57-C64)/C64</f>
        <v>0.711711711711712</v>
      </c>
      <c r="D72" s="29" t="n">
        <f aca="false">(D57-D64)/D64</f>
        <v>0.280405405405405</v>
      </c>
      <c r="E72" s="29" t="n">
        <f aca="false">(E57-E64)/E64</f>
        <v>0.222560975609756</v>
      </c>
      <c r="F72" s="29" t="n">
        <f aca="false">(F57-F64)/F64</f>
        <v>0.598173515981735</v>
      </c>
      <c r="G72" s="29" t="n">
        <f aca="false">(G57-G64)/G64</f>
        <v>3.90510948905109</v>
      </c>
      <c r="H72" s="29" t="n">
        <f aca="false">(H57-H64)/H64</f>
        <v>0.89272030651341</v>
      </c>
      <c r="I72" s="29" t="n">
        <f aca="false">(I57-I64)/I64</f>
        <v>1.2</v>
      </c>
      <c r="J72" s="29" t="n">
        <f aca="false">(J57-J64)/J64</f>
        <v>2.42682926829268</v>
      </c>
      <c r="K72" s="29"/>
      <c r="L72" s="29"/>
      <c r="M72" s="29"/>
      <c r="N72" s="29"/>
      <c r="O72" s="29"/>
      <c r="P72" s="29"/>
      <c r="Q72" s="29"/>
      <c r="R72" s="29"/>
      <c r="S72" s="29"/>
    </row>
    <row r="73" s="11" customFormat="true" ht="14.25" hidden="false" customHeight="false" outlineLevel="0" collapsed="false">
      <c r="A73" s="32" t="s">
        <v>71</v>
      </c>
      <c r="B73" s="32" t="s">
        <v>72</v>
      </c>
      <c r="C73" s="29" t="n">
        <f aca="false">C70*(1/0.62)</f>
        <v>1.24598685216328</v>
      </c>
      <c r="D73" s="29" t="n">
        <f aca="false">D70*(1/0.63)</f>
        <v>0.392896432500393</v>
      </c>
      <c r="E73" s="29" t="n">
        <f aca="false">E70*(1/0.64)</f>
        <v>0.416340125391849</v>
      </c>
      <c r="F73" s="29" t="n">
        <f aca="false">F70*(1/0.62)</f>
        <v>1.01947656725502</v>
      </c>
      <c r="G73" s="29" t="n">
        <f aca="false">G70*(1/0.47)</f>
        <v>8.47888218482058</v>
      </c>
      <c r="H73" s="29" t="n">
        <f aca="false">H70*(1/0.4)</f>
        <v>2.37154150197628</v>
      </c>
      <c r="I73" s="29" t="n">
        <f aca="false">I70*(1/0.56)</f>
        <v>2.13257965056526</v>
      </c>
      <c r="J73" s="29" t="n">
        <f aca="false">J70*(1/0.47)</f>
        <v>5.15989297999745</v>
      </c>
      <c r="K73" s="29"/>
      <c r="L73" s="29"/>
      <c r="M73" s="29"/>
      <c r="N73" s="29"/>
      <c r="O73" s="29"/>
      <c r="P73" s="29"/>
      <c r="Q73" s="29"/>
      <c r="R73" s="29"/>
      <c r="S73" s="29"/>
    </row>
    <row r="74" s="11" customFormat="true" ht="14.25" hidden="false" customHeight="false" outlineLevel="0" collapsed="false">
      <c r="A74" s="32"/>
      <c r="B74" s="32"/>
      <c r="C74" s="29" t="n">
        <f aca="false">C71*(1/0.62)</f>
        <v>1.05890603085554</v>
      </c>
      <c r="D74" s="29" t="n">
        <f aca="false">D71*(1/0.63)</f>
        <v>0.534729258133513</v>
      </c>
      <c r="E74" s="29" t="n">
        <f aca="false">E71*(1/0.64)</f>
        <v>0.314376876876877</v>
      </c>
      <c r="F74" s="29" t="n">
        <f aca="false">F71*(1/0.62)</f>
        <v>0.928859447004609</v>
      </c>
      <c r="G74" s="29" t="n">
        <f aca="false">G71*(1/0.47)</f>
        <v>8.26747720364742</v>
      </c>
      <c r="H74" s="29" t="n">
        <f aca="false">H71*(1/0.4)</f>
        <v>2.1780303030303</v>
      </c>
      <c r="I74" s="29" t="n">
        <f aca="false">I71*(1/0.56)</f>
        <v>2.19681397738952</v>
      </c>
      <c r="J74" s="29" t="n">
        <f aca="false">J71*(1/0.47)</f>
        <v>4.75822050290136</v>
      </c>
      <c r="K74" s="29"/>
      <c r="L74" s="29"/>
      <c r="M74" s="29"/>
      <c r="N74" s="29"/>
      <c r="O74" s="29"/>
      <c r="P74" s="29"/>
      <c r="Q74" s="29"/>
      <c r="R74" s="29"/>
      <c r="S74" s="29"/>
    </row>
    <row r="75" s="11" customFormat="true" ht="14.25" hidden="false" customHeight="false" outlineLevel="0" collapsed="false">
      <c r="A75" s="32"/>
      <c r="B75" s="32"/>
      <c r="C75" s="29" t="n">
        <f aca="false">C72*(1/0.62)</f>
        <v>1.14792211566405</v>
      </c>
      <c r="D75" s="29" t="n">
        <f aca="false">D72*(1/0.63)</f>
        <v>0.445087945087945</v>
      </c>
      <c r="E75" s="29" t="n">
        <f aca="false">E72*(1/0.64)</f>
        <v>0.347751524390244</v>
      </c>
      <c r="F75" s="29" t="n">
        <f aca="false">F72*(1/0.62)</f>
        <v>0.964795993518928</v>
      </c>
      <c r="G75" s="29" t="n">
        <f aca="false">G72*(1/0.47)</f>
        <v>8.30874359372573</v>
      </c>
      <c r="H75" s="29" t="n">
        <f aca="false">H72*(1/0.4)</f>
        <v>2.23180076628353</v>
      </c>
      <c r="I75" s="29" t="n">
        <f aca="false">I72*(1/0.56)</f>
        <v>2.14285714285714</v>
      </c>
      <c r="J75" s="29" t="n">
        <f aca="false">J72*(1/0.47)</f>
        <v>5.1634665282823</v>
      </c>
      <c r="K75" s="29"/>
      <c r="L75" s="29"/>
      <c r="M75" s="29"/>
      <c r="N75" s="29"/>
      <c r="O75" s="29"/>
      <c r="P75" s="29"/>
      <c r="Q75" s="29"/>
      <c r="R75" s="29"/>
      <c r="S75" s="29"/>
    </row>
    <row r="76" s="11" customFormat="true" ht="14.25" hidden="false" customHeight="false" outlineLevel="0" collapsed="false">
      <c r="A76" s="32"/>
      <c r="B76" s="29" t="s">
        <v>20</v>
      </c>
      <c r="C76" s="29" t="n">
        <f aca="false">AVERAGE(C73:C75)</f>
        <v>1.15093833289429</v>
      </c>
      <c r="D76" s="29" t="n">
        <f aca="false">AVERAGE(D73:D75)</f>
        <v>0.457571211907284</v>
      </c>
      <c r="E76" s="29" t="n">
        <f aca="false">AVERAGE(E73:E75)</f>
        <v>0.359489508886323</v>
      </c>
      <c r="F76" s="29" t="n">
        <f aca="false">AVERAGE(F73:F75)</f>
        <v>0.971044002592853</v>
      </c>
      <c r="G76" s="29" t="n">
        <f aca="false">AVERAGE(G73:G75)</f>
        <v>8.35170099406458</v>
      </c>
      <c r="H76" s="29" t="n">
        <f aca="false">AVERAGE(H73:H75)</f>
        <v>2.26045752376337</v>
      </c>
      <c r="I76" s="29" t="n">
        <f aca="false">AVERAGE(I73:I75)</f>
        <v>2.15741692360397</v>
      </c>
      <c r="J76" s="29" t="n">
        <f aca="false">AVERAGE(J73:J75)</f>
        <v>5.02719333706037</v>
      </c>
      <c r="K76" s="29"/>
      <c r="L76" s="29"/>
      <c r="M76" s="29"/>
      <c r="N76" s="29"/>
      <c r="O76" s="29"/>
      <c r="P76" s="29"/>
      <c r="Q76" s="29"/>
      <c r="R76" s="29"/>
      <c r="S76" s="29"/>
    </row>
    <row r="77" s="11" customFormat="true" ht="14.25" hidden="false" customHeight="false" outlineLevel="0" collapsed="false">
      <c r="A77" s="32"/>
      <c r="B77" s="29" t="s">
        <v>7</v>
      </c>
      <c r="C77" s="29" t="n">
        <f aca="false">STDEV(C73:C75)</f>
        <v>0.0935768753489849</v>
      </c>
      <c r="D77" s="29" t="n">
        <f aca="false">STDEV(D73:D75)</f>
        <v>0.0717357063785594</v>
      </c>
      <c r="E77" s="29" t="n">
        <f aca="false">STDEV(E73:E75)</f>
        <v>0.0519852019516532</v>
      </c>
      <c r="F77" s="29" t="n">
        <f aca="false">STDEV(F73:F75)</f>
        <v>0.0456305142822249</v>
      </c>
      <c r="G77" s="29" t="n">
        <f aca="false">STDEV(G73:G75)</f>
        <v>0.112058110813585</v>
      </c>
      <c r="H77" s="29" t="n">
        <f aca="false">STDEV(H73:H75)</f>
        <v>0.0998877036542627</v>
      </c>
      <c r="I77" s="29" t="n">
        <f aca="false">STDEV(I73:I75)</f>
        <v>0.034503660634607</v>
      </c>
      <c r="J77" s="29" t="n">
        <f aca="false">STDEV(J73:J75)</f>
        <v>0.232944160043744</v>
      </c>
      <c r="K77" s="29"/>
      <c r="L77" s="29"/>
      <c r="M77" s="29"/>
      <c r="N77" s="29"/>
      <c r="O77" s="29"/>
      <c r="P77" s="29"/>
      <c r="Q77" s="29"/>
      <c r="R77" s="29"/>
      <c r="S77" s="29"/>
    </row>
    <row r="78" s="11" customFormat="true" ht="14.25" hidden="false" customHeight="false" outlineLevel="0" collapsed="false">
      <c r="A78" s="29"/>
      <c r="B78" s="29" t="s">
        <v>58</v>
      </c>
      <c r="C78" s="29" t="n">
        <f aca="false">C76/C76</f>
        <v>1</v>
      </c>
      <c r="D78" s="34" t="n">
        <f aca="false">D76/C76</f>
        <v>0.39756362163785</v>
      </c>
      <c r="E78" s="34" t="n">
        <f aca="false">E76/C76</f>
        <v>0.312344717881024</v>
      </c>
      <c r="F78" s="34" t="n">
        <f aca="false">F76/C76</f>
        <v>0.843697681135485</v>
      </c>
      <c r="G78" s="29" t="n">
        <f aca="false">G76/G76</f>
        <v>1</v>
      </c>
      <c r="H78" s="34" t="n">
        <f aca="false">H76/G76</f>
        <v>0.270658339584935</v>
      </c>
      <c r="I78" s="34" t="n">
        <f aca="false">I76/G76</f>
        <v>0.258320661280524</v>
      </c>
      <c r="J78" s="34" t="n">
        <f aca="false">J76/G76</f>
        <v>0.601936460684251</v>
      </c>
      <c r="K78" s="29"/>
      <c r="L78" s="29"/>
      <c r="M78" s="29"/>
      <c r="N78" s="29"/>
      <c r="O78" s="29"/>
      <c r="P78" s="29"/>
      <c r="Q78" s="29"/>
      <c r="R78" s="29"/>
      <c r="S78" s="29"/>
    </row>
    <row r="79" s="11" customFormat="true" ht="14.25" hidden="false" customHeight="false" outlineLevel="0" collapsed="false">
      <c r="A79" s="29"/>
      <c r="B79" s="29" t="s">
        <v>48</v>
      </c>
      <c r="C79" s="29" t="n">
        <f aca="false">C77/C76</f>
        <v>0.0813048559375593</v>
      </c>
      <c r="D79" s="34" t="n">
        <f aca="false">D77/C76</f>
        <v>0.0623280190852312</v>
      </c>
      <c r="E79" s="34" t="n">
        <f aca="false">E77/C76</f>
        <v>0.0451676692537687</v>
      </c>
      <c r="F79" s="34" t="n">
        <f aca="false">F77/C76</f>
        <v>0.0396463589560674</v>
      </c>
      <c r="G79" s="29" t="n">
        <f aca="false">G77/G76</f>
        <v>0.013417399748054</v>
      </c>
      <c r="H79" s="34" t="n">
        <f aca="false">H77/G76</f>
        <v>0.0119601628129708</v>
      </c>
      <c r="I79" s="34" t="n">
        <f aca="false">I77/G76</f>
        <v>0.00413133332468777</v>
      </c>
      <c r="J79" s="34" t="n">
        <f aca="false">J77/G76</f>
        <v>0.0278918223017436</v>
      </c>
      <c r="K79" s="29"/>
      <c r="L79" s="29"/>
      <c r="M79" s="29"/>
      <c r="N79" s="29"/>
      <c r="O79" s="29"/>
      <c r="P79" s="29"/>
      <c r="Q79" s="29"/>
      <c r="R79" s="29"/>
      <c r="S79" s="29"/>
    </row>
    <row r="80" customFormat="false" ht="16.5" hidden="false" customHeight="false" outlineLevel="0" collapsed="false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30"/>
      <c r="P80" s="30"/>
      <c r="Q80" s="30"/>
      <c r="R80" s="30"/>
      <c r="S80" s="30"/>
    </row>
    <row r="81" customFormat="false" ht="16.5" hidden="false" customHeight="false" outlineLevel="0" collapsed="false">
      <c r="A81" s="29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  <c r="N81" s="29"/>
      <c r="O81" s="30"/>
      <c r="P81" s="30"/>
      <c r="Q81" s="30"/>
      <c r="R81" s="30"/>
      <c r="S81" s="30"/>
    </row>
    <row r="82" customFormat="false" ht="16.5" hidden="false" customHeight="false" outlineLevel="0" collapsed="false">
      <c r="A82" s="29" t="s">
        <v>73</v>
      </c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30"/>
      <c r="P82" s="30"/>
      <c r="Q82" s="30"/>
      <c r="R82" s="30"/>
      <c r="S82" s="30"/>
    </row>
    <row r="83" customFormat="false" ht="16.5" hidden="false" customHeight="false" outlineLevel="0" collapsed="false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</row>
    <row r="84" customFormat="false" ht="16.5" hidden="false" customHeight="false" outlineLevel="0" collapsed="false">
      <c r="A84" s="39" t="s">
        <v>2</v>
      </c>
      <c r="B84" s="40" t="s">
        <v>54</v>
      </c>
      <c r="C84" s="40"/>
      <c r="D84" s="40"/>
      <c r="E84" s="40" t="s">
        <v>55</v>
      </c>
      <c r="F84" s="40"/>
      <c r="G84" s="40"/>
      <c r="H84" s="40" t="s">
        <v>74</v>
      </c>
      <c r="I84" s="40"/>
      <c r="J84" s="40"/>
      <c r="K84" s="40" t="s">
        <v>75</v>
      </c>
      <c r="L84" s="40"/>
      <c r="M84" s="40"/>
      <c r="N84" s="16"/>
    </row>
    <row r="85" customFormat="false" ht="16.5" hidden="false" customHeight="false" outlineLevel="0" collapsed="false">
      <c r="A85" s="41"/>
      <c r="B85" s="16" t="s">
        <v>76</v>
      </c>
      <c r="C85" s="16" t="s">
        <v>77</v>
      </c>
      <c r="D85" s="16" t="s">
        <v>78</v>
      </c>
      <c r="E85" s="16" t="s">
        <v>76</v>
      </c>
      <c r="F85" s="16" t="s">
        <v>77</v>
      </c>
      <c r="G85" s="16" t="s">
        <v>78</v>
      </c>
      <c r="H85" s="16" t="s">
        <v>76</v>
      </c>
      <c r="I85" s="16" t="s">
        <v>77</v>
      </c>
      <c r="J85" s="16" t="s">
        <v>78</v>
      </c>
      <c r="K85" s="16" t="s">
        <v>76</v>
      </c>
      <c r="L85" s="16" t="s">
        <v>77</v>
      </c>
      <c r="M85" s="16" t="s">
        <v>78</v>
      </c>
      <c r="N85" s="16"/>
    </row>
    <row r="86" customFormat="false" ht="16.5" hidden="false" customHeight="false" outlineLevel="0" collapsed="false">
      <c r="A86" s="16"/>
      <c r="B86" s="16" t="n">
        <v>169</v>
      </c>
      <c r="C86" s="16" t="n">
        <v>71</v>
      </c>
      <c r="D86" s="42" t="n">
        <f aca="false">C86/B86*100</f>
        <v>42.0118343195266</v>
      </c>
      <c r="E86" s="16" t="n">
        <v>181</v>
      </c>
      <c r="F86" s="16" t="n">
        <v>10</v>
      </c>
      <c r="G86" s="42" t="n">
        <f aca="false">F86/E86*100</f>
        <v>5.52486187845304</v>
      </c>
      <c r="H86" s="16" t="n">
        <v>196</v>
      </c>
      <c r="I86" s="16" t="n">
        <v>15</v>
      </c>
      <c r="J86" s="42" t="n">
        <f aca="false">I86/H86*100</f>
        <v>7.6530612244898</v>
      </c>
      <c r="K86" s="16" t="n">
        <v>159</v>
      </c>
      <c r="L86" s="16" t="n">
        <v>63</v>
      </c>
      <c r="M86" s="42" t="n">
        <f aca="false">L86/K86*100</f>
        <v>39.622641509434</v>
      </c>
      <c r="N86" s="16"/>
    </row>
    <row r="87" customFormat="false" ht="16.5" hidden="false" customHeight="false" outlineLevel="0" collapsed="false">
      <c r="A87" s="16"/>
      <c r="B87" s="16" t="n">
        <v>170</v>
      </c>
      <c r="C87" s="16" t="n">
        <v>75</v>
      </c>
      <c r="D87" s="42" t="n">
        <f aca="false">C87/B87*100</f>
        <v>44.1176470588235</v>
      </c>
      <c r="E87" s="16" t="n">
        <v>187</v>
      </c>
      <c r="F87" s="16" t="n">
        <v>15</v>
      </c>
      <c r="G87" s="42" t="n">
        <f aca="false">F87/E87*100</f>
        <v>8.02139037433155</v>
      </c>
      <c r="H87" s="16" t="n">
        <v>200</v>
      </c>
      <c r="I87" s="16" t="n">
        <v>26</v>
      </c>
      <c r="J87" s="42" t="n">
        <f aca="false">I87/H87*100</f>
        <v>13</v>
      </c>
      <c r="K87" s="16" t="n">
        <v>162</v>
      </c>
      <c r="L87" s="16" t="n">
        <v>60</v>
      </c>
      <c r="M87" s="42" t="n">
        <f aca="false">L87/K87*100</f>
        <v>37.037037037037</v>
      </c>
      <c r="N87" s="16"/>
    </row>
    <row r="88" customFormat="false" ht="16.5" hidden="false" customHeight="false" outlineLevel="0" collapsed="false">
      <c r="A88" s="16"/>
      <c r="B88" s="16" t="n">
        <v>155</v>
      </c>
      <c r="C88" s="16" t="n">
        <v>77</v>
      </c>
      <c r="D88" s="42" t="n">
        <f aca="false">C88/B88*100</f>
        <v>49.6774193548387</v>
      </c>
      <c r="E88" s="16" t="n">
        <v>177</v>
      </c>
      <c r="F88" s="16" t="n">
        <v>12</v>
      </c>
      <c r="G88" s="42" t="n">
        <f aca="false">F88/E88*100</f>
        <v>6.77966101694915</v>
      </c>
      <c r="H88" s="16" t="n">
        <v>178</v>
      </c>
      <c r="I88" s="16" t="n">
        <v>29</v>
      </c>
      <c r="J88" s="42" t="n">
        <f aca="false">I88/H88*100</f>
        <v>16.2921348314607</v>
      </c>
      <c r="K88" s="16" t="n">
        <v>160</v>
      </c>
      <c r="L88" s="16" t="n">
        <v>55</v>
      </c>
      <c r="M88" s="42" t="n">
        <f aca="false">L88/K88*100</f>
        <v>34.375</v>
      </c>
      <c r="N88" s="16"/>
    </row>
    <row r="89" customFormat="false" ht="16.5" hidden="false" customHeight="false" outlineLevel="0" collapsed="false">
      <c r="A89" s="16"/>
      <c r="B89" s="16" t="n">
        <v>143</v>
      </c>
      <c r="C89" s="16" t="n">
        <v>65</v>
      </c>
      <c r="D89" s="42" t="n">
        <f aca="false">C89/B89*100</f>
        <v>45.4545454545455</v>
      </c>
      <c r="E89" s="16" t="n">
        <v>175</v>
      </c>
      <c r="F89" s="16" t="n">
        <v>18</v>
      </c>
      <c r="G89" s="42" t="n">
        <f aca="false">F89/E89*100</f>
        <v>10.2857142857143</v>
      </c>
      <c r="H89" s="16" t="n">
        <v>185</v>
      </c>
      <c r="I89" s="16" t="n">
        <v>12</v>
      </c>
      <c r="J89" s="42" t="n">
        <f aca="false">I89/H89*100</f>
        <v>6.48648648648649</v>
      </c>
      <c r="K89" s="16" t="n">
        <v>161</v>
      </c>
      <c r="L89" s="16" t="n">
        <v>58</v>
      </c>
      <c r="M89" s="42" t="n">
        <f aca="false">L89/K89*100</f>
        <v>36.0248447204969</v>
      </c>
      <c r="N89" s="16"/>
    </row>
    <row r="90" customFormat="false" ht="16.5" hidden="false" customHeight="false" outlineLevel="0" collapsed="false">
      <c r="A90" s="16"/>
      <c r="B90" s="16" t="n">
        <v>139</v>
      </c>
      <c r="C90" s="16" t="n">
        <v>62</v>
      </c>
      <c r="D90" s="42" t="n">
        <f aca="false">C90/B90*100</f>
        <v>44.6043165467626</v>
      </c>
      <c r="E90" s="16" t="n">
        <v>168</v>
      </c>
      <c r="F90" s="16" t="n">
        <v>15</v>
      </c>
      <c r="G90" s="42" t="n">
        <f aca="false">F90/E90*100</f>
        <v>8.92857142857143</v>
      </c>
      <c r="H90" s="16" t="n">
        <v>190</v>
      </c>
      <c r="I90" s="16" t="n">
        <v>18</v>
      </c>
      <c r="J90" s="42" t="n">
        <f aca="false">I90/H90*100</f>
        <v>9.47368421052632</v>
      </c>
      <c r="K90" s="16" t="n">
        <v>159</v>
      </c>
      <c r="L90" s="16" t="n">
        <v>49</v>
      </c>
      <c r="M90" s="42" t="n">
        <f aca="false">L90/K90*100</f>
        <v>30.8176100628931</v>
      </c>
      <c r="N90" s="16"/>
    </row>
    <row r="91" customFormat="false" ht="16.5" hidden="false" customHeight="false" outlineLevel="0" collapsed="false">
      <c r="A91" s="16" t="s">
        <v>79</v>
      </c>
      <c r="B91" s="16"/>
      <c r="C91" s="16"/>
      <c r="D91" s="42" t="n">
        <f aca="false">AVERAGE(D86:D90)</f>
        <v>45.1731525468994</v>
      </c>
      <c r="E91" s="16"/>
      <c r="F91" s="16"/>
      <c r="G91" s="42" t="n">
        <f aca="false">AVERAGE(G86:G90)</f>
        <v>7.90803979680389</v>
      </c>
      <c r="H91" s="16"/>
      <c r="I91" s="16"/>
      <c r="J91" s="42" t="n">
        <f aca="false">AVERAGE(J86:J90)</f>
        <v>10.5810733505927</v>
      </c>
      <c r="K91" s="16"/>
      <c r="L91" s="16"/>
      <c r="M91" s="42" t="n">
        <f aca="false">AVERAGE(M86:M90)</f>
        <v>35.5754266659722</v>
      </c>
      <c r="N91" s="16"/>
    </row>
    <row r="92" customFormat="false" ht="16.5" hidden="false" customHeight="false" outlineLevel="0" collapsed="false">
      <c r="A92" s="16" t="s">
        <v>7</v>
      </c>
      <c r="B92" s="16"/>
      <c r="C92" s="16"/>
      <c r="D92" s="43" t="n">
        <f aca="false">STDEV(D86:D90)</f>
        <v>2.81953899648092</v>
      </c>
      <c r="E92" s="16"/>
      <c r="F92" s="16"/>
      <c r="G92" s="43" t="n">
        <f aca="false">STDEV(G86:G90)</f>
        <v>1.84800194814703</v>
      </c>
      <c r="H92" s="16"/>
      <c r="I92" s="16"/>
      <c r="J92" s="43" t="n">
        <f aca="false">STDEV(J86:J90)</f>
        <v>4.03214076761094</v>
      </c>
      <c r="K92" s="16"/>
      <c r="L92" s="16"/>
      <c r="M92" s="43" t="n">
        <f aca="false">STDEV(M86:M90)</f>
        <v>3.27093535791319</v>
      </c>
      <c r="N92" s="16"/>
    </row>
    <row r="93" customFormat="false" ht="16.5" hidden="false" customHeight="false" outlineLevel="0" collapsed="false">
      <c r="A93" s="16" t="s">
        <v>10</v>
      </c>
      <c r="B93" s="16"/>
      <c r="C93" s="16"/>
      <c r="D93" s="16"/>
      <c r="E93" s="16"/>
      <c r="F93" s="16"/>
      <c r="G93" s="44" t="n">
        <v>0</v>
      </c>
      <c r="H93" s="16"/>
      <c r="I93" s="16"/>
      <c r="J93" s="16"/>
      <c r="K93" s="16"/>
      <c r="L93" s="44"/>
      <c r="M93" s="44" t="n">
        <v>0</v>
      </c>
      <c r="N93" s="16"/>
    </row>
    <row r="94" customFormat="false" ht="16.5" hidden="false" customHeight="false" outlineLevel="0" collapsed="false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</row>
    <row r="95" customFormat="false" ht="16.5" hidden="false" customHeight="false" outlineLevel="0" collapsed="false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</row>
    <row r="96" customFormat="false" ht="16.5" hidden="false" customHeight="false" outlineLevel="0" collapsed="false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</row>
    <row r="97" customFormat="false" ht="16.5" hidden="false" customHeight="false" outlineLevel="0" collapsed="false">
      <c r="A97" s="39" t="s">
        <v>3</v>
      </c>
      <c r="B97" s="40" t="s">
        <v>54</v>
      </c>
      <c r="C97" s="40"/>
      <c r="D97" s="40"/>
      <c r="E97" s="40" t="s">
        <v>55</v>
      </c>
      <c r="F97" s="40"/>
      <c r="G97" s="40"/>
      <c r="H97" s="40" t="s">
        <v>74</v>
      </c>
      <c r="I97" s="40"/>
      <c r="J97" s="40"/>
      <c r="K97" s="40" t="s">
        <v>75</v>
      </c>
      <c r="L97" s="40"/>
      <c r="M97" s="40"/>
      <c r="N97" s="16"/>
    </row>
    <row r="98" customFormat="false" ht="16.5" hidden="false" customHeight="false" outlineLevel="0" collapsed="false">
      <c r="A98" s="41"/>
      <c r="B98" s="16" t="s">
        <v>76</v>
      </c>
      <c r="C98" s="16" t="s">
        <v>77</v>
      </c>
      <c r="D98" s="16" t="s">
        <v>78</v>
      </c>
      <c r="E98" s="16" t="s">
        <v>76</v>
      </c>
      <c r="F98" s="16" t="s">
        <v>77</v>
      </c>
      <c r="G98" s="16" t="s">
        <v>78</v>
      </c>
      <c r="H98" s="16" t="s">
        <v>76</v>
      </c>
      <c r="I98" s="16" t="s">
        <v>77</v>
      </c>
      <c r="J98" s="16" t="s">
        <v>78</v>
      </c>
      <c r="K98" s="16" t="s">
        <v>76</v>
      </c>
      <c r="L98" s="16" t="s">
        <v>77</v>
      </c>
      <c r="M98" s="16" t="s">
        <v>78</v>
      </c>
      <c r="N98" s="16"/>
    </row>
    <row r="99" customFormat="false" ht="16.5" hidden="false" customHeight="false" outlineLevel="0" collapsed="false">
      <c r="A99" s="16"/>
      <c r="B99" s="16" t="n">
        <v>55</v>
      </c>
      <c r="C99" s="16" t="n">
        <v>28</v>
      </c>
      <c r="D99" s="42" t="n">
        <f aca="false">C99/B99*100</f>
        <v>50.9090909090909</v>
      </c>
      <c r="E99" s="16" t="n">
        <v>39</v>
      </c>
      <c r="F99" s="16" t="n">
        <v>5</v>
      </c>
      <c r="G99" s="42" t="n">
        <f aca="false">F99/E99*100</f>
        <v>12.8205128205128</v>
      </c>
      <c r="H99" s="16" t="n">
        <v>66</v>
      </c>
      <c r="I99" s="16" t="n">
        <v>1</v>
      </c>
      <c r="J99" s="42" t="n">
        <f aca="false">I99/H99*100</f>
        <v>1.51515151515152</v>
      </c>
      <c r="K99" s="16" t="n">
        <v>24</v>
      </c>
      <c r="L99" s="16" t="n">
        <v>6</v>
      </c>
      <c r="M99" s="42" t="n">
        <f aca="false">L99/K99*100</f>
        <v>25</v>
      </c>
      <c r="N99" s="16"/>
    </row>
    <row r="100" customFormat="false" ht="16.5" hidden="false" customHeight="false" outlineLevel="0" collapsed="false">
      <c r="A100" s="16"/>
      <c r="B100" s="16" t="n">
        <v>59</v>
      </c>
      <c r="C100" s="16" t="n">
        <v>23</v>
      </c>
      <c r="D100" s="42" t="n">
        <f aca="false">C100/B100*100</f>
        <v>38.9830508474576</v>
      </c>
      <c r="E100" s="16" t="n">
        <v>42</v>
      </c>
      <c r="F100" s="16" t="n">
        <v>3</v>
      </c>
      <c r="G100" s="42" t="n">
        <f aca="false">F100/E100*100</f>
        <v>7.14285714285714</v>
      </c>
      <c r="H100" s="16" t="n">
        <v>76</v>
      </c>
      <c r="I100" s="16" t="n">
        <v>3</v>
      </c>
      <c r="J100" s="42" t="n">
        <f aca="false">I100/H100*100</f>
        <v>3.94736842105263</v>
      </c>
      <c r="K100" s="16" t="n">
        <v>35</v>
      </c>
      <c r="L100" s="16" t="n">
        <v>16</v>
      </c>
      <c r="M100" s="42" t="n">
        <f aca="false">L100/K100*100</f>
        <v>45.7142857142857</v>
      </c>
      <c r="N100" s="16"/>
    </row>
    <row r="101" customFormat="false" ht="16.5" hidden="false" customHeight="false" outlineLevel="0" collapsed="false">
      <c r="A101" s="16"/>
      <c r="B101" s="16" t="n">
        <v>58</v>
      </c>
      <c r="C101" s="16" t="n">
        <v>24</v>
      </c>
      <c r="D101" s="42" t="n">
        <f aca="false">C101/B101*100</f>
        <v>41.3793103448276</v>
      </c>
      <c r="E101" s="16" t="n">
        <v>55</v>
      </c>
      <c r="F101" s="16" t="n">
        <v>4</v>
      </c>
      <c r="G101" s="42" t="n">
        <f aca="false">F101/E101*100</f>
        <v>7.27272727272727</v>
      </c>
      <c r="H101" s="16" t="n">
        <v>91</v>
      </c>
      <c r="I101" s="16" t="n">
        <v>5</v>
      </c>
      <c r="J101" s="42" t="n">
        <f aca="false">I101/H101*100</f>
        <v>5.49450549450549</v>
      </c>
      <c r="K101" s="16" t="n">
        <v>18</v>
      </c>
      <c r="L101" s="16" t="n">
        <v>7</v>
      </c>
      <c r="M101" s="42" t="n">
        <f aca="false">L101/K101*100</f>
        <v>38.8888888888889</v>
      </c>
      <c r="N101" s="16"/>
    </row>
    <row r="102" customFormat="false" ht="16.5" hidden="false" customHeight="false" outlineLevel="0" collapsed="false">
      <c r="A102" s="16"/>
      <c r="B102" s="16" t="n">
        <v>48</v>
      </c>
      <c r="C102" s="16" t="n">
        <v>18</v>
      </c>
      <c r="D102" s="42" t="n">
        <f aca="false">C102/B102*100</f>
        <v>37.5</v>
      </c>
      <c r="E102" s="16" t="n">
        <v>48</v>
      </c>
      <c r="F102" s="16" t="n">
        <v>3</v>
      </c>
      <c r="G102" s="42" t="n">
        <f aca="false">F102/E102*100</f>
        <v>6.25</v>
      </c>
      <c r="H102" s="16" t="n">
        <v>47</v>
      </c>
      <c r="I102" s="16" t="n">
        <v>1</v>
      </c>
      <c r="J102" s="42" t="n">
        <f aca="false">I102/H102*100</f>
        <v>2.12765957446809</v>
      </c>
      <c r="K102" s="16" t="n">
        <v>18</v>
      </c>
      <c r="L102" s="16" t="n">
        <v>8</v>
      </c>
      <c r="M102" s="42" t="n">
        <f aca="false">L102/K102*100</f>
        <v>44.4444444444444</v>
      </c>
      <c r="N102" s="16"/>
    </row>
    <row r="103" customFormat="false" ht="16.5" hidden="false" customHeight="false" outlineLevel="0" collapsed="false">
      <c r="A103" s="16"/>
      <c r="B103" s="16" t="n">
        <v>68</v>
      </c>
      <c r="C103" s="16" t="n">
        <v>27</v>
      </c>
      <c r="D103" s="42" t="n">
        <f aca="false">C103/B103*100</f>
        <v>39.7058823529412</v>
      </c>
      <c r="E103" s="16" t="n">
        <v>64</v>
      </c>
      <c r="F103" s="16" t="n">
        <v>4</v>
      </c>
      <c r="G103" s="42" t="n">
        <f aca="false">F103/E103*100</f>
        <v>6.25</v>
      </c>
      <c r="H103" s="16" t="n">
        <v>53</v>
      </c>
      <c r="I103" s="16" t="n">
        <v>1</v>
      </c>
      <c r="J103" s="42" t="n">
        <f aca="false">I103/H103*100</f>
        <v>1.88679245283019</v>
      </c>
      <c r="K103" s="16" t="n">
        <v>21</v>
      </c>
      <c r="L103" s="16" t="n">
        <v>11</v>
      </c>
      <c r="M103" s="42" t="n">
        <f aca="false">L103/K103*100</f>
        <v>52.3809523809524</v>
      </c>
      <c r="N103" s="16"/>
    </row>
    <row r="104" customFormat="false" ht="16.5" hidden="false" customHeight="false" outlineLevel="0" collapsed="false">
      <c r="A104" s="16" t="s">
        <v>79</v>
      </c>
      <c r="B104" s="16"/>
      <c r="C104" s="16"/>
      <c r="D104" s="42" t="n">
        <f aca="false">AVERAGE(D99:D103)</f>
        <v>41.6954668908635</v>
      </c>
      <c r="E104" s="16"/>
      <c r="F104" s="16"/>
      <c r="G104" s="42" t="n">
        <f aca="false">AVERAGE(G99:G103)</f>
        <v>7.94721944721945</v>
      </c>
      <c r="H104" s="16"/>
      <c r="I104" s="16"/>
      <c r="J104" s="42" t="n">
        <f aca="false">AVERAGE(J99:J103)</f>
        <v>2.99429549160158</v>
      </c>
      <c r="K104" s="16"/>
      <c r="L104" s="16"/>
      <c r="M104" s="42" t="n">
        <f aca="false">AVERAGE(M99:M103)</f>
        <v>41.2857142857143</v>
      </c>
      <c r="N104" s="16"/>
    </row>
    <row r="105" customFormat="false" ht="16.5" hidden="false" customHeight="false" outlineLevel="0" collapsed="false">
      <c r="A105" s="16" t="s">
        <v>7</v>
      </c>
      <c r="B105" s="16"/>
      <c r="C105" s="16"/>
      <c r="D105" s="43" t="n">
        <f aca="false">STDEV(D99:D103)</f>
        <v>5.33639420323441</v>
      </c>
      <c r="E105" s="16"/>
      <c r="F105" s="16"/>
      <c r="G105" s="43" t="n">
        <f aca="false">STDEV(G99:G103)</f>
        <v>2.76640716527571</v>
      </c>
      <c r="H105" s="16"/>
      <c r="I105" s="16"/>
      <c r="J105" s="43" t="n">
        <f aca="false">STDEV(J99:J103)</f>
        <v>1.68262338063925</v>
      </c>
      <c r="K105" s="16"/>
      <c r="L105" s="16"/>
      <c r="M105" s="43" t="n">
        <f aca="false">STDEV(M99:M103)</f>
        <v>10.2915425384444</v>
      </c>
      <c r="N105" s="16"/>
    </row>
    <row r="106" customFormat="false" ht="16.5" hidden="false" customHeight="false" outlineLevel="0" collapsed="false">
      <c r="A106" s="16" t="s">
        <v>10</v>
      </c>
      <c r="B106" s="16"/>
      <c r="C106" s="16"/>
      <c r="D106" s="16"/>
      <c r="E106" s="16"/>
      <c r="F106" s="16"/>
      <c r="G106" s="44" t="n">
        <v>0</v>
      </c>
      <c r="H106" s="16"/>
      <c r="I106" s="16"/>
      <c r="J106" s="16"/>
      <c r="K106" s="16"/>
      <c r="L106" s="16"/>
      <c r="M106" s="44" t="n">
        <v>0</v>
      </c>
      <c r="N106" s="16"/>
    </row>
    <row r="107" customFormat="false" ht="16.5" hidden="false" customHeight="false" outlineLevel="0" collapsed="false">
      <c r="A107" s="29"/>
      <c r="B107" s="29"/>
      <c r="C107" s="29"/>
      <c r="D107" s="29"/>
      <c r="E107" s="29"/>
      <c r="F107" s="29"/>
      <c r="G107" s="29"/>
      <c r="H107" s="29"/>
      <c r="I107" s="29"/>
      <c r="J107" s="29"/>
      <c r="K107" s="29"/>
      <c r="L107" s="29"/>
      <c r="M107" s="29"/>
      <c r="N107" s="29"/>
      <c r="O107" s="30"/>
      <c r="P107" s="30"/>
      <c r="Q107" s="30"/>
      <c r="R107" s="30"/>
      <c r="S107" s="30"/>
    </row>
    <row r="108" customFormat="false" ht="16.5" hidden="false" customHeight="false" outlineLevel="0" collapsed="false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30"/>
      <c r="P108" s="30"/>
      <c r="Q108" s="30"/>
      <c r="R108" s="30"/>
      <c r="S108" s="30"/>
    </row>
    <row r="109" customFormat="false" ht="16.5" hidden="false" customHeight="false" outlineLevel="0" collapsed="false">
      <c r="A109" s="30"/>
      <c r="B109" s="30"/>
      <c r="C109" s="30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</row>
    <row r="110" customFormat="false" ht="16.5" hidden="false" customHeight="false" outlineLevel="0" collapsed="false">
      <c r="A110" s="30"/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</row>
    <row r="111" customFormat="false" ht="16.5" hidden="false" customHeight="false" outlineLevel="0" collapsed="false">
      <c r="A111" s="30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</row>
    <row r="112" customFormat="false" ht="16.5" hidden="false" customHeight="false" outlineLevel="0" collapsed="false">
      <c r="A112" s="30"/>
      <c r="B112" s="30"/>
      <c r="C112" s="30"/>
      <c r="D112" s="30"/>
      <c r="E112" s="30"/>
      <c r="F112" s="30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</row>
    <row r="113" customFormat="false" ht="16.5" hidden="false" customHeight="false" outlineLevel="0" collapsed="false">
      <c r="A113" s="30"/>
      <c r="B113" s="30"/>
      <c r="C113" s="30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</row>
    <row r="114" customFormat="false" ht="16.5" hidden="false" customHeight="false" outlineLevel="0" collapsed="false">
      <c r="A114" s="30"/>
      <c r="B114" s="30"/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</row>
    <row r="115" customFormat="false" ht="16.5" hidden="false" customHeight="false" outlineLevel="0" collapsed="false">
      <c r="A115" s="30"/>
      <c r="B115" s="30"/>
      <c r="C115" s="30"/>
      <c r="D115" s="30"/>
      <c r="E115" s="30"/>
      <c r="F115" s="30"/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</row>
    <row r="116" customFormat="false" ht="16.5" hidden="false" customHeight="false" outlineLevel="0" collapsed="false">
      <c r="A116" s="30"/>
      <c r="B116" s="30"/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</row>
    <row r="117" customFormat="false" ht="16.5" hidden="false" customHeight="false" outlineLevel="0" collapsed="false">
      <c r="A117" s="30"/>
      <c r="B117" s="30"/>
      <c r="C117" s="30"/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</row>
    <row r="118" customFormat="false" ht="16.5" hidden="false" customHeight="false" outlineLevel="0" collapsed="false">
      <c r="A118" s="30"/>
      <c r="B118" s="30"/>
      <c r="C118" s="30"/>
      <c r="D118" s="30"/>
      <c r="E118" s="30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</row>
    <row r="119" customFormat="false" ht="16.5" hidden="false" customHeight="false" outlineLevel="0" collapsed="false">
      <c r="A119" s="30"/>
      <c r="B119" s="30"/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</row>
    <row r="120" customFormat="false" ht="16.5" hidden="false" customHeight="false" outlineLevel="0" collapsed="false">
      <c r="A120" s="30"/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</row>
    <row r="121" customFormat="false" ht="16.5" hidden="false" customHeight="false" outlineLevel="0" collapsed="false">
      <c r="A121" s="30"/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</row>
    <row r="122" customFormat="false" ht="16.5" hidden="false" customHeight="false" outlineLevel="0" collapsed="false">
      <c r="A122" s="30"/>
      <c r="B122" s="30"/>
      <c r="C122" s="30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</row>
    <row r="123" customFormat="false" ht="16.5" hidden="false" customHeight="false" outlineLevel="0" collapsed="false">
      <c r="A123" s="30"/>
      <c r="B123" s="30"/>
      <c r="C123" s="30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</row>
    <row r="124" customFormat="false" ht="16.5" hidden="false" customHeight="false" outlineLevel="0" collapsed="false">
      <c r="A124" s="30"/>
      <c r="B124" s="30"/>
      <c r="C124" s="30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</row>
    <row r="125" customFormat="false" ht="16.5" hidden="false" customHeight="false" outlineLevel="0" collapsed="false">
      <c r="A125" s="30"/>
      <c r="B125" s="30"/>
      <c r="C125" s="30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</row>
    <row r="126" customFormat="false" ht="16.5" hidden="false" customHeight="false" outlineLevel="0" collapsed="false">
      <c r="A126" s="30"/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</row>
    <row r="127" customFormat="false" ht="16.5" hidden="false" customHeight="false" outlineLevel="0" collapsed="false">
      <c r="A127" s="30"/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</row>
    <row r="128" customFormat="false" ht="16.5" hidden="false" customHeight="false" outlineLevel="0" collapsed="false">
      <c r="A128" s="30"/>
      <c r="B128" s="30"/>
      <c r="C128" s="30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</row>
    <row r="129" customFormat="false" ht="16.5" hidden="false" customHeight="false" outlineLevel="0" collapsed="false">
      <c r="A129" s="30"/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</row>
    <row r="130" customFormat="false" ht="16.5" hidden="false" customHeight="false" outlineLevel="0" collapsed="false">
      <c r="A130" s="30"/>
      <c r="B130" s="30"/>
      <c r="C130" s="30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</row>
    <row r="131" customFormat="false" ht="16.5" hidden="false" customHeight="false" outlineLevel="0" collapsed="false">
      <c r="A131" s="30"/>
      <c r="B131" s="30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</row>
    <row r="132" customFormat="false" ht="16.5" hidden="false" customHeight="false" outlineLevel="0" collapsed="false">
      <c r="A132" s="30"/>
      <c r="B132" s="30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</row>
    <row r="133" customFormat="false" ht="16.5" hidden="false" customHeight="false" outlineLevel="0" collapsed="false">
      <c r="A133" s="30"/>
      <c r="B133" s="30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</row>
    <row r="134" customFormat="false" ht="16.5" hidden="false" customHeight="false" outlineLevel="0" collapsed="false">
      <c r="A134" s="30"/>
      <c r="B134" s="30"/>
      <c r="C134" s="30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</row>
    <row r="135" customFormat="false" ht="16.5" hidden="false" customHeight="false" outlineLevel="0" collapsed="false">
      <c r="A135" s="30"/>
      <c r="B135" s="30"/>
      <c r="C135" s="30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</row>
    <row r="136" customFormat="false" ht="16.5" hidden="false" customHeight="false" outlineLevel="0" collapsed="false">
      <c r="A136" s="30"/>
      <c r="B136" s="30"/>
      <c r="C136" s="30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</row>
    <row r="137" customFormat="false" ht="16.5" hidden="false" customHeight="false" outlineLevel="0" collapsed="false">
      <c r="A137" s="30"/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</row>
    <row r="138" customFormat="false" ht="16.5" hidden="false" customHeight="false" outlineLevel="0" collapsed="false">
      <c r="A138" s="30"/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</row>
    <row r="139" customFormat="false" ht="16.5" hidden="false" customHeight="false" outlineLevel="0" collapsed="false">
      <c r="A139" s="30"/>
      <c r="B139" s="30"/>
      <c r="C139" s="30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</row>
    <row r="140" customFormat="false" ht="16.5" hidden="false" customHeight="false" outlineLevel="0" collapsed="false">
      <c r="A140" s="30"/>
      <c r="B140" s="30"/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</row>
    <row r="141" customFormat="false" ht="16.5" hidden="false" customHeight="false" outlineLevel="0" collapsed="false">
      <c r="A141" s="30"/>
      <c r="B141" s="30"/>
      <c r="C141" s="30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</row>
    <row r="142" customFormat="false" ht="16.5" hidden="false" customHeight="false" outlineLevel="0" collapsed="false">
      <c r="A142" s="30"/>
      <c r="B142" s="30"/>
      <c r="C142" s="30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</row>
    <row r="143" customFormat="false" ht="16.5" hidden="false" customHeight="false" outlineLevel="0" collapsed="false">
      <c r="A143" s="30"/>
      <c r="B143" s="30"/>
      <c r="C143" s="30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</row>
    <row r="144" customFormat="false" ht="16.5" hidden="false" customHeight="false" outlineLevel="0" collapsed="false">
      <c r="A144" s="30"/>
      <c r="B144" s="30"/>
      <c r="C144" s="30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</row>
    <row r="145" customFormat="false" ht="16.5" hidden="false" customHeight="false" outlineLevel="0" collapsed="false">
      <c r="A145" s="30"/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</row>
    <row r="146" customFormat="false" ht="16.5" hidden="false" customHeight="false" outlineLevel="0" collapsed="false">
      <c r="A146" s="30"/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</row>
    <row r="147" customFormat="false" ht="16.5" hidden="false" customHeight="false" outlineLevel="0" collapsed="false">
      <c r="A147" s="30"/>
      <c r="B147" s="30"/>
      <c r="C147" s="30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</row>
    <row r="148" customFormat="false" ht="16.5" hidden="false" customHeight="false" outlineLevel="0" collapsed="false">
      <c r="A148" s="30"/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</row>
    <row r="149" customFormat="false" ht="16.5" hidden="false" customHeight="false" outlineLevel="0" collapsed="false">
      <c r="A149" s="30"/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</row>
    <row r="150" customFormat="false" ht="16.5" hidden="false" customHeight="false" outlineLevel="0" collapsed="false">
      <c r="A150" s="30"/>
      <c r="B150" s="30"/>
      <c r="C150" s="30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</row>
    <row r="151" customFormat="false" ht="16.5" hidden="false" customHeight="false" outlineLevel="0" collapsed="false">
      <c r="A151" s="30"/>
      <c r="B151" s="30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</row>
    <row r="152" customFormat="false" ht="16.5" hidden="false" customHeight="false" outlineLevel="0" collapsed="false">
      <c r="A152" s="30"/>
      <c r="B152" s="30"/>
      <c r="C152" s="30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</row>
    <row r="153" customFormat="false" ht="16.5" hidden="false" customHeight="false" outlineLevel="0" collapsed="false">
      <c r="A153" s="30"/>
      <c r="B153" s="30"/>
      <c r="C153" s="30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</row>
    <row r="154" customFormat="false" ht="16.5" hidden="false" customHeight="false" outlineLevel="0" collapsed="false">
      <c r="A154" s="30"/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</row>
    <row r="155" customFormat="false" ht="16.5" hidden="false" customHeight="false" outlineLevel="0" collapsed="false">
      <c r="A155" s="30"/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</row>
    <row r="156" customFormat="false" ht="16.5" hidden="false" customHeight="false" outlineLevel="0" collapsed="false">
      <c r="A156" s="30"/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</row>
    <row r="157" customFormat="false" ht="16.5" hidden="false" customHeight="false" outlineLevel="0" collapsed="false">
      <c r="A157" s="30"/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</row>
    <row r="158" customFormat="false" ht="16.5" hidden="false" customHeight="false" outlineLevel="0" collapsed="false">
      <c r="A158" s="30"/>
      <c r="B158" s="30"/>
      <c r="C158" s="30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</row>
    <row r="159" customFormat="false" ht="16.5" hidden="false" customHeight="false" outlineLevel="0" collapsed="false">
      <c r="A159" s="30"/>
      <c r="B159" s="30"/>
      <c r="C159" s="30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</row>
  </sheetData>
  <mergeCells count="9">
    <mergeCell ref="A70:B70"/>
    <mergeCell ref="B84:D84"/>
    <mergeCell ref="E84:G84"/>
    <mergeCell ref="H84:J84"/>
    <mergeCell ref="K84:M84"/>
    <mergeCell ref="B97:D97"/>
    <mergeCell ref="E97:G97"/>
    <mergeCell ref="H97:J97"/>
    <mergeCell ref="K97:M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3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43" activeCellId="0" sqref="I43"/>
    </sheetView>
  </sheetViews>
  <sheetFormatPr defaultColWidth="9.12109375" defaultRowHeight="14.25" zeroHeight="false" outlineLevelRow="0" outlineLevelCol="0"/>
  <cols>
    <col collapsed="false" customWidth="true" hidden="false" outlineLevel="0" max="1" min="1" style="45" width="6.99"/>
    <col collapsed="false" customWidth="true" hidden="false" outlineLevel="0" max="2" min="2" style="45" width="19.24"/>
    <col collapsed="false" customWidth="true" hidden="false" outlineLevel="0" max="18" min="3" style="11" width="8.62"/>
    <col collapsed="false" customWidth="false" hidden="false" outlineLevel="0" max="257" min="19" style="11" width="9.12"/>
  </cols>
  <sheetData>
    <row r="1" s="29" customFormat="true" ht="16.5" hidden="false" customHeight="true" outlineLevel="0" collapsed="false">
      <c r="A1" s="31"/>
      <c r="B1" s="31" t="s">
        <v>80</v>
      </c>
      <c r="C1" s="46"/>
      <c r="D1" s="47"/>
    </row>
    <row r="2" s="29" customFormat="true" ht="16.5" hidden="false" customHeight="true" outlineLevel="0" collapsed="false">
      <c r="A2" s="31"/>
      <c r="B2" s="31"/>
      <c r="C2" s="29" t="s">
        <v>12</v>
      </c>
    </row>
    <row r="3" s="29" customFormat="true" ht="16.5" hidden="false" customHeight="true" outlineLevel="0" collapsed="false">
      <c r="A3" s="31"/>
      <c r="B3" s="31"/>
      <c r="C3" s="29" t="s">
        <v>81</v>
      </c>
      <c r="D3" s="29" t="s">
        <v>51</v>
      </c>
    </row>
    <row r="4" s="29" customFormat="true" ht="16.5" hidden="false" customHeight="true" outlineLevel="0" collapsed="false">
      <c r="A4" s="31"/>
      <c r="B4" s="31"/>
      <c r="C4" s="29" t="n">
        <v>0</v>
      </c>
      <c r="D4" s="29" t="n">
        <v>0.061</v>
      </c>
      <c r="O4" s="30"/>
      <c r="P4" s="30"/>
      <c r="Q4" s="30"/>
      <c r="R4" s="30"/>
    </row>
    <row r="5" s="29" customFormat="true" ht="16.5" hidden="false" customHeight="true" outlineLevel="0" collapsed="false">
      <c r="A5" s="31"/>
      <c r="B5" s="31"/>
      <c r="C5" s="29" t="n">
        <v>0.625</v>
      </c>
      <c r="D5" s="29" t="n">
        <v>0.129</v>
      </c>
      <c r="O5" s="30"/>
      <c r="P5" s="30"/>
      <c r="Q5" s="30"/>
      <c r="R5" s="30"/>
    </row>
    <row r="6" s="29" customFormat="true" ht="16.5" hidden="false" customHeight="true" outlineLevel="0" collapsed="false">
      <c r="A6" s="31"/>
      <c r="B6" s="31"/>
      <c r="C6" s="29" t="n">
        <v>2.5</v>
      </c>
      <c r="D6" s="29" t="n">
        <v>0.357</v>
      </c>
      <c r="O6" s="30"/>
      <c r="P6" s="30"/>
      <c r="Q6" s="30"/>
      <c r="R6" s="30"/>
    </row>
    <row r="7" s="29" customFormat="true" ht="16.5" hidden="false" customHeight="true" outlineLevel="0" collapsed="false">
      <c r="A7" s="31"/>
      <c r="B7" s="31"/>
      <c r="C7" s="29" t="n">
        <v>10</v>
      </c>
      <c r="D7" s="29" t="n">
        <v>1.319</v>
      </c>
    </row>
    <row r="8" s="29" customFormat="true" ht="12.75" hidden="false" customHeight="false" outlineLevel="0" collapsed="false">
      <c r="A8" s="31"/>
      <c r="B8" s="31"/>
      <c r="E8" s="31"/>
      <c r="F8" s="31"/>
      <c r="I8" s="31"/>
      <c r="J8" s="31"/>
    </row>
    <row r="9" s="29" customFormat="true" ht="15" hidden="false" customHeight="false" outlineLevel="0" collapsed="false">
      <c r="B9" s="30"/>
      <c r="C9" s="48" t="s">
        <v>2</v>
      </c>
      <c r="D9" s="48"/>
      <c r="E9" s="48" t="s">
        <v>2</v>
      </c>
      <c r="F9" s="48"/>
      <c r="G9" s="48" t="s">
        <v>3</v>
      </c>
      <c r="H9" s="48"/>
      <c r="I9" s="48" t="s">
        <v>3</v>
      </c>
      <c r="J9" s="48"/>
      <c r="K9" s="48" t="s">
        <v>2</v>
      </c>
      <c r="L9" s="48"/>
      <c r="M9" s="48" t="s">
        <v>3</v>
      </c>
      <c r="N9" s="48"/>
      <c r="O9" s="48" t="s">
        <v>2</v>
      </c>
      <c r="P9" s="48"/>
      <c r="Q9" s="48" t="s">
        <v>3</v>
      </c>
      <c r="R9" s="48"/>
    </row>
    <row r="10" s="29" customFormat="true" ht="15" hidden="false" customHeight="false" outlineLevel="0" collapsed="false">
      <c r="A10" s="31"/>
      <c r="B10" s="30"/>
      <c r="C10" s="48" t="s">
        <v>82</v>
      </c>
      <c r="D10" s="48" t="s">
        <v>83</v>
      </c>
      <c r="E10" s="48" t="s">
        <v>55</v>
      </c>
      <c r="F10" s="48" t="s">
        <v>55</v>
      </c>
      <c r="G10" s="48" t="s">
        <v>82</v>
      </c>
      <c r="H10" s="48" t="s">
        <v>83</v>
      </c>
      <c r="I10" s="48" t="s">
        <v>55</v>
      </c>
      <c r="J10" s="48" t="s">
        <v>55</v>
      </c>
      <c r="K10" s="48" t="s">
        <v>84</v>
      </c>
      <c r="L10" s="48" t="s">
        <v>85</v>
      </c>
      <c r="M10" s="48" t="s">
        <v>84</v>
      </c>
      <c r="N10" s="48" t="s">
        <v>85</v>
      </c>
      <c r="O10" s="48" t="s">
        <v>52</v>
      </c>
      <c r="P10" s="48" t="s">
        <v>53</v>
      </c>
      <c r="Q10" s="48" t="s">
        <v>52</v>
      </c>
      <c r="R10" s="48" t="s">
        <v>53</v>
      </c>
    </row>
    <row r="11" s="29" customFormat="true" ht="15" hidden="false" customHeight="false" outlineLevel="0" collapsed="false">
      <c r="A11" s="31"/>
      <c r="B11" s="30"/>
      <c r="C11" s="30" t="n">
        <v>0.143</v>
      </c>
      <c r="D11" s="30" t="n">
        <v>0.302</v>
      </c>
      <c r="E11" s="30" t="n">
        <v>0.152</v>
      </c>
      <c r="F11" s="30" t="n">
        <v>0.081</v>
      </c>
      <c r="G11" s="30" t="n">
        <v>0.109</v>
      </c>
      <c r="H11" s="30" t="n">
        <v>0.29</v>
      </c>
      <c r="I11" s="30" t="n">
        <v>0.207</v>
      </c>
      <c r="J11" s="30" t="n">
        <v>0.089</v>
      </c>
      <c r="K11" s="30" t="n">
        <v>0.067</v>
      </c>
      <c r="L11" s="30" t="n">
        <v>0.124</v>
      </c>
      <c r="M11" s="30" t="n">
        <v>0.057</v>
      </c>
      <c r="N11" s="30" t="n">
        <v>0.134</v>
      </c>
      <c r="O11" s="30" t="n">
        <v>0.321</v>
      </c>
      <c r="P11" s="30" t="n">
        <v>0.128</v>
      </c>
      <c r="Q11" s="30" t="n">
        <v>0.257</v>
      </c>
      <c r="R11" s="30" t="n">
        <v>0.104</v>
      </c>
    </row>
    <row r="12" s="29" customFormat="true" ht="15" hidden="false" customHeight="false" outlineLevel="0" collapsed="false">
      <c r="A12" s="31"/>
      <c r="B12" s="30"/>
      <c r="C12" s="30" t="n">
        <v>0.147</v>
      </c>
      <c r="D12" s="30" t="n">
        <v>0.305</v>
      </c>
      <c r="E12" s="30" t="n">
        <v>0.15</v>
      </c>
      <c r="F12" s="30" t="n">
        <v>0.095</v>
      </c>
      <c r="G12" s="30" t="n">
        <v>0.106</v>
      </c>
      <c r="H12" s="30" t="n">
        <v>0.3</v>
      </c>
      <c r="I12" s="30" t="n">
        <v>0.195</v>
      </c>
      <c r="J12" s="30" t="n">
        <v>0.086</v>
      </c>
      <c r="K12" s="30" t="n">
        <v>0.069</v>
      </c>
      <c r="L12" s="30" t="n">
        <v>0.125</v>
      </c>
      <c r="M12" s="30" t="n">
        <v>0.061</v>
      </c>
      <c r="N12" s="30" t="n">
        <v>0.135</v>
      </c>
      <c r="O12" s="30" t="n">
        <v>0.329</v>
      </c>
      <c r="P12" s="30" t="n">
        <v>0.122</v>
      </c>
      <c r="Q12" s="30" t="n">
        <v>0.261</v>
      </c>
      <c r="R12" s="30" t="n">
        <v>0.105</v>
      </c>
    </row>
    <row r="13" s="29" customFormat="true" ht="15" hidden="false" customHeight="false" outlineLevel="0" collapsed="false">
      <c r="A13" s="31"/>
      <c r="B13" s="30"/>
      <c r="C13" s="30" t="n">
        <v>0.144</v>
      </c>
      <c r="D13" s="30" t="n">
        <v>0.309</v>
      </c>
      <c r="E13" s="30" t="n">
        <v>0.149</v>
      </c>
      <c r="F13" s="30" t="n">
        <v>0.099</v>
      </c>
      <c r="G13" s="30" t="n">
        <v>0.107</v>
      </c>
      <c r="H13" s="30" t="n">
        <v>0.31</v>
      </c>
      <c r="I13" s="30" t="n">
        <v>0.19</v>
      </c>
      <c r="J13" s="30" t="n">
        <v>0.091</v>
      </c>
      <c r="K13" s="30" t="n">
        <v>0.071</v>
      </c>
      <c r="L13" s="30" t="n">
        <v>0.128</v>
      </c>
      <c r="M13" s="30" t="n">
        <v>0.067</v>
      </c>
      <c r="N13" s="30" t="n">
        <v>0.139</v>
      </c>
      <c r="O13" s="30" t="n">
        <v>0.331</v>
      </c>
      <c r="P13" s="30" t="n">
        <v>0.134</v>
      </c>
      <c r="Q13" s="30" t="n">
        <v>0.258</v>
      </c>
      <c r="R13" s="30" t="n">
        <v>0.109</v>
      </c>
    </row>
    <row r="14" s="29" customFormat="true" ht="15" hidden="false" customHeight="false" outlineLevel="0" collapsed="false">
      <c r="A14" s="31"/>
      <c r="B14" s="30"/>
      <c r="C14" s="30"/>
      <c r="D14" s="30"/>
      <c r="E14" s="30"/>
      <c r="F14" s="30"/>
      <c r="G14" s="30"/>
      <c r="H14" s="30"/>
      <c r="I14" s="30"/>
      <c r="K14" s="30"/>
      <c r="L14" s="30"/>
      <c r="M14" s="30"/>
      <c r="N14" s="30"/>
      <c r="O14" s="30"/>
      <c r="P14" s="30"/>
      <c r="Q14" s="30"/>
      <c r="R14" s="30"/>
    </row>
    <row r="15" s="29" customFormat="true" ht="15" hidden="false" customHeight="false" outlineLevel="0" collapsed="false">
      <c r="A15" s="31"/>
      <c r="B15" s="30"/>
      <c r="C15" s="30"/>
      <c r="D15" s="30"/>
      <c r="E15" s="30"/>
      <c r="F15" s="30"/>
      <c r="G15" s="30"/>
      <c r="H15" s="30"/>
      <c r="I15" s="30"/>
      <c r="K15" s="30"/>
      <c r="L15" s="30"/>
      <c r="M15" s="30"/>
      <c r="N15" s="30"/>
      <c r="O15" s="30"/>
      <c r="P15" s="30"/>
      <c r="Q15" s="30"/>
      <c r="R15" s="30"/>
    </row>
    <row r="16" s="29" customFormat="true" ht="15" hidden="false" customHeight="false" outlineLevel="0" collapsed="false">
      <c r="A16" s="31"/>
      <c r="B16" s="30" t="s">
        <v>86</v>
      </c>
      <c r="C16" s="30"/>
      <c r="D16" s="30"/>
      <c r="E16" s="30"/>
      <c r="F16" s="30"/>
      <c r="G16" s="30"/>
      <c r="H16" s="30"/>
      <c r="I16" s="30"/>
      <c r="K16" s="30"/>
      <c r="L16" s="30"/>
      <c r="M16" s="30"/>
      <c r="N16" s="30"/>
      <c r="O16" s="30"/>
      <c r="P16" s="30"/>
      <c r="Q16" s="30"/>
      <c r="R16" s="30"/>
    </row>
    <row r="17" s="29" customFormat="true" ht="15" hidden="false" customHeight="false" outlineLevel="0" collapsed="false">
      <c r="A17" s="31"/>
      <c r="B17" s="30"/>
      <c r="C17" s="36" t="n">
        <f aca="false">(C11-0.0515)/0.1265</f>
        <v>0.723320158102767</v>
      </c>
      <c r="D17" s="36" t="n">
        <f aca="false">(D11-0.0383)/0.1304</f>
        <v>2.02223926380368</v>
      </c>
      <c r="E17" s="36" t="n">
        <f aca="false">(E11-0.0383)/0.1304</f>
        <v>0.871932515337423</v>
      </c>
      <c r="F17" s="36" t="n">
        <f aca="false">(F11-0.0383)/0.1304</f>
        <v>0.327453987730061</v>
      </c>
      <c r="G17" s="36" t="n">
        <f aca="false">(G11-0.0383)/0.1304</f>
        <v>0.54217791411043</v>
      </c>
      <c r="H17" s="36" t="n">
        <f aca="false">(H11-0.0383)/0.1304</f>
        <v>1.93021472392638</v>
      </c>
      <c r="I17" s="36" t="n">
        <f aca="false">(I11-0.0383)/0.1304</f>
        <v>1.29371165644172</v>
      </c>
      <c r="J17" s="36" t="n">
        <f aca="false">(J11-0.0383)/0.1304</f>
        <v>0.388803680981595</v>
      </c>
      <c r="K17" s="36" t="n">
        <f aca="false">(K11-0.0383)/0.1304</f>
        <v>0.220092024539877</v>
      </c>
      <c r="L17" s="36" t="n">
        <f aca="false">(L11-0.0383)/0.1304</f>
        <v>0.657208588957055</v>
      </c>
      <c r="M17" s="36" t="n">
        <f aca="false">(M11-0.0383)/0.1304</f>
        <v>0.14340490797546</v>
      </c>
      <c r="N17" s="36" t="n">
        <f aca="false">(N11-0.0383)/0.1304</f>
        <v>0.733895705521473</v>
      </c>
      <c r="O17" s="36" t="n">
        <f aca="false">(O11-0.0383)/0.1304</f>
        <v>2.16794478527607</v>
      </c>
      <c r="P17" s="36" t="n">
        <f aca="false">(P11-0.0383)/0.1304</f>
        <v>0.687883435582822</v>
      </c>
      <c r="Q17" s="36" t="n">
        <f aca="false">(Q11-0.0383)/0.1304</f>
        <v>1.6771472392638</v>
      </c>
      <c r="R17" s="36" t="n">
        <f aca="false">(R11-0.0383)/0.1304</f>
        <v>0.503834355828221</v>
      </c>
    </row>
    <row r="18" s="29" customFormat="true" ht="15" hidden="false" customHeight="false" outlineLevel="0" collapsed="false">
      <c r="A18" s="31"/>
      <c r="B18" s="30"/>
      <c r="C18" s="36" t="n">
        <f aca="false">(C12-0.0515)/0.1265</f>
        <v>0.754940711462451</v>
      </c>
      <c r="D18" s="36" t="n">
        <f aca="false">(D12-0.0383)/0.1304</f>
        <v>2.04524539877301</v>
      </c>
      <c r="E18" s="36" t="n">
        <f aca="false">(E12-0.0383)/0.1304</f>
        <v>0.85659509202454</v>
      </c>
      <c r="F18" s="36" t="n">
        <f aca="false">(F12-0.0383)/0.1304</f>
        <v>0.434815950920245</v>
      </c>
      <c r="G18" s="36" t="n">
        <f aca="false">(G12-0.0383)/0.1304</f>
        <v>0.519171779141104</v>
      </c>
      <c r="H18" s="36" t="n">
        <f aca="false">(H12-0.0383)/0.1304</f>
        <v>2.0069018404908</v>
      </c>
      <c r="I18" s="36" t="n">
        <f aca="false">(I12-0.0383)/0.1304</f>
        <v>1.20168711656442</v>
      </c>
      <c r="J18" s="36" t="n">
        <f aca="false">(J12-0.0383)/0.1304</f>
        <v>0.36579754601227</v>
      </c>
      <c r="K18" s="36" t="n">
        <f aca="false">(K12-0.0383)/0.1304</f>
        <v>0.235429447852761</v>
      </c>
      <c r="L18" s="36" t="n">
        <f aca="false">(L12-0.0383)/0.1304</f>
        <v>0.664877300613497</v>
      </c>
      <c r="M18" s="36" t="n">
        <f aca="false">(M12-0.0383)/0.1304</f>
        <v>0.174079754601227</v>
      </c>
      <c r="N18" s="36" t="n">
        <f aca="false">(N12-0.0383)/0.1304</f>
        <v>0.741564417177914</v>
      </c>
      <c r="O18" s="36" t="n">
        <f aca="false">(O12-0.0383)/0.1304</f>
        <v>2.22929447852761</v>
      </c>
      <c r="P18" s="36" t="n">
        <f aca="false">(P12-0.0383)/0.1304</f>
        <v>0.641871165644172</v>
      </c>
      <c r="Q18" s="36" t="n">
        <f aca="false">(Q12-0.0383)/0.1304</f>
        <v>1.70782208588957</v>
      </c>
      <c r="R18" s="36" t="n">
        <f aca="false">(R12-0.0383)/0.1304</f>
        <v>0.511503067484663</v>
      </c>
    </row>
    <row r="19" s="29" customFormat="true" ht="15" hidden="false" customHeight="false" outlineLevel="0" collapsed="false">
      <c r="A19" s="31"/>
      <c r="B19" s="30"/>
      <c r="C19" s="36" t="n">
        <f aca="false">(C13-0.0515)/0.1265</f>
        <v>0.731225296442688</v>
      </c>
      <c r="D19" s="36" t="n">
        <f aca="false">(D13-0.0383)/0.1304</f>
        <v>2.07592024539877</v>
      </c>
      <c r="E19" s="36" t="n">
        <f aca="false">(E13-0.0383)/0.1304</f>
        <v>0.848926380368098</v>
      </c>
      <c r="F19" s="36" t="n">
        <f aca="false">(F13-0.0383)/0.1304</f>
        <v>0.465490797546012</v>
      </c>
      <c r="G19" s="36" t="n">
        <f aca="false">(G13-0.0383)/0.1304</f>
        <v>0.526840490797546</v>
      </c>
      <c r="H19" s="36" t="n">
        <f aca="false">(H13-0.0383)/0.1304</f>
        <v>2.08358895705522</v>
      </c>
      <c r="I19" s="36" t="n">
        <f aca="false">(I13-0.0383)/0.1304</f>
        <v>1.16334355828221</v>
      </c>
      <c r="J19" s="36" t="n">
        <f aca="false">(J13-0.0383)/0.1304</f>
        <v>0.404141104294479</v>
      </c>
      <c r="K19" s="36" t="n">
        <f aca="false">(K13-0.0383)/0.1304</f>
        <v>0.250766871165644</v>
      </c>
      <c r="L19" s="36" t="n">
        <f aca="false">(L13-0.0383)/0.1304</f>
        <v>0.687883435582822</v>
      </c>
      <c r="M19" s="36" t="n">
        <f aca="false">(M13-0.0383)/0.1304</f>
        <v>0.220092024539877</v>
      </c>
      <c r="N19" s="36" t="n">
        <f aca="false">(N13-0.0383)/0.1304</f>
        <v>0.772239263803681</v>
      </c>
      <c r="O19" s="36" t="n">
        <f aca="false">(O13-0.0383)/0.1304</f>
        <v>2.24463190184049</v>
      </c>
      <c r="P19" s="36" t="n">
        <f aca="false">(P13-0.0383)/0.1304</f>
        <v>0.733895705521473</v>
      </c>
      <c r="Q19" s="36" t="n">
        <f aca="false">(Q13-0.0383)/0.1304</f>
        <v>1.68481595092025</v>
      </c>
      <c r="R19" s="36" t="n">
        <f aca="false">(R13-0.0383)/0.1304</f>
        <v>0.542177914110429</v>
      </c>
    </row>
    <row r="20" s="29" customFormat="true" ht="15" hidden="false" customHeight="false" outlineLevel="0" collapsed="false">
      <c r="A20" s="31"/>
      <c r="B20" s="30"/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</row>
    <row r="21" s="29" customFormat="true" ht="15" hidden="false" customHeight="false" outlineLevel="0" collapsed="false">
      <c r="A21" s="31"/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</row>
    <row r="22" s="29" customFormat="true" ht="15" hidden="false" customHeight="false" outlineLevel="0" collapsed="false">
      <c r="A22" s="31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</row>
    <row r="23" s="29" customFormat="true" ht="15" hidden="false" customHeight="false" outlineLevel="0" collapsed="false">
      <c r="A23" s="31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</row>
    <row r="24" s="29" customFormat="true" ht="15" hidden="false" customHeight="false" outlineLevel="0" collapsed="false">
      <c r="A24" s="31"/>
      <c r="B24" s="30" t="s">
        <v>87</v>
      </c>
      <c r="C24" s="30" t="n">
        <v>0.86</v>
      </c>
      <c r="D24" s="30" t="n">
        <v>0.81</v>
      </c>
      <c r="E24" s="30" t="n">
        <v>0.83</v>
      </c>
      <c r="F24" s="30" t="n">
        <v>0.91</v>
      </c>
      <c r="G24" s="30" t="n">
        <v>0.8</v>
      </c>
      <c r="H24" s="30" t="n">
        <v>1</v>
      </c>
      <c r="I24" s="30" t="n">
        <v>1.5</v>
      </c>
      <c r="J24" s="30" t="n">
        <v>1.2</v>
      </c>
      <c r="K24" s="30" t="n">
        <v>0.85</v>
      </c>
      <c r="L24" s="30" t="n">
        <v>0.84</v>
      </c>
      <c r="M24" s="30" t="n">
        <v>0.88</v>
      </c>
      <c r="N24" s="30" t="n">
        <v>0.91</v>
      </c>
      <c r="O24" s="30" t="n">
        <v>1.4</v>
      </c>
      <c r="P24" s="30" t="n">
        <v>1.2</v>
      </c>
      <c r="Q24" s="30" t="n">
        <v>1.5</v>
      </c>
      <c r="R24" s="30" t="n">
        <v>1.4</v>
      </c>
    </row>
    <row r="25" s="29" customFormat="true" ht="15" hidden="false" customHeight="false" outlineLevel="0" collapsed="false">
      <c r="A25" s="31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</row>
    <row r="26" s="29" customFormat="true" ht="15" hidden="false" customHeight="false" outlineLevel="0" collapsed="false">
      <c r="A26" s="31"/>
      <c r="B26" s="30" t="s">
        <v>88</v>
      </c>
      <c r="C26" s="36" t="n">
        <f aca="false">C17/C24</f>
        <v>0.841069951282287</v>
      </c>
      <c r="D26" s="36" t="n">
        <f aca="false">D17/D24</f>
        <v>2.49659168370825</v>
      </c>
      <c r="E26" s="36" t="n">
        <f aca="false">E17/E24</f>
        <v>1.05052110281617</v>
      </c>
      <c r="F26" s="36" t="n">
        <f aca="false">F17/F24</f>
        <v>0.359839546956111</v>
      </c>
      <c r="G26" s="36" t="n">
        <f aca="false">G17/G24</f>
        <v>0.677722392638037</v>
      </c>
      <c r="H26" s="36" t="n">
        <f aca="false">H17/H24</f>
        <v>1.93021472392638</v>
      </c>
      <c r="I26" s="36" t="n">
        <f aca="false">I17/I24</f>
        <v>0.862474437627812</v>
      </c>
      <c r="J26" s="36" t="n">
        <f aca="false">J17/J24</f>
        <v>0.324003067484663</v>
      </c>
      <c r="K26" s="36" t="n">
        <f aca="false">K17/K24</f>
        <v>0.258931793576326</v>
      </c>
      <c r="L26" s="36" t="n">
        <f aca="false">L17/L24</f>
        <v>0.782391177329828</v>
      </c>
      <c r="M26" s="36" t="n">
        <f aca="false">M17/M24</f>
        <v>0.162960122699387</v>
      </c>
      <c r="N26" s="36" t="n">
        <f aca="false">N17/N24</f>
        <v>0.806478797276343</v>
      </c>
      <c r="O26" s="36" t="n">
        <f aca="false">O17/O24</f>
        <v>1.54853198948291</v>
      </c>
      <c r="P26" s="36" t="n">
        <f aca="false">P17/P24</f>
        <v>0.573236196319019</v>
      </c>
      <c r="Q26" s="36" t="n">
        <f aca="false">Q17/Q24</f>
        <v>1.1180981595092</v>
      </c>
      <c r="R26" s="36" t="n">
        <f aca="false">R17/R24</f>
        <v>0.359881682734443</v>
      </c>
    </row>
    <row r="27" s="29" customFormat="true" ht="15" hidden="false" customHeight="false" outlineLevel="0" collapsed="false">
      <c r="A27" s="31"/>
      <c r="B27" s="30"/>
      <c r="C27" s="36" t="n">
        <f aca="false">C18/C24</f>
        <v>0.877838036584245</v>
      </c>
      <c r="D27" s="36" t="n">
        <f aca="false">D18/D24</f>
        <v>2.52499431947285</v>
      </c>
      <c r="E27" s="36" t="n">
        <f aca="false">E18/E24</f>
        <v>1.03204227954764</v>
      </c>
      <c r="F27" s="36" t="n">
        <f aca="false">F18/F24</f>
        <v>0.477819726285984</v>
      </c>
      <c r="G27" s="36" t="n">
        <f aca="false">G18/G24</f>
        <v>0.64896472392638</v>
      </c>
      <c r="H27" s="36" t="n">
        <f aca="false">H18/H24</f>
        <v>2.0069018404908</v>
      </c>
      <c r="I27" s="36" t="n">
        <f aca="false">I18/I24</f>
        <v>0.801124744376278</v>
      </c>
      <c r="J27" s="36" t="n">
        <f aca="false">J18/J24</f>
        <v>0.304831288343558</v>
      </c>
      <c r="K27" s="36" t="n">
        <f aca="false">K18/K24</f>
        <v>0.276975821003248</v>
      </c>
      <c r="L27" s="36" t="n">
        <f aca="false">L18/L24</f>
        <v>0.791520595968449</v>
      </c>
      <c r="M27" s="36" t="n">
        <f aca="false">M18/M24</f>
        <v>0.19781790295594</v>
      </c>
      <c r="N27" s="36" t="n">
        <f aca="false">N18/N24</f>
        <v>0.814905952942763</v>
      </c>
      <c r="O27" s="36" t="n">
        <f aca="false">O18/O24</f>
        <v>1.59235319894829</v>
      </c>
      <c r="P27" s="36" t="n">
        <f aca="false">P18/P24</f>
        <v>0.53489263803681</v>
      </c>
      <c r="Q27" s="36" t="n">
        <f aca="false">Q18/Q24</f>
        <v>1.13854805725971</v>
      </c>
      <c r="R27" s="36" t="n">
        <f aca="false">R18/R24</f>
        <v>0.365359333917616</v>
      </c>
    </row>
    <row r="28" s="29" customFormat="true" ht="15" hidden="false" customHeight="false" outlineLevel="0" collapsed="false">
      <c r="A28" s="31"/>
      <c r="B28" s="30"/>
      <c r="C28" s="36" t="n">
        <f aca="false">C19/C24</f>
        <v>0.850261972607777</v>
      </c>
      <c r="D28" s="36" t="n">
        <f aca="false">D19/D24</f>
        <v>2.56286450049231</v>
      </c>
      <c r="E28" s="36" t="n">
        <f aca="false">E19/E24</f>
        <v>1.02280286791337</v>
      </c>
      <c r="F28" s="36" t="n">
        <f aca="false">F19/F24</f>
        <v>0.511528348951662</v>
      </c>
      <c r="G28" s="36" t="n">
        <f aca="false">G19/G24</f>
        <v>0.658550613496932</v>
      </c>
      <c r="H28" s="36" t="n">
        <f aca="false">H19/H24</f>
        <v>2.08358895705522</v>
      </c>
      <c r="I28" s="36" t="n">
        <f aca="false">I19/I24</f>
        <v>0.775562372188139</v>
      </c>
      <c r="J28" s="36" t="n">
        <f aca="false">J19/J24</f>
        <v>0.336784253578732</v>
      </c>
      <c r="K28" s="36" t="n">
        <f aca="false">K19/K24</f>
        <v>0.29501984843017</v>
      </c>
      <c r="L28" s="36" t="n">
        <f aca="false">L19/L24</f>
        <v>0.818908851884312</v>
      </c>
      <c r="M28" s="36" t="n">
        <f aca="false">M19/M24</f>
        <v>0.25010457334077</v>
      </c>
      <c r="N28" s="36" t="n">
        <f aca="false">N19/N24</f>
        <v>0.848614575608441</v>
      </c>
      <c r="O28" s="36" t="n">
        <f aca="false">O19/O24</f>
        <v>1.60330850131464</v>
      </c>
      <c r="P28" s="36" t="n">
        <f aca="false">P19/P24</f>
        <v>0.611579754601227</v>
      </c>
      <c r="Q28" s="36" t="n">
        <f aca="false">Q19/Q24</f>
        <v>1.12321063394683</v>
      </c>
      <c r="R28" s="36" t="n">
        <f aca="false">R19/R24</f>
        <v>0.387269938650307</v>
      </c>
    </row>
    <row r="29" s="29" customFormat="true" ht="15" hidden="false" customHeight="false" outlineLevel="0" collapsed="false">
      <c r="A29" s="31"/>
      <c r="B29" s="30"/>
      <c r="E29" s="31"/>
      <c r="F29" s="31"/>
      <c r="I29" s="31"/>
      <c r="J29" s="31"/>
    </row>
    <row r="30" s="29" customFormat="true" ht="15" hidden="false" customHeight="false" outlineLevel="0" collapsed="false">
      <c r="A30" s="31"/>
      <c r="B30" s="30"/>
      <c r="C30" s="48" t="s">
        <v>2</v>
      </c>
      <c r="D30" s="48"/>
      <c r="E30" s="48" t="s">
        <v>2</v>
      </c>
      <c r="F30" s="48"/>
      <c r="G30" s="48" t="s">
        <v>3</v>
      </c>
      <c r="H30" s="48"/>
      <c r="I30" s="48" t="s">
        <v>3</v>
      </c>
      <c r="J30" s="48"/>
      <c r="K30" s="48" t="s">
        <v>2</v>
      </c>
      <c r="L30" s="48"/>
      <c r="M30" s="48" t="s">
        <v>3</v>
      </c>
      <c r="N30" s="48"/>
      <c r="O30" s="48" t="s">
        <v>2</v>
      </c>
      <c r="P30" s="48"/>
      <c r="Q30" s="48" t="s">
        <v>3</v>
      </c>
      <c r="R30" s="48"/>
    </row>
    <row r="31" s="29" customFormat="true" ht="15" hidden="false" customHeight="false" outlineLevel="0" collapsed="false">
      <c r="A31" s="31"/>
      <c r="B31" s="30"/>
      <c r="C31" s="48" t="s">
        <v>82</v>
      </c>
      <c r="D31" s="48" t="s">
        <v>83</v>
      </c>
      <c r="E31" s="48" t="s">
        <v>55</v>
      </c>
      <c r="F31" s="48" t="s">
        <v>55</v>
      </c>
      <c r="G31" s="48" t="s">
        <v>82</v>
      </c>
      <c r="H31" s="48" t="s">
        <v>83</v>
      </c>
      <c r="I31" s="48" t="s">
        <v>55</v>
      </c>
      <c r="J31" s="48" t="s">
        <v>55</v>
      </c>
      <c r="K31" s="48" t="s">
        <v>84</v>
      </c>
      <c r="L31" s="48" t="s">
        <v>85</v>
      </c>
      <c r="M31" s="48" t="s">
        <v>84</v>
      </c>
      <c r="N31" s="48" t="s">
        <v>85</v>
      </c>
      <c r="O31" s="48" t="s">
        <v>52</v>
      </c>
      <c r="P31" s="48" t="s">
        <v>53</v>
      </c>
      <c r="Q31" s="48" t="s">
        <v>52</v>
      </c>
      <c r="R31" s="48" t="s">
        <v>53</v>
      </c>
    </row>
    <row r="32" s="29" customFormat="true" ht="15" hidden="false" customHeight="false" outlineLevel="0" collapsed="false">
      <c r="A32" s="31"/>
      <c r="B32" s="49" t="s">
        <v>89</v>
      </c>
      <c r="C32" s="36" t="n">
        <f aca="false">AVERAGE(C26:C29)</f>
        <v>0.856389986824769</v>
      </c>
      <c r="D32" s="36" t="n">
        <f aca="false">AVERAGE(D26:D29)</f>
        <v>2.52815016789114</v>
      </c>
      <c r="E32" s="36" t="n">
        <f aca="false">AVERAGE(E26:E29)</f>
        <v>1.03512208342573</v>
      </c>
      <c r="F32" s="36" t="n">
        <f aca="false">AVERAGE(F26:F29)</f>
        <v>0.449729207397919</v>
      </c>
      <c r="G32" s="36" t="n">
        <f aca="false">AVERAGE(G26:G29)</f>
        <v>0.66174591002045</v>
      </c>
      <c r="H32" s="36" t="n">
        <f aca="false">AVERAGE(H26:H29)</f>
        <v>2.0069018404908</v>
      </c>
      <c r="I32" s="36" t="n">
        <f aca="false">AVERAGE(I26:I29)</f>
        <v>0.81305385139741</v>
      </c>
      <c r="J32" s="36" t="n">
        <f aca="false">AVERAGE(J26:J29)</f>
        <v>0.321872869802318</v>
      </c>
      <c r="K32" s="36" t="n">
        <f aca="false">AVERAGE(K26:K29)</f>
        <v>0.276975821003248</v>
      </c>
      <c r="L32" s="36" t="n">
        <f aca="false">AVERAGE(L26:L29)</f>
        <v>0.797606875060863</v>
      </c>
      <c r="M32" s="36" t="n">
        <f aca="false">AVERAGE(M26:M29)</f>
        <v>0.203627532998699</v>
      </c>
      <c r="N32" s="36" t="n">
        <f aca="false">AVERAGE(N26:N29)</f>
        <v>0.823333108609182</v>
      </c>
      <c r="O32" s="36" t="n">
        <f aca="false">AVERAGE(O26:O29)</f>
        <v>1.58139789658195</v>
      </c>
      <c r="P32" s="36" t="n">
        <f aca="false">AVERAGE(P26:P29)</f>
        <v>0.573236196319019</v>
      </c>
      <c r="Q32" s="36" t="n">
        <f aca="false">AVERAGE(Q26:Q29)</f>
        <v>1.12661895023858</v>
      </c>
      <c r="R32" s="36" t="n">
        <f aca="false">AVERAGE(R26:R29)</f>
        <v>0.370836985100789</v>
      </c>
    </row>
    <row r="33" s="29" customFormat="true" ht="15" hidden="false" customHeight="false" outlineLevel="0" collapsed="false">
      <c r="A33" s="31"/>
      <c r="B33" s="49" t="s">
        <v>7</v>
      </c>
      <c r="C33" s="36" t="n">
        <f aca="false">STDEV(C26:C29)</f>
        <v>0.0191347182596391</v>
      </c>
      <c r="D33" s="36" t="n">
        <f aca="false">STDEV(D26:D29)</f>
        <v>0.0332489262315789</v>
      </c>
      <c r="E33" s="36" t="n">
        <f aca="false">STDEV(E26:E29)</f>
        <v>0.0141134343969616</v>
      </c>
      <c r="F33" s="36" t="n">
        <f aca="false">STDEV(F26:F29)</f>
        <v>0.0796503678664567</v>
      </c>
      <c r="G33" s="36" t="n">
        <f aca="false">STDEV(G26:G29)</f>
        <v>0.0146426881868476</v>
      </c>
      <c r="H33" s="36" t="n">
        <f aca="false">STDEV(H26:H29)</f>
        <v>0.0766871165644172</v>
      </c>
      <c r="I33" s="36" t="n">
        <f aca="false">STDEV(I26:I29)</f>
        <v>0.0446671520861662</v>
      </c>
      <c r="J33" s="36" t="n">
        <f aca="false">STDEV(J26:J29)</f>
        <v>0.0160826398161016</v>
      </c>
      <c r="K33" s="36" t="n">
        <f aca="false">STDEV(K26:K29)</f>
        <v>0.0180440274269217</v>
      </c>
      <c r="L33" s="36" t="n">
        <f aca="false">STDEV(L26:L29)</f>
        <v>0.01900440037491</v>
      </c>
      <c r="M33" s="36" t="n">
        <f aca="false">STDEV(M26:M29)</f>
        <v>0.0438617449530045</v>
      </c>
      <c r="N33" s="36" t="n">
        <f aca="false">STDEV(N26:N29)</f>
        <v>0.0222961581529747</v>
      </c>
      <c r="O33" s="36" t="n">
        <f aca="false">STDEV(O26:O29)</f>
        <v>0.0289850055988672</v>
      </c>
      <c r="P33" s="36" t="n">
        <f aca="false">STDEV(P26:P29)</f>
        <v>0.0383435582822086</v>
      </c>
      <c r="Q33" s="36" t="n">
        <f aca="false">STDEV(Q26:Q29)</f>
        <v>0.0106424642099495</v>
      </c>
      <c r="R33" s="36" t="n">
        <f aca="false">STDEV(R26:R29)</f>
        <v>0.0144925027994336</v>
      </c>
    </row>
    <row r="34" s="29" customFormat="true" ht="15" hidden="false" customHeight="false" outlineLevel="0" collapsed="false">
      <c r="A34" s="31"/>
      <c r="B34" s="49" t="s">
        <v>21</v>
      </c>
      <c r="C34" s="36" t="n">
        <f aca="false">C32/C32</f>
        <v>1</v>
      </c>
      <c r="D34" s="36" t="n">
        <f aca="false">D32/C32</f>
        <v>2.9521015037375</v>
      </c>
      <c r="E34" s="36" t="n">
        <f aca="false">E32/E32</f>
        <v>1</v>
      </c>
      <c r="F34" s="36" t="n">
        <f aca="false">F32/E32</f>
        <v>0.434469725454551</v>
      </c>
      <c r="G34" s="36" t="n">
        <f aca="false">G32/G32</f>
        <v>1</v>
      </c>
      <c r="H34" s="36" t="n">
        <f aca="false">H32/G32</f>
        <v>3.03273780782231</v>
      </c>
      <c r="I34" s="36" t="n">
        <f aca="false">I32/I32</f>
        <v>1</v>
      </c>
      <c r="J34" s="36" t="n">
        <f aca="false">J32/I32</f>
        <v>0.395881366589813</v>
      </c>
      <c r="K34" s="36" t="n">
        <f aca="false">K32/K32</f>
        <v>1</v>
      </c>
      <c r="L34" s="36" t="n">
        <f aca="false">L32/K32</f>
        <v>2.87969856780932</v>
      </c>
      <c r="M34" s="36" t="n">
        <f aca="false">M32/M32</f>
        <v>1</v>
      </c>
      <c r="N34" s="36" t="n">
        <f aca="false">N32/M32</f>
        <v>4.04332899625339</v>
      </c>
      <c r="O34" s="36" t="n">
        <f aca="false">O32/O32</f>
        <v>1</v>
      </c>
      <c r="P34" s="36" t="n">
        <f aca="false">P32/O32</f>
        <v>0.36248701073779</v>
      </c>
      <c r="Q34" s="36" t="n">
        <f aca="false">Q32/Q32</f>
        <v>1</v>
      </c>
      <c r="R34" s="36" t="n">
        <f aca="false">R32/Q32</f>
        <v>0.329159193551872</v>
      </c>
    </row>
    <row r="35" s="29" customFormat="true" ht="15" hidden="false" customHeight="false" outlineLevel="0" collapsed="false">
      <c r="A35" s="31"/>
      <c r="B35" s="49" t="s">
        <v>22</v>
      </c>
      <c r="C35" s="36" t="n">
        <f aca="false">C33/C32</f>
        <v>0.0223434633216401</v>
      </c>
      <c r="D35" s="36" t="n">
        <f aca="false">D33/C32</f>
        <v>0.0388245153996436</v>
      </c>
      <c r="E35" s="36" t="n">
        <f aca="false">E33/E32</f>
        <v>0.0136345602349177</v>
      </c>
      <c r="F35" s="36" t="n">
        <f aca="false">F33/E32</f>
        <v>0.0769478007877626</v>
      </c>
      <c r="G35" s="36" t="n">
        <f aca="false">G33/G32</f>
        <v>0.0221273572909504</v>
      </c>
      <c r="H35" s="36" t="n">
        <f aca="false">H33/G32</f>
        <v>0.115886045388701</v>
      </c>
      <c r="I35" s="36" t="n">
        <f aca="false">I33/I32</f>
        <v>0.0549375075333521</v>
      </c>
      <c r="J35" s="36" t="n">
        <f aca="false">J33/I32</f>
        <v>0.019780534571554</v>
      </c>
      <c r="K35" s="36" t="n">
        <f aca="false">K33/K32</f>
        <v>0.0651465798045601</v>
      </c>
      <c r="L35" s="36" t="n">
        <f aca="false">L33/K32</f>
        <v>0.0686139328193818</v>
      </c>
      <c r="M35" s="36" t="n">
        <f aca="false">M33/M32</f>
        <v>0.215401838381476</v>
      </c>
      <c r="N35" s="36" t="n">
        <f aca="false">N33/M32</f>
        <v>0.109494810572189</v>
      </c>
      <c r="O35" s="36" t="n">
        <f aca="false">O33/O32</f>
        <v>0.0183287240115317</v>
      </c>
      <c r="P35" s="36" t="n">
        <f aca="false">P33/O32</f>
        <v>0.0242466227918255</v>
      </c>
      <c r="Q35" s="36" t="n">
        <f aca="false">Q33/Q32</f>
        <v>0.00944637422235423</v>
      </c>
      <c r="R35" s="36" t="n">
        <f aca="false">R33/Q32</f>
        <v>0.0128637129673387</v>
      </c>
    </row>
    <row r="36" s="29" customFormat="true" ht="15" hidden="false" customHeight="false" outlineLevel="0" collapsed="false">
      <c r="A36" s="31"/>
      <c r="B36" s="30"/>
      <c r="C36" s="30"/>
      <c r="D36" s="30"/>
      <c r="E36" s="30"/>
      <c r="F36" s="30"/>
      <c r="G36" s="30"/>
      <c r="H36" s="30"/>
      <c r="I36" s="30"/>
      <c r="J36" s="30"/>
    </row>
    <row r="37" s="52" customFormat="true" ht="15" hidden="false" customHeight="false" outlineLevel="0" collapsed="false">
      <c r="A37" s="50"/>
      <c r="B37" s="51"/>
      <c r="C37" s="51"/>
      <c r="D37" s="51"/>
      <c r="E37" s="51"/>
      <c r="F37" s="51"/>
      <c r="G37" s="51"/>
      <c r="H37" s="51"/>
      <c r="I37" s="51"/>
      <c r="J37" s="51"/>
    </row>
    <row r="38" s="52" customFormat="true" ht="12.75" hidden="false" customHeight="false" outlineLevel="0" collapsed="false">
      <c r="A38" s="50"/>
      <c r="B38" s="50"/>
      <c r="P38" s="52" t="s">
        <v>90</v>
      </c>
    </row>
  </sheetData>
  <mergeCells count="20">
    <mergeCell ref="E8:F8"/>
    <mergeCell ref="I8:J8"/>
    <mergeCell ref="C9:D9"/>
    <mergeCell ref="E9:F9"/>
    <mergeCell ref="G9:H9"/>
    <mergeCell ref="I9:J9"/>
    <mergeCell ref="K9:L9"/>
    <mergeCell ref="M9:N9"/>
    <mergeCell ref="O9:P9"/>
    <mergeCell ref="Q9:R9"/>
    <mergeCell ref="E29:F29"/>
    <mergeCell ref="I29:J29"/>
    <mergeCell ref="C30:D30"/>
    <mergeCell ref="E30:F30"/>
    <mergeCell ref="G30:H30"/>
    <mergeCell ref="I30:J30"/>
    <mergeCell ref="K30:L30"/>
    <mergeCell ref="M30:N30"/>
    <mergeCell ref="O30:P30"/>
    <mergeCell ref="Q30:R30"/>
  </mergeCells>
  <printOptions headings="false" gridLines="false" gridLinesSet="true" horizontalCentered="false" verticalCentered="false"/>
  <pageMargins left="0.354166666666667" right="0.39375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23" activeCellId="0" sqref="E2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9.87"/>
    <col collapsed="false" customWidth="true" hidden="false" outlineLevel="0" max="15" min="2" style="1" width="13.62"/>
    <col collapsed="false" customWidth="false" hidden="false" outlineLevel="0" max="257" min="16" style="1" width="8.99"/>
  </cols>
  <sheetData>
    <row r="1" customFormat="false" ht="14.25" hidden="false" customHeight="false" outlineLevel="0" collapsed="false">
      <c r="A1" s="53" t="s">
        <v>91</v>
      </c>
      <c r="B1" s="53"/>
      <c r="C1" s="53"/>
      <c r="D1" s="53"/>
      <c r="E1" s="53"/>
      <c r="F1" s="53"/>
      <c r="G1" s="53"/>
    </row>
    <row r="2" customFormat="false" ht="14.25" hidden="false" customHeight="false" outlineLevel="0" collapsed="false">
      <c r="A2" s="53"/>
      <c r="B2" s="53"/>
      <c r="C2" s="53"/>
      <c r="D2" s="53"/>
      <c r="E2" s="53"/>
      <c r="F2" s="53"/>
      <c r="G2" s="53"/>
    </row>
    <row r="3" customFormat="false" ht="14.25" hidden="false" customHeight="false" outlineLevel="0" collapsed="false">
      <c r="A3" s="53"/>
      <c r="B3" s="4" t="s">
        <v>1</v>
      </c>
      <c r="C3" s="54" t="s">
        <v>2</v>
      </c>
      <c r="D3" s="54"/>
      <c r="E3" s="54" t="s">
        <v>3</v>
      </c>
      <c r="F3" s="54"/>
      <c r="G3" s="53"/>
    </row>
    <row r="4" customFormat="false" ht="14.25" hidden="false" customHeight="false" outlineLevel="0" collapsed="false">
      <c r="A4" s="53"/>
      <c r="B4" s="55"/>
      <c r="C4" s="54" t="s">
        <v>54</v>
      </c>
      <c r="D4" s="54" t="s">
        <v>55</v>
      </c>
      <c r="E4" s="54" t="s">
        <v>54</v>
      </c>
      <c r="F4" s="54" t="s">
        <v>55</v>
      </c>
      <c r="G4" s="53"/>
    </row>
    <row r="5" customFormat="false" ht="14.25" hidden="false" customHeight="false" outlineLevel="0" collapsed="false">
      <c r="A5" s="53"/>
      <c r="B5" s="53"/>
      <c r="C5" s="29" t="n">
        <v>7</v>
      </c>
      <c r="D5" s="29" t="n">
        <v>19</v>
      </c>
      <c r="E5" s="29" t="n">
        <v>4</v>
      </c>
      <c r="F5" s="29" t="n">
        <v>20</v>
      </c>
      <c r="G5" s="53"/>
    </row>
    <row r="6" customFormat="false" ht="14.25" hidden="false" customHeight="false" outlineLevel="0" collapsed="false">
      <c r="A6" s="53"/>
      <c r="B6" s="53"/>
      <c r="C6" s="29" t="n">
        <v>6</v>
      </c>
      <c r="D6" s="29" t="n">
        <v>21</v>
      </c>
      <c r="E6" s="29" t="n">
        <v>2</v>
      </c>
      <c r="F6" s="29" t="n">
        <v>23</v>
      </c>
      <c r="G6" s="53"/>
    </row>
    <row r="7" customFormat="false" ht="14.25" hidden="false" customHeight="false" outlineLevel="0" collapsed="false">
      <c r="A7" s="53"/>
      <c r="B7" s="53"/>
      <c r="C7" s="29" t="n">
        <v>5</v>
      </c>
      <c r="D7" s="29" t="n">
        <v>25</v>
      </c>
      <c r="E7" s="29" t="n">
        <v>6</v>
      </c>
      <c r="F7" s="29" t="n">
        <v>19</v>
      </c>
      <c r="G7" s="53"/>
    </row>
    <row r="8" customFormat="false" ht="14.25" hidden="false" customHeight="false" outlineLevel="0" collapsed="false">
      <c r="A8" s="53"/>
      <c r="B8" s="53"/>
      <c r="C8" s="29" t="n">
        <v>7</v>
      </c>
      <c r="D8" s="29" t="n">
        <v>22</v>
      </c>
      <c r="E8" s="29" t="n">
        <v>6</v>
      </c>
      <c r="F8" s="29" t="n">
        <v>20</v>
      </c>
      <c r="G8" s="53"/>
    </row>
    <row r="9" customFormat="false" ht="14.25" hidden="false" customHeight="false" outlineLevel="0" collapsed="false">
      <c r="A9" s="53"/>
      <c r="B9" s="53"/>
      <c r="C9" s="29" t="n">
        <v>9</v>
      </c>
      <c r="D9" s="29" t="n">
        <v>24</v>
      </c>
      <c r="E9" s="29" t="n">
        <v>5</v>
      </c>
      <c r="F9" s="29" t="n">
        <v>20</v>
      </c>
      <c r="G9" s="53"/>
    </row>
    <row r="10" customFormat="false" ht="14.25" hidden="false" customHeight="false" outlineLevel="0" collapsed="false">
      <c r="A10" s="53"/>
      <c r="B10" s="53" t="s">
        <v>6</v>
      </c>
      <c r="C10" s="56" t="n">
        <f aca="false">AVERAGE(C5:C9)</f>
        <v>6.8</v>
      </c>
      <c r="D10" s="56" t="n">
        <f aca="false">AVERAGE(D5:D9)</f>
        <v>22.2</v>
      </c>
      <c r="E10" s="56" t="n">
        <f aca="false">AVERAGE(E5:E9)</f>
        <v>4.6</v>
      </c>
      <c r="F10" s="56" t="n">
        <f aca="false">AVERAGE(F5:F9)</f>
        <v>20.4</v>
      </c>
      <c r="G10" s="53"/>
    </row>
    <row r="11" customFormat="false" ht="14.25" hidden="false" customHeight="false" outlineLevel="0" collapsed="false">
      <c r="A11" s="53"/>
      <c r="B11" s="53" t="s">
        <v>7</v>
      </c>
      <c r="C11" s="56" t="n">
        <f aca="false">STDEV(C5:C9)</f>
        <v>1.48323969741913</v>
      </c>
      <c r="D11" s="56" t="n">
        <f aca="false">STDEV(D5:D9)</f>
        <v>2.38746727726266</v>
      </c>
      <c r="E11" s="56" t="n">
        <f aca="false">STDEV(E5:E9)</f>
        <v>1.67332005306815</v>
      </c>
      <c r="F11" s="56" t="n">
        <f aca="false">STDEV(F5:F9)</f>
        <v>1.51657508881031</v>
      </c>
      <c r="G11" s="53"/>
    </row>
    <row r="12" customFormat="false" ht="14.25" hidden="false" customHeight="false" outlineLevel="0" collapsed="false">
      <c r="A12" s="53"/>
      <c r="B12" s="53"/>
      <c r="C12" s="56"/>
      <c r="D12" s="56"/>
      <c r="E12" s="56"/>
      <c r="F12" s="56"/>
      <c r="G12" s="53"/>
    </row>
    <row r="13" customFormat="false" ht="14.25" hidden="false" customHeight="false" outlineLevel="0" collapsed="false">
      <c r="A13" s="53"/>
      <c r="B13" s="53" t="s">
        <v>8</v>
      </c>
      <c r="C13" s="56" t="n">
        <f aca="false">C10/C10*100</f>
        <v>100</v>
      </c>
      <c r="D13" s="56" t="n">
        <f aca="false">D10/C10*100</f>
        <v>326.470588235294</v>
      </c>
      <c r="E13" s="56" t="n">
        <f aca="false">E10/E10*100</f>
        <v>100</v>
      </c>
      <c r="F13" s="56" t="n">
        <f aca="false">F10/E10*100</f>
        <v>443.478260869565</v>
      </c>
      <c r="G13" s="53"/>
    </row>
    <row r="14" customFormat="false" ht="14.25" hidden="false" customHeight="false" outlineLevel="0" collapsed="false">
      <c r="A14" s="53"/>
      <c r="B14" s="53" t="s">
        <v>9</v>
      </c>
      <c r="C14" s="56" t="n">
        <f aca="false">C11/C10*100</f>
        <v>21.8123484914578</v>
      </c>
      <c r="D14" s="56" t="n">
        <f aca="false">D11/C10*100</f>
        <v>35.1098129009215</v>
      </c>
      <c r="E14" s="56" t="n">
        <f aca="false">E11/E10*100</f>
        <v>36.3765228927859</v>
      </c>
      <c r="F14" s="56" t="n">
        <f aca="false">F11/E10*100</f>
        <v>32.9690236697894</v>
      </c>
      <c r="G14" s="53"/>
    </row>
    <row r="15" customFormat="false" ht="14.25" hidden="false" customHeight="false" outlineLevel="0" collapsed="false">
      <c r="A15" s="53"/>
      <c r="B15" s="29" t="s">
        <v>10</v>
      </c>
      <c r="C15" s="29"/>
      <c r="D15" s="35" t="n">
        <v>0</v>
      </c>
      <c r="E15" s="29"/>
      <c r="F15" s="35" t="n">
        <v>0</v>
      </c>
      <c r="G15" s="53"/>
    </row>
    <row r="16" customFormat="false" ht="14.25" hidden="false" customHeight="false" outlineLevel="0" collapsed="false">
      <c r="A16" s="53"/>
      <c r="B16" s="53"/>
      <c r="C16" s="53"/>
      <c r="D16" s="53"/>
      <c r="E16" s="53"/>
      <c r="F16" s="53"/>
      <c r="G16" s="53"/>
    </row>
    <row r="17" customFormat="false" ht="14.25" hidden="false" customHeight="false" outlineLevel="0" collapsed="false">
      <c r="A17" s="53"/>
      <c r="B17" s="53"/>
      <c r="C17" s="53"/>
      <c r="D17" s="53"/>
      <c r="E17" s="53"/>
      <c r="F17" s="53"/>
      <c r="G17" s="53"/>
    </row>
    <row r="18" customFormat="false" ht="14.25" hidden="false" customHeight="false" outlineLevel="0" collapsed="false">
      <c r="A18" s="53"/>
      <c r="B18" s="53"/>
      <c r="C18" s="53"/>
      <c r="D18" s="53"/>
      <c r="E18" s="53"/>
      <c r="F18" s="53"/>
      <c r="G18" s="53"/>
    </row>
  </sheetData>
  <mergeCells count="2">
    <mergeCell ref="C3:D3"/>
    <mergeCell ref="E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3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K18" activeCellId="0" sqref="K18"/>
    </sheetView>
  </sheetViews>
  <sheetFormatPr defaultColWidth="8.9921875" defaultRowHeight="14.25" zeroHeight="false" outlineLevelRow="0" outlineLevelCol="0"/>
  <cols>
    <col collapsed="false" customWidth="true" hidden="false" outlineLevel="0" max="8" min="1" style="11" width="15.62"/>
    <col collapsed="false" customWidth="false" hidden="false" outlineLevel="0" max="257" min="9" style="11" width="8.99"/>
  </cols>
  <sheetData>
    <row r="1" customFormat="false" ht="14.25" hidden="false" customHeight="false" outlineLevel="0" collapsed="false">
      <c r="A1" s="29" t="s">
        <v>92</v>
      </c>
      <c r="B1" s="29"/>
      <c r="C1" s="29"/>
      <c r="D1" s="29"/>
      <c r="E1" s="29"/>
      <c r="F1" s="29"/>
      <c r="G1" s="29"/>
      <c r="H1" s="29"/>
      <c r="I1" s="29"/>
    </row>
    <row r="2" customFormat="false" ht="14.25" hidden="false" customHeight="false" outlineLevel="0" collapsed="false">
      <c r="A2" s="29"/>
      <c r="B2" s="29"/>
      <c r="C2" s="29"/>
      <c r="D2" s="29"/>
      <c r="E2" s="29"/>
      <c r="F2" s="29"/>
      <c r="G2" s="29"/>
      <c r="H2" s="29"/>
      <c r="I2" s="29"/>
    </row>
    <row r="3" customFormat="false" ht="14.25" hidden="false" customHeight="false" outlineLevel="0" collapsed="false">
      <c r="A3" s="29" t="s">
        <v>13</v>
      </c>
      <c r="B3" s="29"/>
      <c r="C3" s="29"/>
      <c r="D3" s="29"/>
      <c r="E3" s="29"/>
      <c r="F3" s="29"/>
      <c r="G3" s="29"/>
      <c r="H3" s="29"/>
      <c r="I3" s="29"/>
    </row>
    <row r="4" customFormat="false" ht="14.25" hidden="false" customHeight="false" outlineLevel="0" collapsed="false">
      <c r="A4" s="29" t="n">
        <v>0</v>
      </c>
      <c r="B4" s="29" t="n">
        <v>0.05</v>
      </c>
      <c r="C4" s="29"/>
      <c r="D4" s="29"/>
      <c r="E4" s="29"/>
      <c r="F4" s="29"/>
      <c r="G4" s="29"/>
      <c r="H4" s="29"/>
      <c r="I4" s="29"/>
    </row>
    <row r="5" customFormat="false" ht="14.25" hidden="false" customHeight="false" outlineLevel="0" collapsed="false">
      <c r="A5" s="29" t="n">
        <v>2.5</v>
      </c>
      <c r="B5" s="29" t="n">
        <v>0.517</v>
      </c>
      <c r="C5" s="29"/>
      <c r="D5" s="29"/>
      <c r="E5" s="29"/>
      <c r="F5" s="29"/>
      <c r="G5" s="29"/>
      <c r="H5" s="29"/>
      <c r="I5" s="29"/>
    </row>
    <row r="6" customFormat="false" ht="14.25" hidden="false" customHeight="false" outlineLevel="0" collapsed="false">
      <c r="A6" s="29" t="n">
        <v>5</v>
      </c>
      <c r="B6" s="29" t="n">
        <v>0.898</v>
      </c>
      <c r="C6" s="29"/>
      <c r="D6" s="29"/>
      <c r="E6" s="29"/>
      <c r="F6" s="29"/>
      <c r="G6" s="29"/>
      <c r="H6" s="29"/>
      <c r="I6" s="29"/>
    </row>
    <row r="7" customFormat="false" ht="14.25" hidden="false" customHeight="false" outlineLevel="0" collapsed="false">
      <c r="A7" s="29" t="n">
        <v>10</v>
      </c>
      <c r="B7" s="29" t="n">
        <v>1.758</v>
      </c>
      <c r="C7" s="29"/>
      <c r="D7" s="29"/>
      <c r="E7" s="29"/>
      <c r="F7" s="29"/>
      <c r="G7" s="29"/>
      <c r="H7" s="29"/>
      <c r="I7" s="29"/>
    </row>
    <row r="8" customFormat="false" ht="14.25" hidden="false" customHeight="false" outlineLevel="0" collapsed="false">
      <c r="A8" s="29" t="s">
        <v>2</v>
      </c>
      <c r="B8" s="29"/>
      <c r="C8" s="29"/>
      <c r="D8" s="29"/>
      <c r="E8" s="29" t="s">
        <v>3</v>
      </c>
      <c r="F8" s="29"/>
      <c r="G8" s="29"/>
      <c r="H8" s="29"/>
      <c r="I8" s="29"/>
    </row>
    <row r="9" customFormat="false" ht="14.25" hidden="false" customHeight="false" outlineLevel="0" collapsed="false">
      <c r="A9" s="31" t="s">
        <v>15</v>
      </c>
      <c r="B9" s="31"/>
      <c r="C9" s="31" t="s">
        <v>16</v>
      </c>
      <c r="D9" s="31"/>
      <c r="E9" s="31" t="s">
        <v>15</v>
      </c>
      <c r="F9" s="31"/>
      <c r="G9" s="31" t="s">
        <v>16</v>
      </c>
      <c r="H9" s="31"/>
      <c r="I9" s="29"/>
    </row>
    <row r="10" customFormat="false" ht="14.25" hidden="false" customHeight="false" outlineLevel="0" collapsed="false">
      <c r="A10" s="31" t="s">
        <v>17</v>
      </c>
      <c r="B10" s="31" t="s">
        <v>5</v>
      </c>
      <c r="C10" s="31" t="s">
        <v>17</v>
      </c>
      <c r="D10" s="31" t="s">
        <v>5</v>
      </c>
      <c r="E10" s="31" t="s">
        <v>17</v>
      </c>
      <c r="F10" s="31" t="s">
        <v>5</v>
      </c>
      <c r="G10" s="31" t="s">
        <v>17</v>
      </c>
      <c r="H10" s="31" t="s">
        <v>5</v>
      </c>
      <c r="I10" s="29"/>
    </row>
    <row r="11" customFormat="false" ht="14.25" hidden="false" customHeight="false" outlineLevel="0" collapsed="false">
      <c r="A11" s="29" t="n">
        <v>0.947</v>
      </c>
      <c r="B11" s="29" t="n">
        <v>0.816</v>
      </c>
      <c r="C11" s="29" t="n">
        <v>0.451</v>
      </c>
      <c r="D11" s="29" t="n">
        <v>0.274</v>
      </c>
      <c r="E11" s="29" t="n">
        <v>0.653</v>
      </c>
      <c r="F11" s="29" t="n">
        <v>0.518</v>
      </c>
      <c r="G11" s="29" t="n">
        <v>0.36</v>
      </c>
      <c r="H11" s="29" t="n">
        <v>0.25</v>
      </c>
      <c r="I11" s="29"/>
    </row>
    <row r="12" customFormat="false" ht="14.25" hidden="false" customHeight="false" outlineLevel="0" collapsed="false">
      <c r="A12" s="29" t="n">
        <v>0.952</v>
      </c>
      <c r="B12" s="29" t="n">
        <v>0.813</v>
      </c>
      <c r="C12" s="29" t="n">
        <v>0.441</v>
      </c>
      <c r="D12" s="29" t="n">
        <v>0.275</v>
      </c>
      <c r="E12" s="29" t="n">
        <v>0.669</v>
      </c>
      <c r="F12" s="29" t="n">
        <v>0.522</v>
      </c>
      <c r="G12" s="29" t="n">
        <v>0.351</v>
      </c>
      <c r="H12" s="29" t="n">
        <v>0.231</v>
      </c>
      <c r="I12" s="29"/>
    </row>
    <row r="13" customFormat="false" ht="14.25" hidden="false" customHeight="false" outlineLevel="0" collapsed="false">
      <c r="A13" s="29" t="n">
        <v>0.956</v>
      </c>
      <c r="B13" s="29" t="n">
        <v>0.801</v>
      </c>
      <c r="C13" s="29" t="n">
        <v>0.455</v>
      </c>
      <c r="D13" s="29" t="n">
        <v>0.271</v>
      </c>
      <c r="E13" s="29" t="n">
        <v>0.671</v>
      </c>
      <c r="F13" s="29" t="n">
        <v>0.526</v>
      </c>
      <c r="G13" s="29" t="n">
        <v>0.349</v>
      </c>
      <c r="H13" s="29" t="n">
        <v>0.238</v>
      </c>
      <c r="I13" s="29"/>
    </row>
    <row r="14" customFormat="false" ht="14.25" hidden="false" customHeight="false" outlineLevel="0" collapsed="false">
      <c r="A14" s="29"/>
      <c r="B14" s="29"/>
      <c r="C14" s="29"/>
      <c r="D14" s="29"/>
      <c r="E14" s="29"/>
      <c r="F14" s="29"/>
      <c r="G14" s="29"/>
      <c r="H14" s="29"/>
      <c r="I14" s="29"/>
    </row>
    <row r="15" customFormat="false" ht="14.25" hidden="false" customHeight="false" outlineLevel="0" collapsed="false">
      <c r="A15" s="29" t="n">
        <f aca="false">(A11-0.0648)/0.1694</f>
        <v>5.20779220779221</v>
      </c>
      <c r="B15" s="29" t="n">
        <f aca="false">(B11-0.0648)/0.1694</f>
        <v>4.4344746162928</v>
      </c>
      <c r="C15" s="29" t="n">
        <f aca="false">(C11-0.0648)/0.1694</f>
        <v>2.27981109799292</v>
      </c>
      <c r="D15" s="29" t="n">
        <f aca="false">(D11-0.0648)/0.1694</f>
        <v>1.23494687131051</v>
      </c>
      <c r="E15" s="29" t="n">
        <f aca="false">(E11-0.0648)/0.1694</f>
        <v>3.47225501770956</v>
      </c>
      <c r="F15" s="29" t="n">
        <f aca="false">(F11-0.0648)/0.1694</f>
        <v>2.67532467532468</v>
      </c>
      <c r="G15" s="29" t="n">
        <f aca="false">(G11-0.0648)/0.1694</f>
        <v>1.74262101534829</v>
      </c>
      <c r="H15" s="29" t="n">
        <f aca="false">(H11-0.0648)/0.1694</f>
        <v>1.09327036599764</v>
      </c>
      <c r="I15" s="29"/>
    </row>
    <row r="16" customFormat="false" ht="14.25" hidden="false" customHeight="false" outlineLevel="0" collapsed="false">
      <c r="A16" s="29" t="n">
        <f aca="false">(A12-0.0648)/0.1694</f>
        <v>5.23730814639906</v>
      </c>
      <c r="B16" s="29" t="n">
        <f aca="false">(B12-0.0648)/0.1694</f>
        <v>4.41676505312869</v>
      </c>
      <c r="C16" s="29" t="n">
        <f aca="false">(C12-0.0648)/0.1694</f>
        <v>2.22077922077922</v>
      </c>
      <c r="D16" s="29" t="n">
        <f aca="false">(D12-0.0648)/0.1694</f>
        <v>1.24085005903188</v>
      </c>
      <c r="E16" s="29" t="n">
        <f aca="false">(E12-0.0648)/0.1694</f>
        <v>3.56670602125148</v>
      </c>
      <c r="F16" s="29" t="n">
        <f aca="false">(F12-0.0648)/0.1694</f>
        <v>2.69893742621015</v>
      </c>
      <c r="G16" s="29" t="n">
        <f aca="false">(G12-0.0648)/0.1694</f>
        <v>1.68949232585596</v>
      </c>
      <c r="H16" s="29" t="n">
        <f aca="false">(H12-0.0648)/0.1694</f>
        <v>0.981109799291618</v>
      </c>
      <c r="I16" s="29"/>
    </row>
    <row r="17" customFormat="false" ht="14.25" hidden="false" customHeight="false" outlineLevel="0" collapsed="false">
      <c r="A17" s="29" t="n">
        <f aca="false">(A13-0.0648)/0.1694</f>
        <v>5.26092089728453</v>
      </c>
      <c r="B17" s="29" t="n">
        <f aca="false">(B13-0.0648)/0.1694</f>
        <v>4.34592680047226</v>
      </c>
      <c r="C17" s="29" t="n">
        <f aca="false">(C13-0.0648)/0.1694</f>
        <v>2.30342384887839</v>
      </c>
      <c r="D17" s="29" t="n">
        <f aca="false">(D13-0.0648)/0.1694</f>
        <v>1.2172373081464</v>
      </c>
      <c r="E17" s="29" t="n">
        <f aca="false">(E13-0.0648)/0.1694</f>
        <v>3.57851239669422</v>
      </c>
      <c r="F17" s="29" t="n">
        <f aca="false">(F13-0.0648)/0.1694</f>
        <v>2.72255017709563</v>
      </c>
      <c r="G17" s="29" t="n">
        <f aca="false">(G13-0.0648)/0.1694</f>
        <v>1.67768595041322</v>
      </c>
      <c r="H17" s="29" t="n">
        <f aca="false">(H13-0.0648)/0.1694</f>
        <v>1.0224321133412</v>
      </c>
      <c r="I17" s="29"/>
    </row>
    <row r="18" customFormat="false" ht="14.25" hidden="false" customHeight="false" outlineLevel="0" collapsed="false">
      <c r="A18" s="29"/>
      <c r="B18" s="29"/>
      <c r="C18" s="29"/>
      <c r="D18" s="29"/>
      <c r="E18" s="29"/>
      <c r="F18" s="29"/>
      <c r="G18" s="29"/>
      <c r="H18" s="29"/>
      <c r="I18" s="29"/>
    </row>
    <row r="19" customFormat="false" ht="14.25" hidden="false" customHeight="false" outlineLevel="0" collapsed="false">
      <c r="A19" s="29" t="n">
        <f aca="false">4*A15*(1/1)</f>
        <v>20.8311688311688</v>
      </c>
      <c r="B19" s="29" t="n">
        <f aca="false">4*B15*(1/0.9)</f>
        <v>19.7087760724124</v>
      </c>
      <c r="C19" s="29" t="n">
        <f aca="false">4*C15*(1/1)</f>
        <v>9.11924439197166</v>
      </c>
      <c r="D19" s="29" t="n">
        <f aca="false">4*D15*(1/1)</f>
        <v>4.93978748524203</v>
      </c>
      <c r="E19" s="29" t="n">
        <f aca="false">4*E15*(1/1)</f>
        <v>13.8890200708383</v>
      </c>
      <c r="F19" s="29" t="n">
        <f aca="false">4*F15*(1/0.9)</f>
        <v>11.8903318903319</v>
      </c>
      <c r="G19" s="29" t="n">
        <f aca="false">4*G15*(1/1)</f>
        <v>6.97048406139315</v>
      </c>
      <c r="H19" s="29" t="n">
        <f aca="false">4*H15*(1/1)</f>
        <v>4.37308146399056</v>
      </c>
      <c r="I19" s="29"/>
    </row>
    <row r="20" customFormat="false" ht="14.25" hidden="false" customHeight="false" outlineLevel="0" collapsed="false">
      <c r="A20" s="29" t="n">
        <f aca="false">4*A16*(1/1)</f>
        <v>20.9492325855962</v>
      </c>
      <c r="B20" s="29" t="n">
        <f aca="false">4*B16*(1/0.9)</f>
        <v>19.6300669027942</v>
      </c>
      <c r="C20" s="29" t="n">
        <f aca="false">4*C16*(1/1)</f>
        <v>8.88311688311688</v>
      </c>
      <c r="D20" s="29" t="n">
        <f aca="false">4*D16*(1/1)</f>
        <v>4.96340023612751</v>
      </c>
      <c r="E20" s="29" t="n">
        <f aca="false">4*E16*(1/1)</f>
        <v>14.2668240850059</v>
      </c>
      <c r="F20" s="29" t="n">
        <f aca="false">4*F16*(1/0.9)</f>
        <v>11.9952774498229</v>
      </c>
      <c r="G20" s="29" t="n">
        <f aca="false">4*G16*(1/1)</f>
        <v>6.75796930342385</v>
      </c>
      <c r="H20" s="29" t="n">
        <f aca="false">4*H16*(1/1)</f>
        <v>3.92443919716647</v>
      </c>
      <c r="I20" s="29"/>
    </row>
    <row r="21" customFormat="false" ht="14.25" hidden="false" customHeight="false" outlineLevel="0" collapsed="false">
      <c r="A21" s="29" t="n">
        <f aca="false">4*A17*(1/1)</f>
        <v>21.0436835891381</v>
      </c>
      <c r="B21" s="29" t="n">
        <f aca="false">4*B17*(1/0.9)</f>
        <v>19.3152302243211</v>
      </c>
      <c r="C21" s="29" t="n">
        <f aca="false">4*C17*(1/1)</f>
        <v>9.21369539551358</v>
      </c>
      <c r="D21" s="29" t="n">
        <f aca="false">4*D17*(1/1)</f>
        <v>4.8689492325856</v>
      </c>
      <c r="E21" s="29" t="n">
        <f aca="false">4*E17*(1/1)</f>
        <v>14.3140495867769</v>
      </c>
      <c r="F21" s="29" t="n">
        <f aca="false">4*F17*(1/0.9)</f>
        <v>12.1002230093139</v>
      </c>
      <c r="G21" s="29" t="n">
        <f aca="false">4*G17*(1/1)</f>
        <v>6.71074380165289</v>
      </c>
      <c r="H21" s="29" t="n">
        <f aca="false">4*H17*(1/1)</f>
        <v>4.08972845336482</v>
      </c>
      <c r="I21" s="29"/>
    </row>
    <row r="22" customFormat="false" ht="14.25" hidden="false" customHeight="false" outlineLevel="0" collapsed="false">
      <c r="A22" s="29"/>
      <c r="B22" s="29"/>
      <c r="C22" s="29"/>
      <c r="D22" s="29"/>
      <c r="E22" s="29"/>
      <c r="F22" s="29"/>
      <c r="G22" s="29"/>
      <c r="H22" s="29"/>
      <c r="I22" s="29"/>
    </row>
    <row r="23" customFormat="false" ht="14.25" hidden="false" customHeight="false" outlineLevel="0" collapsed="false">
      <c r="A23" s="29" t="n">
        <f aca="false">AVERAGE(A19:A21)</f>
        <v>20.9413616686344</v>
      </c>
      <c r="B23" s="29" t="n">
        <f aca="false">AVERAGE(B19:B21)</f>
        <v>19.5513577331759</v>
      </c>
      <c r="C23" s="29" t="n">
        <f aca="false">AVERAGE(C19:C21)</f>
        <v>9.07201889020071</v>
      </c>
      <c r="D23" s="29" t="n">
        <f aca="false">AVERAGE(D19:D21)</f>
        <v>4.92404565131838</v>
      </c>
      <c r="E23" s="29" t="n">
        <f aca="false">AVERAGE(E19:E21)</f>
        <v>14.1566312475403</v>
      </c>
      <c r="F23" s="29" t="n">
        <f aca="false">AVERAGE(F19:F21)</f>
        <v>11.9952774498229</v>
      </c>
      <c r="G23" s="29" t="n">
        <f aca="false">AVERAGE(G19:G21)</f>
        <v>6.81306572215663</v>
      </c>
      <c r="H23" s="29" t="n">
        <f aca="false">AVERAGE(H19:H21)</f>
        <v>4.12908303817395</v>
      </c>
      <c r="I23" s="29"/>
    </row>
    <row r="24" customFormat="false" ht="14.25" hidden="false" customHeight="false" outlineLevel="0" collapsed="false">
      <c r="A24" s="29" t="n">
        <f aca="false">STDEV(A19:A21)</f>
        <v>0.10647579109381</v>
      </c>
      <c r="B24" s="29" t="n">
        <f aca="false">STDEV(B19:B21)</f>
        <v>0.208244888710316</v>
      </c>
      <c r="C24" s="29" t="n">
        <f aca="false">STDEV(C19:C21)</f>
        <v>0.170273968144699</v>
      </c>
      <c r="D24" s="29" t="n">
        <f aca="false">STDEV(D19:D21)</f>
        <v>0.0491538606721638</v>
      </c>
      <c r="E24" s="29" t="n">
        <f aca="false">STDEV(E19:E21)</f>
        <v>0.232957868350236</v>
      </c>
      <c r="F24" s="29" t="n">
        <f aca="false">STDEV(F19:F21)</f>
        <v>0.104945559491014</v>
      </c>
      <c r="G24" s="29" t="n">
        <f aca="false">STDEV(G19:G21)</f>
        <v>0.138358093909854</v>
      </c>
      <c r="H24" s="29" t="n">
        <f aca="false">STDEV(H19:H21)</f>
        <v>0.226895479030296</v>
      </c>
      <c r="I24" s="29"/>
    </row>
    <row r="25" customFormat="false" ht="14.25" hidden="false" customHeight="false" outlineLevel="0" collapsed="false">
      <c r="A25" s="29" t="n">
        <f aca="false">A23/A23</f>
        <v>1</v>
      </c>
      <c r="B25" s="29" t="n">
        <f aca="false">B23/A23</f>
        <v>0.933623994587687</v>
      </c>
      <c r="C25" s="29" t="n">
        <f aca="false">C23/A23</f>
        <v>0.433210554010374</v>
      </c>
      <c r="D25" s="29" t="n">
        <f aca="false">D23/A23</f>
        <v>0.235134931970232</v>
      </c>
      <c r="E25" s="29" t="n">
        <f aca="false">E23/E23</f>
        <v>1</v>
      </c>
      <c r="F25" s="29" t="n">
        <f aca="false">F23/E23</f>
        <v>0.847325697764928</v>
      </c>
      <c r="G25" s="29" t="n">
        <f aca="false">G23/E23</f>
        <v>0.481263204714778</v>
      </c>
      <c r="H25" s="29" t="n">
        <f aca="false">H23/E23</f>
        <v>0.291671299899922</v>
      </c>
      <c r="I25" s="29"/>
    </row>
    <row r="26" customFormat="false" ht="14.25" hidden="false" customHeight="false" outlineLevel="0" collapsed="false">
      <c r="A26" s="29" t="n">
        <f aca="false">A24/A23</f>
        <v>0.00508447314833819</v>
      </c>
      <c r="B26" s="29" t="n">
        <f aca="false">B24/A23</f>
        <v>0.00994419044976535</v>
      </c>
      <c r="C26" s="29" t="n">
        <f aca="false">C24/A23</f>
        <v>0.00813098836833195</v>
      </c>
      <c r="D26" s="29" t="n">
        <f aca="false">D24/A23</f>
        <v>0.00234721416161708</v>
      </c>
      <c r="E26" s="29" t="n">
        <f aca="false">E24/E23</f>
        <v>0.0164557417846645</v>
      </c>
      <c r="F26" s="29" t="n">
        <f aca="false">F24/E23</f>
        <v>0.00741317320879204</v>
      </c>
      <c r="G26" s="29" t="n">
        <f aca="false">G24/E23</f>
        <v>0.00977337697723058</v>
      </c>
      <c r="H26" s="29" t="n">
        <f aca="false">H24/E23</f>
        <v>0.0160275050654949</v>
      </c>
      <c r="I26" s="29"/>
    </row>
    <row r="27" s="57" customFormat="true" ht="14.25" hidden="false" customHeight="false" outlineLevel="0" collapsed="false">
      <c r="A27" s="29"/>
      <c r="B27" s="29"/>
      <c r="C27" s="29"/>
      <c r="D27" s="29"/>
      <c r="E27" s="29"/>
      <c r="F27" s="29"/>
      <c r="G27" s="29"/>
      <c r="H27" s="29"/>
      <c r="I27" s="29"/>
    </row>
    <row r="28" customFormat="false" ht="14.25" hidden="false" customHeight="false" outlineLevel="0" collapsed="false">
      <c r="A28" s="29" t="s">
        <v>2</v>
      </c>
      <c r="B28" s="29"/>
      <c r="C28" s="29"/>
      <c r="D28" s="29"/>
      <c r="E28" s="29" t="s">
        <v>2</v>
      </c>
      <c r="F28" s="29"/>
      <c r="G28" s="29"/>
      <c r="H28" s="29"/>
      <c r="I28" s="29"/>
    </row>
    <row r="29" customFormat="false" ht="14.25" hidden="false" customHeight="false" outlineLevel="0" collapsed="false">
      <c r="A29" s="31" t="s">
        <v>15</v>
      </c>
      <c r="B29" s="31"/>
      <c r="C29" s="31" t="s">
        <v>16</v>
      </c>
      <c r="D29" s="31"/>
      <c r="E29" s="31" t="s">
        <v>15</v>
      </c>
      <c r="F29" s="31"/>
      <c r="G29" s="31" t="s">
        <v>16</v>
      </c>
      <c r="H29" s="31"/>
      <c r="I29" s="29"/>
    </row>
    <row r="30" customFormat="false" ht="14.25" hidden="false" customHeight="false" outlineLevel="0" collapsed="false">
      <c r="A30" s="31" t="s">
        <v>17</v>
      </c>
      <c r="B30" s="31" t="s">
        <v>5</v>
      </c>
      <c r="C30" s="31" t="s">
        <v>17</v>
      </c>
      <c r="D30" s="31" t="s">
        <v>5</v>
      </c>
      <c r="E30" s="31" t="s">
        <v>17</v>
      </c>
      <c r="F30" s="31" t="s">
        <v>5</v>
      </c>
      <c r="G30" s="31" t="s">
        <v>17</v>
      </c>
      <c r="H30" s="31" t="s">
        <v>5</v>
      </c>
      <c r="I30" s="29"/>
    </row>
    <row r="31" customFormat="false" ht="14.25" hidden="false" customHeight="false" outlineLevel="0" collapsed="false">
      <c r="A31" s="29" t="n">
        <f aca="false">A25*100</f>
        <v>100</v>
      </c>
      <c r="B31" s="29" t="n">
        <f aca="false">B25*100</f>
        <v>93.3623994587687</v>
      </c>
      <c r="C31" s="29" t="n">
        <f aca="false">C25*100</f>
        <v>43.3210554010374</v>
      </c>
      <c r="D31" s="29" t="n">
        <f aca="false">D25*100</f>
        <v>23.5134931970232</v>
      </c>
      <c r="E31" s="29" t="n">
        <f aca="false">E25*100</f>
        <v>100</v>
      </c>
      <c r="F31" s="29" t="n">
        <f aca="false">F25*100</f>
        <v>84.7325697764928</v>
      </c>
      <c r="G31" s="29" t="n">
        <f aca="false">G25*100</f>
        <v>48.1263204714778</v>
      </c>
      <c r="H31" s="29" t="n">
        <f aca="false">H25*100</f>
        <v>29.1671299899922</v>
      </c>
      <c r="I31" s="29"/>
    </row>
    <row r="32" customFormat="false" ht="14.25" hidden="false" customHeight="false" outlineLevel="0" collapsed="false">
      <c r="A32" s="34" t="n">
        <f aca="false">A26*100</f>
        <v>0.508447314833819</v>
      </c>
      <c r="B32" s="34" t="n">
        <f aca="false">B26*100</f>
        <v>0.994419044976535</v>
      </c>
      <c r="C32" s="34" t="n">
        <f aca="false">C26*100</f>
        <v>0.813098836833195</v>
      </c>
      <c r="D32" s="34" t="n">
        <f aca="false">D26*100</f>
        <v>0.234721416161708</v>
      </c>
      <c r="E32" s="34" t="n">
        <f aca="false">E26*100</f>
        <v>1.64557417846645</v>
      </c>
      <c r="F32" s="34" t="n">
        <f aca="false">F26*100</f>
        <v>0.741317320879204</v>
      </c>
      <c r="G32" s="34" t="n">
        <f aca="false">G26*100</f>
        <v>0.977337697723058</v>
      </c>
      <c r="H32" s="34" t="n">
        <f aca="false">H26*100</f>
        <v>1.60275050654949</v>
      </c>
      <c r="I32" s="29"/>
    </row>
    <row r="33" customFormat="false" ht="14.25" hidden="false" customHeight="false" outlineLevel="0" collapsed="false">
      <c r="A33" s="29"/>
      <c r="B33" s="29"/>
      <c r="C33" s="29"/>
      <c r="D33" s="29"/>
      <c r="E33" s="29"/>
      <c r="F33" s="29"/>
      <c r="G33" s="29"/>
      <c r="H33" s="29"/>
      <c r="I33" s="29"/>
    </row>
    <row r="34" customFormat="false" ht="14.25" hidden="false" customHeight="false" outlineLevel="0" collapsed="false">
      <c r="A34" s="29"/>
      <c r="B34" s="29"/>
      <c r="C34" s="29"/>
      <c r="D34" s="29"/>
      <c r="E34" s="29"/>
      <c r="F34" s="29"/>
      <c r="G34" s="29"/>
      <c r="H34" s="29"/>
      <c r="I34" s="29"/>
    </row>
  </sheetData>
  <mergeCells count="8">
    <mergeCell ref="A9:B9"/>
    <mergeCell ref="C9:D9"/>
    <mergeCell ref="E9:F9"/>
    <mergeCell ref="G9:H9"/>
    <mergeCell ref="A29:B29"/>
    <mergeCell ref="C29:D29"/>
    <mergeCell ref="E29:F29"/>
    <mergeCell ref="G29:H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2T17:23:02Z</dcterms:created>
  <dc:creator>DH029A4WDP001</dc:creator>
  <dc:description/>
  <dc:language>en-US</dc:language>
  <cp:lastModifiedBy>육종인(구강병리학교실)</cp:lastModifiedBy>
  <dcterms:modified xsi:type="dcterms:W3CDTF">2020-05-20T06:55:00Z</dcterms:modified>
  <cp:revision>0</cp:revision>
  <dc:subject/>
  <dc:title/>
</cp:coreProperties>
</file>